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Volumes/konfs/Manuscripts/2023_Machine-learning_phenotyping/"/>
    </mc:Choice>
  </mc:AlternateContent>
  <xr:revisionPtr revIDLastSave="0" documentId="13_ncr:1_{17E48319-716D-5E4D-A1EF-3D98B274DFEB}" xr6:coauthVersionLast="47" xr6:coauthVersionMax="47" xr10:uidLastSave="{00000000-0000-0000-0000-000000000000}"/>
  <bookViews>
    <workbookView xWindow="0" yWindow="760" windowWidth="27380" windowHeight="17900" xr2:uid="{00000000-000D-0000-FFFF-FFFF00000000}"/>
  </bookViews>
  <sheets>
    <sheet name="Supp. Table 1" sheetId="12" r:id="rId1"/>
    <sheet name="Supp. Table 2" sheetId="13" r:id="rId2"/>
    <sheet name="Supp. Table 3" sheetId="14" r:id="rId3"/>
    <sheet name="Supp. Table 4" sheetId="15" r:id="rId4"/>
    <sheet name="Supp. Table 5" sheetId="16" r:id="rId5"/>
    <sheet name="Supp Table 6" sheetId="17" r:id="rId6"/>
    <sheet name="Supp. Table 7" sheetId="18" r:id="rId7"/>
    <sheet name="Supp. Table 8" sheetId="19" r:id="rId8"/>
    <sheet name="Supp. Table 9" sheetId="20" r:id="rId9"/>
    <sheet name="Supp. Table 10" sheetId="21" r:id="rId10"/>
    <sheet name="Supp. Table 11" sheetId="22" r:id="rId11"/>
    <sheet name="Supp. Table 12" sheetId="23" r:id="rId12"/>
    <sheet name="Supp. Table 13" sheetId="24" r:id="rId13"/>
    <sheet name="Supp. Table 14" sheetId="25" r:id="rId14"/>
    <sheet name="Supp. Table 15" sheetId="26" r:id="rId15"/>
    <sheet name="Supp. Table 16" sheetId="27" r:id="rId16"/>
    <sheet name="Supp. Table 17" sheetId="28" r:id="rId17"/>
    <sheet name="Supp. Table 18" sheetId="29" r:id="rId18"/>
    <sheet name="Supp. Table 19" sheetId="30" r:id="rId19"/>
    <sheet name="Supp. Table 20" sheetId="31" r:id="rId20"/>
    <sheet name="Supp. Table 21" sheetId="32" r:id="rId21"/>
    <sheet name="Supp. Table 22" sheetId="33" r:id="rId22"/>
    <sheet name="Supp. Table 23" sheetId="34" r:id="rId23"/>
    <sheet name="Supp. Table 24" sheetId="35" r:id="rId24"/>
    <sheet name="Supp. Table 25" sheetId="1" r:id="rId25"/>
    <sheet name="Supp. Table 26" sheetId="2" r:id="rId26"/>
    <sheet name="Supp. Table 27" sheetId="3" r:id="rId27"/>
    <sheet name="Supp. Table 28" sheetId="4" r:id="rId28"/>
    <sheet name="Supp. Table 29" sheetId="5" r:id="rId29"/>
    <sheet name="Supp. Table 30" sheetId="6" r:id="rId30"/>
    <sheet name="Supp. Table 31" sheetId="7" r:id="rId31"/>
    <sheet name="Supp. Table 32" sheetId="8" r:id="rId32"/>
    <sheet name="Supp. Table 33" sheetId="9" r:id="rId33"/>
    <sheet name="Supp. Table 34" sheetId="10" r:id="rId34"/>
    <sheet name="Supp. Table 35" sheetId="11" r:id="rId35"/>
  </sheets>
  <definedNames>
    <definedName name="_Hlk123567272" localSheetId="17">'Supp. Table 18'!$C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101" i="6" l="1"/>
  <c r="V100" i="6"/>
  <c r="V99" i="6"/>
  <c r="V98" i="6"/>
  <c r="V97" i="6"/>
  <c r="V96" i="6"/>
  <c r="V95" i="6"/>
  <c r="V94" i="6"/>
  <c r="V93" i="6"/>
  <c r="V92" i="6"/>
  <c r="V91" i="6"/>
  <c r="V90" i="6"/>
  <c r="V89" i="6"/>
  <c r="V88" i="6"/>
  <c r="V87" i="6"/>
  <c r="V86" i="6"/>
  <c r="V85" i="6"/>
  <c r="V84" i="6"/>
  <c r="V83" i="6"/>
  <c r="V82" i="6"/>
  <c r="V81" i="6"/>
  <c r="V80" i="6"/>
  <c r="V79" i="6"/>
  <c r="V78" i="6"/>
  <c r="V77" i="6"/>
  <c r="V76" i="6"/>
  <c r="V75" i="6"/>
  <c r="V74" i="6"/>
  <c r="V73" i="6"/>
  <c r="V72" i="6"/>
  <c r="V71" i="6"/>
  <c r="V70" i="6"/>
  <c r="V69" i="6"/>
  <c r="V68" i="6"/>
  <c r="V67" i="6"/>
  <c r="V66" i="6"/>
  <c r="V65" i="6"/>
  <c r="V64" i="6"/>
  <c r="V63" i="6"/>
  <c r="V62" i="6"/>
  <c r="V61" i="6"/>
  <c r="V60" i="6"/>
  <c r="V59" i="6"/>
  <c r="V58" i="6"/>
  <c r="V57" i="6"/>
  <c r="V56" i="6"/>
  <c r="V55" i="6"/>
  <c r="V54" i="6"/>
  <c r="V53" i="6"/>
  <c r="V52" i="6"/>
  <c r="V51" i="6"/>
  <c r="V50" i="6"/>
  <c r="V49" i="6"/>
  <c r="V48" i="6"/>
  <c r="V47" i="6"/>
  <c r="V46" i="6"/>
  <c r="V45" i="6"/>
  <c r="V44" i="6"/>
  <c r="V43" i="6"/>
  <c r="V42" i="6"/>
  <c r="V41" i="6"/>
  <c r="V40" i="6"/>
  <c r="V39" i="6"/>
  <c r="V38" i="6"/>
  <c r="V37" i="6"/>
  <c r="V36" i="6"/>
  <c r="V35" i="6"/>
  <c r="V34" i="6"/>
  <c r="V33" i="6"/>
  <c r="V32" i="6"/>
  <c r="V31" i="6"/>
  <c r="V30" i="6"/>
  <c r="V29" i="6"/>
  <c r="V28" i="6"/>
  <c r="V27" i="6"/>
  <c r="V26" i="6"/>
  <c r="V25" i="6"/>
  <c r="V24" i="6"/>
  <c r="V23" i="6"/>
  <c r="V22" i="6"/>
  <c r="V21" i="6"/>
  <c r="V20" i="6"/>
  <c r="V19" i="6"/>
  <c r="V18" i="6"/>
  <c r="V17" i="6"/>
  <c r="V16" i="6"/>
  <c r="V15" i="6"/>
  <c r="V14" i="6"/>
  <c r="V13" i="6"/>
  <c r="V12" i="6"/>
  <c r="V11" i="6"/>
  <c r="V10" i="6"/>
  <c r="V9" i="6"/>
  <c r="V8" i="6"/>
  <c r="V7" i="6"/>
  <c r="V6" i="6"/>
  <c r="V101" i="5"/>
  <c r="V100" i="5"/>
  <c r="V99" i="5"/>
  <c r="V98" i="5"/>
  <c r="V97" i="5"/>
  <c r="V96" i="5"/>
  <c r="V95" i="5"/>
  <c r="V94" i="5"/>
  <c r="V93" i="5"/>
  <c r="V92" i="5"/>
  <c r="V91" i="5"/>
  <c r="V90" i="5"/>
  <c r="V89" i="5"/>
  <c r="V88" i="5"/>
  <c r="V87" i="5"/>
  <c r="V86" i="5"/>
  <c r="V85" i="5"/>
  <c r="V84" i="5"/>
  <c r="V83" i="5"/>
  <c r="V82" i="5"/>
  <c r="V81" i="5"/>
  <c r="V80" i="5"/>
  <c r="V79" i="5"/>
  <c r="V78" i="5"/>
  <c r="V77" i="5"/>
  <c r="V76" i="5"/>
  <c r="V75" i="5"/>
  <c r="V74" i="5"/>
  <c r="V73" i="5"/>
  <c r="V72" i="5"/>
  <c r="V71" i="5"/>
  <c r="V70" i="5"/>
  <c r="V69" i="5"/>
  <c r="V68" i="5"/>
  <c r="V67" i="5"/>
  <c r="V66" i="5"/>
  <c r="V65" i="5"/>
  <c r="V64" i="5"/>
  <c r="V63" i="5"/>
  <c r="V62" i="5"/>
  <c r="V61" i="5"/>
  <c r="V60" i="5"/>
  <c r="V59" i="5"/>
  <c r="V58" i="5"/>
  <c r="V57" i="5"/>
  <c r="V56" i="5"/>
  <c r="V55" i="5"/>
  <c r="V54" i="5"/>
  <c r="V53" i="5"/>
  <c r="V52" i="5"/>
  <c r="V51" i="5"/>
  <c r="V50" i="5"/>
  <c r="V49" i="5"/>
  <c r="V48" i="5"/>
  <c r="V47" i="5"/>
  <c r="V46" i="5"/>
  <c r="V45" i="5"/>
  <c r="V44" i="5"/>
  <c r="V43" i="5"/>
  <c r="V42" i="5"/>
  <c r="V41" i="5"/>
  <c r="V40" i="5"/>
  <c r="V39" i="5"/>
  <c r="V38" i="5"/>
  <c r="V37" i="5"/>
  <c r="V36" i="5"/>
  <c r="V35" i="5"/>
  <c r="V34" i="5"/>
  <c r="V33" i="5"/>
  <c r="V32" i="5"/>
  <c r="V31" i="5"/>
  <c r="V30" i="5"/>
  <c r="V29" i="5"/>
  <c r="V28" i="5"/>
  <c r="V27" i="5"/>
  <c r="V26" i="5"/>
  <c r="V25" i="5"/>
  <c r="V24" i="5"/>
  <c r="V23" i="5"/>
  <c r="V22" i="5"/>
  <c r="V21" i="5"/>
  <c r="V20" i="5"/>
  <c r="V19" i="5"/>
  <c r="V18" i="5"/>
  <c r="V17" i="5"/>
  <c r="V16" i="5"/>
  <c r="V15" i="5"/>
  <c r="V14" i="5"/>
  <c r="V13" i="5"/>
  <c r="V12" i="5"/>
  <c r="V11" i="5"/>
  <c r="V10" i="5"/>
  <c r="V9" i="5"/>
  <c r="V8" i="5"/>
  <c r="V7" i="5"/>
  <c r="V6" i="5"/>
</calcChain>
</file>

<file path=xl/sharedStrings.xml><?xml version="1.0" encoding="utf-8"?>
<sst xmlns="http://schemas.openxmlformats.org/spreadsheetml/2006/main" count="7472" uniqueCount="3287">
  <si>
    <t>Plate number</t>
  </si>
  <si>
    <t>Name</t>
  </si>
  <si>
    <t>Catalog number</t>
  </si>
  <si>
    <t>Concentration</t>
  </si>
  <si>
    <t>Solvent</t>
  </si>
  <si>
    <t>RA</t>
  </si>
  <si>
    <t>1-A01</t>
  </si>
  <si>
    <t>1-A02</t>
  </si>
  <si>
    <t>C16 Ceramide</t>
  </si>
  <si>
    <t>24696-26-2</t>
  </si>
  <si>
    <t>SL115</t>
  </si>
  <si>
    <t>1mM</t>
  </si>
  <si>
    <t>DMSO</t>
  </si>
  <si>
    <t>1-A03</t>
  </si>
  <si>
    <t>C8 Ceramine</t>
  </si>
  <si>
    <t>170926-06-4</t>
  </si>
  <si>
    <t>SL145</t>
  </si>
  <si>
    <t>1-A04</t>
  </si>
  <si>
    <t>(R)-(+)-Methandamide</t>
  </si>
  <si>
    <t>157182-49-5</t>
  </si>
  <si>
    <t>FA021</t>
  </si>
  <si>
    <t>1-A05</t>
  </si>
  <si>
    <t>1α,25-Dihydroxyvitamin D3</t>
  </si>
  <si>
    <t>32222-06-3</t>
  </si>
  <si>
    <t>DM200</t>
  </si>
  <si>
    <t>1-A06</t>
  </si>
  <si>
    <t>1,2-Didecanoyl-glycerol (10:0)</t>
  </si>
  <si>
    <t>82950-64-9</t>
  </si>
  <si>
    <t>DG100</t>
  </si>
  <si>
    <t>1-A07</t>
  </si>
  <si>
    <t>1,2-Dioctanoyl-SN-glycerol</t>
  </si>
  <si>
    <t>75685-80-2</t>
  </si>
  <si>
    <t>DG112</t>
  </si>
  <si>
    <t>1-A08</t>
  </si>
  <si>
    <t>1,2-Dioleoyl-glycerol (18:1)</t>
  </si>
  <si>
    <t>3738-74-7</t>
  </si>
  <si>
    <t>DG115</t>
  </si>
  <si>
    <t>1-A09</t>
  </si>
  <si>
    <t>(±)11(12)-Epoxyeicosatrienoic acid</t>
  </si>
  <si>
    <t>123931-40-8</t>
  </si>
  <si>
    <t>EE11</t>
  </si>
  <si>
    <t>0.1mM</t>
  </si>
  <si>
    <t>1-A10</t>
  </si>
  <si>
    <t>12(R)-HETE</t>
  </si>
  <si>
    <t>82337-46-0</t>
  </si>
  <si>
    <t>H112</t>
  </si>
  <si>
    <t>1-A11</t>
  </si>
  <si>
    <t>12(S)-HETE</t>
  </si>
  <si>
    <t>54397-83-0</t>
  </si>
  <si>
    <t>H012</t>
  </si>
  <si>
    <t>1-A12</t>
  </si>
  <si>
    <t>1-B01</t>
  </si>
  <si>
    <t>1-B02</t>
  </si>
  <si>
    <t>12(S)-HPETE</t>
  </si>
  <si>
    <t>71774-10-2</t>
  </si>
  <si>
    <t>HP012</t>
  </si>
  <si>
    <t>1-B03</t>
  </si>
  <si>
    <t>12-Methoxydodecanoic acid</t>
  </si>
  <si>
    <t>92169-28-3</t>
  </si>
  <si>
    <t>G234</t>
  </si>
  <si>
    <t>1-B04</t>
  </si>
  <si>
    <t>13(S)-HODE</t>
  </si>
  <si>
    <t>29623-28-7</t>
  </si>
  <si>
    <t>HO013</t>
  </si>
  <si>
    <t>1-B05</t>
  </si>
  <si>
    <t>13(S)-HPODE</t>
  </si>
  <si>
    <t>33964-75-9</t>
  </si>
  <si>
    <t>HP013</t>
  </si>
  <si>
    <t>1-B06</t>
  </si>
  <si>
    <t>13,14-Dihydro-PGE1</t>
  </si>
  <si>
    <t>19313-28-1</t>
  </si>
  <si>
    <t>PG048</t>
  </si>
  <si>
    <t>1-B07</t>
  </si>
  <si>
    <t>13-cis retinoic acid</t>
  </si>
  <si>
    <t>4759-48-2</t>
  </si>
  <si>
    <t>GR102</t>
  </si>
  <si>
    <t>1-B08</t>
  </si>
  <si>
    <t>13-Keto-octadeca-9Z,11E-dienoic acid</t>
  </si>
  <si>
    <t>54739-30-9</t>
  </si>
  <si>
    <t>KO013</t>
  </si>
  <si>
    <t>1-B09</t>
  </si>
  <si>
    <t>(±)14,15-Epoxyeicosa-5Z,8Z,11Z-trienoic acid</t>
  </si>
  <si>
    <t>81276-03-1</t>
  </si>
  <si>
    <t>EE14</t>
  </si>
  <si>
    <t>1-B10</t>
  </si>
  <si>
    <t>15(S)-HETE</t>
  </si>
  <si>
    <t>54845-95-3</t>
  </si>
  <si>
    <t>H015</t>
  </si>
  <si>
    <t>1-B11</t>
  </si>
  <si>
    <t>15(S)-HPETE</t>
  </si>
  <si>
    <t>70981-96-3</t>
  </si>
  <si>
    <t>HP015</t>
  </si>
  <si>
    <t>1-B12</t>
  </si>
  <si>
    <t>1-C01</t>
  </si>
  <si>
    <t>1-C02</t>
  </si>
  <si>
    <t>15-deoxy-Prostaglandin J2</t>
  </si>
  <si>
    <t>87893-55-8</t>
  </si>
  <si>
    <t>PG050</t>
  </si>
  <si>
    <t>1-C03</t>
  </si>
  <si>
    <t>15-Ketoicosatetraenoic acid</t>
  </si>
  <si>
    <t>81416-72-0</t>
  </si>
  <si>
    <t>K015</t>
  </si>
  <si>
    <t>1-C04</t>
  </si>
  <si>
    <t>16,16-Dimethyl-prostaglandin E2</t>
  </si>
  <si>
    <t>39746-25-3</t>
  </si>
  <si>
    <t>PG021</t>
  </si>
  <si>
    <t>1-C05</t>
  </si>
  <si>
    <t>17-Octadecynoic acid</t>
  </si>
  <si>
    <t>34450-18-5</t>
  </si>
  <si>
    <t>EI103</t>
  </si>
  <si>
    <t>1-C06</t>
  </si>
  <si>
    <t>17-Phenyl-trinor-prostaglandin E2</t>
  </si>
  <si>
    <t>38315-43-4</t>
  </si>
  <si>
    <t>PG042</t>
  </si>
  <si>
    <t>1-C07</t>
  </si>
  <si>
    <t>1-Acyl-PAF</t>
  </si>
  <si>
    <t>84062-61-3</t>
  </si>
  <si>
    <t>L134</t>
  </si>
  <si>
    <t>1-C08</t>
  </si>
  <si>
    <t>1-Hexadecyl-2-arachidonoyl-glycerol</t>
  </si>
  <si>
    <t>126721-87-7</t>
  </si>
  <si>
    <t>DG140</t>
  </si>
  <si>
    <t>1-C09</t>
  </si>
  <si>
    <t>1-Hexadecyl-2-methylglycero-3 PC</t>
  </si>
  <si>
    <t>78858-44-3</t>
  </si>
  <si>
    <t>L106</t>
  </si>
  <si>
    <t>1-C10</t>
  </si>
  <si>
    <t>1-Hexadecyl-2-O-acetyl-glycerol</t>
  </si>
  <si>
    <t>77133-35-8</t>
  </si>
  <si>
    <t>EI150</t>
  </si>
  <si>
    <t>1-C11</t>
  </si>
  <si>
    <t>1-Hexadecyl-2-O-methyl-glycerol</t>
  </si>
  <si>
    <t>84337-41-7</t>
  </si>
  <si>
    <t>EI149</t>
  </si>
  <si>
    <t>1-C12</t>
  </si>
  <si>
    <t>1-D01</t>
  </si>
  <si>
    <t>1-D02</t>
  </si>
  <si>
    <t>1-Octadecyl-2-methylglycero-3 PC</t>
  </si>
  <si>
    <t>77286-66-9</t>
  </si>
  <si>
    <t>L108</t>
  </si>
  <si>
    <t>1-D03</t>
  </si>
  <si>
    <t>1-Oleoyl 2-acetyl-glycerol</t>
  </si>
  <si>
    <t>86390-77-4</t>
  </si>
  <si>
    <t>DG125</t>
  </si>
  <si>
    <t>1-D04</t>
  </si>
  <si>
    <t>1-Stearoyl-2-lineoyl-glycerol</t>
  </si>
  <si>
    <t>34487-26-8</t>
  </si>
  <si>
    <t>DG135</t>
  </si>
  <si>
    <t>1-D05</t>
  </si>
  <si>
    <t>1-stearoyl-2-arachidonyl-glycerol</t>
  </si>
  <si>
    <t>65914-84-3</t>
  </si>
  <si>
    <t>DG130</t>
  </si>
  <si>
    <t>1-D06</t>
  </si>
  <si>
    <t>24,25-Dihydroxyvitamin D3</t>
  </si>
  <si>
    <t>40013-87-4</t>
  </si>
  <si>
    <t>DM300</t>
  </si>
  <si>
    <t>1-D07</t>
  </si>
  <si>
    <t>25-Dihydroxyvitamin D3</t>
  </si>
  <si>
    <t>19356-17-3</t>
  </si>
  <si>
    <t>DM100</t>
  </si>
  <si>
    <t>1-D08</t>
  </si>
  <si>
    <t>2-Arachidonoylglycerol</t>
  </si>
  <si>
    <t>53847-30-6</t>
  </si>
  <si>
    <t>FA028</t>
  </si>
  <si>
    <t>1-D09</t>
  </si>
  <si>
    <t>2-Fluoropalmitic acid</t>
  </si>
  <si>
    <t>89270-22-4</t>
  </si>
  <si>
    <t>G231</t>
  </si>
  <si>
    <t>1-D10</t>
  </si>
  <si>
    <t>2-Hydroxymyristic acid</t>
  </si>
  <si>
    <t>2507-55-3</t>
  </si>
  <si>
    <t>G230</t>
  </si>
  <si>
    <t>1-D11</t>
  </si>
  <si>
    <t>4-hydroxyphenylretinamide</t>
  </si>
  <si>
    <t>6546-68-6</t>
  </si>
  <si>
    <t>GR103</t>
  </si>
  <si>
    <t>1-D12</t>
  </si>
  <si>
    <t>1-E01</t>
  </si>
  <si>
    <t>1-E02</t>
  </si>
  <si>
    <t>4-Oxatetradecanoic acid</t>
  </si>
  <si>
    <t>7420-16-8</t>
  </si>
  <si>
    <t>G232</t>
  </si>
  <si>
    <t>1-E03</t>
  </si>
  <si>
    <t>5(S)-HETE</t>
  </si>
  <si>
    <t>70608-72-9</t>
  </si>
  <si>
    <t>H005</t>
  </si>
  <si>
    <t>1-E04</t>
  </si>
  <si>
    <t>1-E05</t>
  </si>
  <si>
    <t>5,6-Epoxyeicosatrienoic acid</t>
  </si>
  <si>
    <t>184488-43-5</t>
  </si>
  <si>
    <t>EE56</t>
  </si>
  <si>
    <t>1-E06</t>
  </si>
  <si>
    <t>5,8,11,14-Eicosatetraynoic acid</t>
  </si>
  <si>
    <t>1191-85-1</t>
  </si>
  <si>
    <t>ET004</t>
  </si>
  <si>
    <t>1-E07</t>
  </si>
  <si>
    <t>5,8,11-Eicosatriynoic acid</t>
  </si>
  <si>
    <t>13488-22-7</t>
  </si>
  <si>
    <t>ET003</t>
  </si>
  <si>
    <t>1-E08</t>
  </si>
  <si>
    <t>5-Ketoeicosatetraenoic acid</t>
  </si>
  <si>
    <t>106154-18-1</t>
  </si>
  <si>
    <t>K005</t>
  </si>
  <si>
    <t>1-E09</t>
  </si>
  <si>
    <t>6-Formylindolo [3,2-B] carbazole</t>
  </si>
  <si>
    <t>172922-91-7</t>
  </si>
  <si>
    <t>GR206</t>
  </si>
  <si>
    <t>1-E10</t>
  </si>
  <si>
    <t>6-Keto-prostaglandin F1a</t>
  </si>
  <si>
    <t>58962-34-8</t>
  </si>
  <si>
    <t>PG017</t>
  </si>
  <si>
    <t>1-E11</t>
  </si>
  <si>
    <t>7,7-Dimethyleicosadienoic acid</t>
  </si>
  <si>
    <t>89560-01-0</t>
  </si>
  <si>
    <t>EI112</t>
  </si>
  <si>
    <t>1-E12</t>
  </si>
  <si>
    <t>1-F01</t>
  </si>
  <si>
    <t>1-F02</t>
  </si>
  <si>
    <t>8,9-Epoxyeicosatrienoic acid</t>
  </si>
  <si>
    <t>81246-85-7</t>
  </si>
  <si>
    <t>EE89</t>
  </si>
  <si>
    <t>1-F03</t>
  </si>
  <si>
    <t>8-epi-Prostaglandin F2a</t>
  </si>
  <si>
    <t>27415-26-5</t>
  </si>
  <si>
    <t>PG049</t>
  </si>
  <si>
    <t>1-F04</t>
  </si>
  <si>
    <t>9(S)-HODE</t>
  </si>
  <si>
    <t>73543-67-6</t>
  </si>
  <si>
    <t>HO409</t>
  </si>
  <si>
    <t>1-F05</t>
  </si>
  <si>
    <t>9(S)-HPODE</t>
  </si>
  <si>
    <t>29774-12-7</t>
  </si>
  <si>
    <t>HP019</t>
  </si>
  <si>
    <t>1-F06</t>
  </si>
  <si>
    <t>9,10-Octadecenoamide</t>
  </si>
  <si>
    <t>301-02-0</t>
  </si>
  <si>
    <t>FA025</t>
  </si>
  <si>
    <t>1-F07</t>
  </si>
  <si>
    <t>9a,11b-Prostaglandin F2</t>
  </si>
  <si>
    <t>38432-87-0</t>
  </si>
  <si>
    <t>PG031</t>
  </si>
  <si>
    <t>1-F08</t>
  </si>
  <si>
    <t>9b,11a-Prostaglandin F2</t>
  </si>
  <si>
    <t>4510-16-1</t>
  </si>
  <si>
    <t>PG030</t>
  </si>
  <si>
    <t>1-F09</t>
  </si>
  <si>
    <t>9-cis Retinoic acid</t>
  </si>
  <si>
    <t>5300-03-8</t>
  </si>
  <si>
    <t>GR101</t>
  </si>
  <si>
    <t>1-F10</t>
  </si>
  <si>
    <t>Dimethyloxaloylglycine</t>
  </si>
  <si>
    <t>89464-63-1</t>
  </si>
  <si>
    <t>EI347</t>
  </si>
  <si>
    <t>1-F11</t>
  </si>
  <si>
    <t>Adrenic acid (22:4, n-6)</t>
  </si>
  <si>
    <t>28874-58-0</t>
  </si>
  <si>
    <t>FA011</t>
  </si>
  <si>
    <t>1-F12</t>
  </si>
  <si>
    <t>1-G01</t>
  </si>
  <si>
    <t>1-G02</t>
  </si>
  <si>
    <t>N-Acetyl-S-geranyl-L-cysteine</t>
  </si>
  <si>
    <t>135784-50-8</t>
  </si>
  <si>
    <t>G221</t>
  </si>
  <si>
    <t>1-G03</t>
  </si>
  <si>
    <t>N-acetyl-S-geranylgeranyl-L-Cysteine</t>
  </si>
  <si>
    <t>139332-94-8</t>
  </si>
  <si>
    <t>G220</t>
  </si>
  <si>
    <t>1-G04</t>
  </si>
  <si>
    <t>AM-251</t>
  </si>
  <si>
    <t>18323-66-8</t>
  </si>
  <si>
    <t>CR108</t>
  </si>
  <si>
    <t>1-G05</t>
  </si>
  <si>
    <t>AM-580</t>
  </si>
  <si>
    <t>102121-60-8</t>
  </si>
  <si>
    <t>GR104</t>
  </si>
  <si>
    <t>1-G06</t>
  </si>
  <si>
    <t>Anandamide (18:2,n-6)</t>
  </si>
  <si>
    <t>68171-52-8</t>
  </si>
  <si>
    <t>FA026</t>
  </si>
  <si>
    <t>1-G07</t>
  </si>
  <si>
    <t>Anandamide (20:3,n-6)</t>
  </si>
  <si>
    <t>150314-34-4</t>
  </si>
  <si>
    <t>FA019</t>
  </si>
  <si>
    <t>1-G08</t>
  </si>
  <si>
    <t>Anandamide (20:4, n-6)</t>
  </si>
  <si>
    <t>94421-68-8</t>
  </si>
  <si>
    <t>FA017</t>
  </si>
  <si>
    <t>1-G09</t>
  </si>
  <si>
    <t>Anandamide (22:4,n-6)</t>
  </si>
  <si>
    <t>150314-35-5</t>
  </si>
  <si>
    <t>FA020</t>
  </si>
  <si>
    <t>1-G10</t>
  </si>
  <si>
    <t>Arachidonamide</t>
  </si>
  <si>
    <t>85146-53-8</t>
  </si>
  <si>
    <t>FA022</t>
  </si>
  <si>
    <t>1-G11</t>
  </si>
  <si>
    <t>Arachidonic acid (20:4, n-6)</t>
  </si>
  <si>
    <t>506-32-1</t>
  </si>
  <si>
    <t>FA003</t>
  </si>
  <si>
    <t>1-G12</t>
  </si>
  <si>
    <t>1-H01</t>
  </si>
  <si>
    <t>1-H02</t>
  </si>
  <si>
    <t>Arachidonoyl-PAF</t>
  </si>
  <si>
    <t>86288-11-1</t>
  </si>
  <si>
    <t>L102</t>
  </si>
  <si>
    <t>1-H03</t>
  </si>
  <si>
    <t>BML-190</t>
  </si>
  <si>
    <t>2854-32-2</t>
  </si>
  <si>
    <t>CR104</t>
  </si>
  <si>
    <t>1-H04</t>
  </si>
  <si>
    <t>C2 Ceramide</t>
  </si>
  <si>
    <t>3102-57-6</t>
  </si>
  <si>
    <t>SL100</t>
  </si>
  <si>
    <t>1-H05</t>
  </si>
  <si>
    <t>C2 Dihydroceramide</t>
  </si>
  <si>
    <t>13031-64-6</t>
  </si>
  <si>
    <t>SL101</t>
  </si>
  <si>
    <t>1-H06</t>
  </si>
  <si>
    <t>C8 Ceramide</t>
  </si>
  <si>
    <t>74713-59-0</t>
  </si>
  <si>
    <t>SL112</t>
  </si>
  <si>
    <t>1-H07</t>
  </si>
  <si>
    <t>C8 Dihydroceramide</t>
  </si>
  <si>
    <t>145774-33-0</t>
  </si>
  <si>
    <t>SL113</t>
  </si>
  <si>
    <t>1-H08</t>
  </si>
  <si>
    <t>Carbacyclin</t>
  </si>
  <si>
    <t>69552-46-1</t>
  </si>
  <si>
    <t>PG035</t>
  </si>
  <si>
    <t>1-H09</t>
  </si>
  <si>
    <t>Ciglitazone</t>
  </si>
  <si>
    <t>74772-77-3</t>
  </si>
  <si>
    <t>GR205</t>
  </si>
  <si>
    <t>1-H10</t>
  </si>
  <si>
    <t>Clofibrate</t>
  </si>
  <si>
    <t>637-07-0</t>
  </si>
  <si>
    <t>EI160</t>
  </si>
  <si>
    <t>1-H11</t>
  </si>
  <si>
    <t>Cloprostenol</t>
  </si>
  <si>
    <t>55028-72-3</t>
  </si>
  <si>
    <t>RA106</t>
  </si>
  <si>
    <t>1-H12</t>
  </si>
  <si>
    <t>Well ID</t>
  </si>
  <si>
    <t>PBS</t>
  </si>
  <si>
    <t>Dead</t>
  </si>
  <si>
    <t>Normal</t>
  </si>
  <si>
    <t>Shh</t>
  </si>
  <si>
    <t>Nodal</t>
  </si>
  <si>
    <t>CAS #</t>
  </si>
  <si>
    <t>Majority phenotype</t>
  </si>
  <si>
    <t>Probability (%)</t>
  </si>
  <si>
    <t>Number of images supporting phenotype class</t>
  </si>
  <si>
    <t>Library</t>
  </si>
  <si>
    <t>Mol. Wt.</t>
  </si>
  <si>
    <t>- BMP</t>
  </si>
  <si>
    <t>+ RA</t>
  </si>
  <si>
    <t>- Wnt</t>
  </si>
  <si>
    <t>- FGF</t>
  </si>
  <si>
    <t>- Nodal</t>
  </si>
  <si>
    <t>- Shh</t>
  </si>
  <si>
    <t>- PCP</t>
  </si>
  <si>
    <t>Imaging intervall (s)</t>
  </si>
  <si>
    <t>Supplementary Table 25</t>
  </si>
  <si>
    <t>Supplementary Table 26</t>
  </si>
  <si>
    <t>2-A01</t>
  </si>
  <si>
    <t>2-A02</t>
  </si>
  <si>
    <t>C-PAF</t>
  </si>
  <si>
    <t>91575-58-5</t>
  </si>
  <si>
    <t>L120</t>
  </si>
  <si>
    <t>2-A03</t>
  </si>
  <si>
    <t>Blank</t>
  </si>
  <si>
    <t>2-A04</t>
  </si>
  <si>
    <t>Dihomo-gamma-linolenic acid</t>
  </si>
  <si>
    <t>1783-84-2</t>
  </si>
  <si>
    <t>FA009</t>
  </si>
  <si>
    <t>2-A05</t>
  </si>
  <si>
    <t>Dihydrosphingosine</t>
  </si>
  <si>
    <t>3102-56-5</t>
  </si>
  <si>
    <t>SL125</t>
  </si>
  <si>
    <t>2-A06</t>
  </si>
  <si>
    <t>Diidolylmethane</t>
  </si>
  <si>
    <t>1968-05-4</t>
  </si>
  <si>
    <t>GR207</t>
  </si>
  <si>
    <t>2-A07</t>
  </si>
  <si>
    <t>DL-Dihydrosphingosine</t>
  </si>
  <si>
    <t>73938-69-9</t>
  </si>
  <si>
    <t>SL205</t>
  </si>
  <si>
    <t>2-A08</t>
  </si>
  <si>
    <t>DL-PDMP</t>
  </si>
  <si>
    <t>73257-80-4</t>
  </si>
  <si>
    <t>SL210</t>
  </si>
  <si>
    <t>2-A09</t>
  </si>
  <si>
    <t>DL-PPMP</t>
  </si>
  <si>
    <t>149022-18-4</t>
  </si>
  <si>
    <t>SL215</t>
  </si>
  <si>
    <t>2-A10</t>
  </si>
  <si>
    <t>Docosahexaenoic acid(22:6 n-3)</t>
  </si>
  <si>
    <t>6217-54-5</t>
  </si>
  <si>
    <t>FA002</t>
  </si>
  <si>
    <t>2-A11</t>
  </si>
  <si>
    <t>Docosapentaenoic acid</t>
  </si>
  <si>
    <t>2234-74-4</t>
  </si>
  <si>
    <t>FA012</t>
  </si>
  <si>
    <t>2-A12</t>
  </si>
  <si>
    <t>2-B01</t>
  </si>
  <si>
    <t>2-B02</t>
  </si>
  <si>
    <t>Docosatrienoic acid (22:3 n-3)</t>
  </si>
  <si>
    <t>28845-86-5</t>
  </si>
  <si>
    <t>FA010</t>
  </si>
  <si>
    <t>2-B03</t>
  </si>
  <si>
    <t>Eicosa-5,8-dienoic acid (20:2 n-12)</t>
  </si>
  <si>
    <t>25535-07-1</t>
  </si>
  <si>
    <t>FA024</t>
  </si>
  <si>
    <t>2-B04</t>
  </si>
  <si>
    <t>Eicosadienoic acid (20:2 n-6)</t>
  </si>
  <si>
    <t>2091-39-6</t>
  </si>
  <si>
    <t>FA007</t>
  </si>
  <si>
    <t>2-B05</t>
  </si>
  <si>
    <t>Eicosapentaenoic acid (20:5 n-3)</t>
  </si>
  <si>
    <t>10417-94-4</t>
  </si>
  <si>
    <t>FA001</t>
  </si>
  <si>
    <t>2-B06</t>
  </si>
  <si>
    <t>Eicosatrienoic acid (20:3 n-3)</t>
  </si>
  <si>
    <t>2091-27-2</t>
  </si>
  <si>
    <t>FA008</t>
  </si>
  <si>
    <t>2-B07</t>
  </si>
  <si>
    <t>Enantio-PAF C16</t>
  </si>
  <si>
    <t>117985-57-6</t>
  </si>
  <si>
    <t>L110</t>
  </si>
  <si>
    <t>2-B08</t>
  </si>
  <si>
    <t>Farnesylthioacetic acid</t>
  </si>
  <si>
    <t>135784-48-4</t>
  </si>
  <si>
    <t>G222</t>
  </si>
  <si>
    <t>2-B09</t>
  </si>
  <si>
    <t>Fluprostenol</t>
  </si>
  <si>
    <t>40666-16-8</t>
  </si>
  <si>
    <t>RA105</t>
  </si>
  <si>
    <t>2-B10</t>
  </si>
  <si>
    <t>Gamma-linolenic acid (18:3 n-6)</t>
  </si>
  <si>
    <t>506-26-3</t>
  </si>
  <si>
    <t>FA006</t>
  </si>
  <si>
    <t>2-B11</t>
  </si>
  <si>
    <t>Leukotoxin A (9,10-EODE)</t>
  </si>
  <si>
    <t>6814-52-4</t>
  </si>
  <si>
    <t>LE009</t>
  </si>
  <si>
    <t>2-B12</t>
  </si>
  <si>
    <t>2-C01</t>
  </si>
  <si>
    <t>2-C02</t>
  </si>
  <si>
    <t>Leukotoxin B (12,13-EODE)</t>
  </si>
  <si>
    <t>948310-68-7</t>
  </si>
  <si>
    <t>LE012</t>
  </si>
  <si>
    <t>2-C03</t>
  </si>
  <si>
    <t>Leukotriene B4</t>
  </si>
  <si>
    <t>71160-24-2</t>
  </si>
  <si>
    <t>LB004</t>
  </si>
  <si>
    <t>2-C04</t>
  </si>
  <si>
    <t>Leukotriene C4</t>
  </si>
  <si>
    <t>72025-60-6</t>
  </si>
  <si>
    <t>LC004</t>
  </si>
  <si>
    <t>2-C05</t>
  </si>
  <si>
    <t>Leukotriene D4</t>
  </si>
  <si>
    <t>73836-78-9</t>
  </si>
  <si>
    <t>LD004</t>
  </si>
  <si>
    <t>2-C06</t>
  </si>
  <si>
    <t>Leukotriene E4</t>
  </si>
  <si>
    <t>75715-89-8</t>
  </si>
  <si>
    <t>LE004</t>
  </si>
  <si>
    <t>2-C07</t>
  </si>
  <si>
    <t>Linoleamide</t>
  </si>
  <si>
    <t>3072-13-7</t>
  </si>
  <si>
    <t>FA023</t>
  </si>
  <si>
    <t>2-C08</t>
  </si>
  <si>
    <t>Linoleic acid</t>
  </si>
  <si>
    <t>60-33-3</t>
  </si>
  <si>
    <t>FA014</t>
  </si>
  <si>
    <t>2-C09</t>
  </si>
  <si>
    <t>Linolenic acid (18:3 n-3)</t>
  </si>
  <si>
    <t>463-40-1</t>
  </si>
  <si>
    <t>FA005</t>
  </si>
  <si>
    <t>2-C10</t>
  </si>
  <si>
    <t>2-C11</t>
  </si>
  <si>
    <t>L-NASPA</t>
  </si>
  <si>
    <t>155915-46-1</t>
  </si>
  <si>
    <t>LP101</t>
  </si>
  <si>
    <t>2-C12</t>
  </si>
  <si>
    <t>2-D01</t>
  </si>
  <si>
    <t>2-D02</t>
  </si>
  <si>
    <t>LY-171883</t>
  </si>
  <si>
    <t>88107-10-2</t>
  </si>
  <si>
    <t>RA101</t>
  </si>
  <si>
    <t>2-D03</t>
  </si>
  <si>
    <t>Lyso-PAF C16</t>
  </si>
  <si>
    <t>52691-62-0</t>
  </si>
  <si>
    <t>L101</t>
  </si>
  <si>
    <t>2-D04</t>
  </si>
  <si>
    <t>Lysophosphatidic acid·Na</t>
  </si>
  <si>
    <t>325465-93-9</t>
  </si>
  <si>
    <t>LP100</t>
  </si>
  <si>
    <t>2-D05</t>
  </si>
  <si>
    <t>D-erythro-MAPP</t>
  </si>
  <si>
    <t>66085-59-4</t>
  </si>
  <si>
    <t>SL221</t>
  </si>
  <si>
    <t>2-D06</t>
  </si>
  <si>
    <t>L-erythro-MAPP</t>
  </si>
  <si>
    <t>143492-38-0</t>
  </si>
  <si>
    <t>SL222</t>
  </si>
  <si>
    <t>2-D07</t>
  </si>
  <si>
    <t>Mead acid (20:3 n-9)</t>
  </si>
  <si>
    <t>20590-32-3</t>
  </si>
  <si>
    <t>FA004</t>
  </si>
  <si>
    <t>2-D08</t>
  </si>
  <si>
    <t>Mead ethanolamide</t>
  </si>
  <si>
    <t>169232-04-6</t>
  </si>
  <si>
    <t>FA027</t>
  </si>
  <si>
    <t>2-D09</t>
  </si>
  <si>
    <t>Methoprene acid</t>
  </si>
  <si>
    <t>53092-52-7</t>
  </si>
  <si>
    <t>GR106</t>
  </si>
  <si>
    <t>2-D10</t>
  </si>
  <si>
    <t>Misoprostol, free acid</t>
  </si>
  <si>
    <t>59122-46-2</t>
  </si>
  <si>
    <t>PG052</t>
  </si>
  <si>
    <t>2-D11</t>
  </si>
  <si>
    <t>N,N-Dimethylsphingosine</t>
  </si>
  <si>
    <t>119567-63-4</t>
  </si>
  <si>
    <t>SL105</t>
  </si>
  <si>
    <t>2-D12</t>
  </si>
  <si>
    <t>2-E01</t>
  </si>
  <si>
    <t>2-E02</t>
  </si>
  <si>
    <t>N-Acetyl-leukotriene E4</t>
  </si>
  <si>
    <t>80115-95-3</t>
  </si>
  <si>
    <t>LEA004</t>
  </si>
  <si>
    <t>2-E03</t>
  </si>
  <si>
    <t>N-arachidonoylglycine</t>
  </si>
  <si>
    <t>179113-91-8</t>
  </si>
  <si>
    <t>FA029</t>
  </si>
  <si>
    <t>2-E04</t>
  </si>
  <si>
    <t>N-linoleoylglycine</t>
  </si>
  <si>
    <t>2764-03-6</t>
  </si>
  <si>
    <t>FA030</t>
  </si>
  <si>
    <t>2-E05</t>
  </si>
  <si>
    <t>PAF C16</t>
  </si>
  <si>
    <t>74389-68-7</t>
  </si>
  <si>
    <t>L100</t>
  </si>
  <si>
    <t>2-E06</t>
  </si>
  <si>
    <t>PAF C18</t>
  </si>
  <si>
    <t>79549-26-1</t>
  </si>
  <si>
    <t>L105</t>
  </si>
  <si>
    <t>2-E07</t>
  </si>
  <si>
    <t>PAF C18:1</t>
  </si>
  <si>
    <t>86288-90-1</t>
  </si>
  <si>
    <t>L107</t>
  </si>
  <si>
    <t>2-E08</t>
  </si>
  <si>
    <t>Palmitylethanolamide</t>
  </si>
  <si>
    <t>544-31-0</t>
  </si>
  <si>
    <t>FA018</t>
  </si>
  <si>
    <t>2-E09</t>
  </si>
  <si>
    <t>Dipalmitoylphosphatidic acid</t>
  </si>
  <si>
    <t>71065-87-7</t>
  </si>
  <si>
    <t>LP103</t>
  </si>
  <si>
    <t>2-E10</t>
  </si>
  <si>
    <t>Prostaglandin A1</t>
  </si>
  <si>
    <t>14152-28-4</t>
  </si>
  <si>
    <t>PG001</t>
  </si>
  <si>
    <t>2-E11</t>
  </si>
  <si>
    <t>Prostaglandin A2</t>
  </si>
  <si>
    <t>13345-50-1</t>
  </si>
  <si>
    <t>PG002</t>
  </si>
  <si>
    <t>2-E12</t>
  </si>
  <si>
    <t>2-F01</t>
  </si>
  <si>
    <t>2-F02</t>
  </si>
  <si>
    <t>Prostaglandin B1</t>
  </si>
  <si>
    <t>13345-51-2</t>
  </si>
  <si>
    <t>PG003</t>
  </si>
  <si>
    <t>2-F03</t>
  </si>
  <si>
    <t>Prostaglandin B2</t>
  </si>
  <si>
    <t>13367-85-6</t>
  </si>
  <si>
    <t>PG004</t>
  </si>
  <si>
    <t>2-F04</t>
  </si>
  <si>
    <t>Prostaglandin  D2</t>
  </si>
  <si>
    <t>41598-07-6</t>
  </si>
  <si>
    <t>PG005</t>
  </si>
  <si>
    <t>2-F05</t>
  </si>
  <si>
    <t>Prostaglandin  E1</t>
  </si>
  <si>
    <t>745-65-3</t>
  </si>
  <si>
    <t>PG006</t>
  </si>
  <si>
    <t>2-F06</t>
  </si>
  <si>
    <t>Prostaglandin  E2</t>
  </si>
  <si>
    <t>363-24-6</t>
  </si>
  <si>
    <t>PG007</t>
  </si>
  <si>
    <t>2-F07</t>
  </si>
  <si>
    <t>Prostaglandin  F1a</t>
  </si>
  <si>
    <t>745-62-0</t>
  </si>
  <si>
    <t>PG010</t>
  </si>
  <si>
    <t>2-F08</t>
  </si>
  <si>
    <t>Prostaglandin F2a</t>
  </si>
  <si>
    <t>551-11-1</t>
  </si>
  <si>
    <t>PG008</t>
  </si>
  <si>
    <t>2-F09</t>
  </si>
  <si>
    <t xml:space="preserve">Prostaglandin I2 </t>
  </si>
  <si>
    <t>61849-14-7</t>
  </si>
  <si>
    <t>PG011</t>
  </si>
  <si>
    <t>2-F10</t>
  </si>
  <si>
    <t>Prostaglandin J2</t>
  </si>
  <si>
    <t>60203-57-8</t>
  </si>
  <si>
    <t>PG033</t>
  </si>
  <si>
    <t>2-F11</t>
  </si>
  <si>
    <t>All trans retinoic acid</t>
  </si>
  <si>
    <t>302-79-4</t>
  </si>
  <si>
    <t>GR100</t>
  </si>
  <si>
    <t>2-F12</t>
  </si>
  <si>
    <t>2-G01</t>
  </si>
  <si>
    <t>2-G02</t>
  </si>
  <si>
    <t>REV-5901</t>
  </si>
  <si>
    <t>101910-24-1</t>
  </si>
  <si>
    <t>EI209</t>
  </si>
  <si>
    <t>2-G03</t>
  </si>
  <si>
    <t>S-farnesyl-L-cysteine</t>
  </si>
  <si>
    <t>G201</t>
  </si>
  <si>
    <t>2-G04</t>
  </si>
  <si>
    <t>Sphingosine</t>
  </si>
  <si>
    <t>123-78-4</t>
  </si>
  <si>
    <t>EI155</t>
  </si>
  <si>
    <t>2-G05</t>
  </si>
  <si>
    <t>SQ-29548</t>
  </si>
  <si>
    <t>98299-61-7</t>
  </si>
  <si>
    <t>RA103</t>
  </si>
  <si>
    <t>2-G06</t>
  </si>
  <si>
    <t>Tetrahydrocannabinol-7-oic acid</t>
  </si>
  <si>
    <t>39690-06-7</t>
  </si>
  <si>
    <t>L126</t>
  </si>
  <si>
    <t>2-G07</t>
  </si>
  <si>
    <t>TTNPB</t>
  </si>
  <si>
    <t>71441-28-6</t>
  </si>
  <si>
    <t>GR105</t>
  </si>
  <si>
    <t>2-G08</t>
  </si>
  <si>
    <t>U-46619</t>
  </si>
  <si>
    <t>56985-40-1</t>
  </si>
  <si>
    <t>PG023</t>
  </si>
  <si>
    <t>2-G09</t>
  </si>
  <si>
    <t>U-75302</t>
  </si>
  <si>
    <t>119477-85-9</t>
  </si>
  <si>
    <t>RA102</t>
  </si>
  <si>
    <t>2-G10</t>
  </si>
  <si>
    <t>WIN 55,212-2 mesylate</t>
  </si>
  <si>
    <t>131543-23-2</t>
  </si>
  <si>
    <t>CR105</t>
  </si>
  <si>
    <t>2-G11</t>
  </si>
  <si>
    <t>WY-14643</t>
  </si>
  <si>
    <t>50892-23-4</t>
  </si>
  <si>
    <t>GR200</t>
  </si>
  <si>
    <t>2-G12</t>
  </si>
  <si>
    <t>2-H01</t>
  </si>
  <si>
    <t>2-H02</t>
  </si>
  <si>
    <t>4-Aminopyridine</t>
  </si>
  <si>
    <t>504-24-5</t>
  </si>
  <si>
    <t>AC119</t>
  </si>
  <si>
    <t>5mg/mL</t>
  </si>
  <si>
    <t>2-H03</t>
  </si>
  <si>
    <t>5-Hydroxydecanoate</t>
  </si>
  <si>
    <t>624-00-0</t>
  </si>
  <si>
    <t>KC141</t>
  </si>
  <si>
    <t>10mM</t>
  </si>
  <si>
    <t>2-H04</t>
  </si>
  <si>
    <t>Aconitine</t>
  </si>
  <si>
    <t>302-27-2</t>
  </si>
  <si>
    <t>AC126</t>
  </si>
  <si>
    <t>2-H05</t>
  </si>
  <si>
    <t>AM 92016·HCl</t>
  </si>
  <si>
    <t>178894-81-0</t>
  </si>
  <si>
    <t>AC115</t>
  </si>
  <si>
    <t>2-H06</t>
  </si>
  <si>
    <t>Amantadine·HCl</t>
  </si>
  <si>
    <t>665-66-7</t>
  </si>
  <si>
    <t>AC133</t>
  </si>
  <si>
    <t>2-H07</t>
  </si>
  <si>
    <t>Amiloride·HCl</t>
  </si>
  <si>
    <t>2016-88-8</t>
  </si>
  <si>
    <t>CA200</t>
  </si>
  <si>
    <t>2-H08</t>
  </si>
  <si>
    <t>Amiodarone·HCl</t>
  </si>
  <si>
    <t>19774-82-4</t>
  </si>
  <si>
    <t>AC105</t>
  </si>
  <si>
    <t>2-H09</t>
  </si>
  <si>
    <t>A-23187</t>
  </si>
  <si>
    <t>52665-69-7</t>
  </si>
  <si>
    <t>CA100</t>
  </si>
  <si>
    <t>2-H10</t>
  </si>
  <si>
    <t>(R)-(+)-BAY K-8644</t>
  </si>
  <si>
    <t>98791-67-4</t>
  </si>
  <si>
    <t>CA410</t>
  </si>
  <si>
    <t>2-H11</t>
  </si>
  <si>
    <t>Benzamil·HCl</t>
  </si>
  <si>
    <t>2898-76-2</t>
  </si>
  <si>
    <t>NA103</t>
  </si>
  <si>
    <t>2-H12</t>
  </si>
  <si>
    <t>Supplementary Table 27</t>
  </si>
  <si>
    <t>3-A01</t>
  </si>
  <si>
    <t>3-A02</t>
  </si>
  <si>
    <t>Bepridil·HCl</t>
  </si>
  <si>
    <t>74764-40-2</t>
  </si>
  <si>
    <t>AC104</t>
  </si>
  <si>
    <t>3-A03</t>
  </si>
  <si>
    <t>Cyclopiazonic acid</t>
  </si>
  <si>
    <t>18172-33-3</t>
  </si>
  <si>
    <t>CA415</t>
  </si>
  <si>
    <t>3-A04</t>
  </si>
  <si>
    <t>Dantrolene</t>
  </si>
  <si>
    <t>7261-97-4</t>
  </si>
  <si>
    <t>AC100</t>
  </si>
  <si>
    <t>3-A05</t>
  </si>
  <si>
    <t>Diazoxide</t>
  </si>
  <si>
    <t>364-98-7</t>
  </si>
  <si>
    <t>KC115</t>
  </si>
  <si>
    <t>3-A06</t>
  </si>
  <si>
    <t>Dichlorobenzamil·HCl</t>
  </si>
  <si>
    <t>1166-01-4</t>
  </si>
  <si>
    <t>CA204</t>
  </si>
  <si>
    <t>3-A07</t>
  </si>
  <si>
    <t>Diltiazem·HCl</t>
  </si>
  <si>
    <t>33286-22-5</t>
  </si>
  <si>
    <t>CA205</t>
  </si>
  <si>
    <t>3-A08</t>
  </si>
  <si>
    <t>E-4031</t>
  </si>
  <si>
    <t>113558-89-7</t>
  </si>
  <si>
    <t>KC158</t>
  </si>
  <si>
    <t>3-A09</t>
  </si>
  <si>
    <t>Fipronil</t>
  </si>
  <si>
    <t>120068-37-3</t>
  </si>
  <si>
    <t>CM102</t>
  </si>
  <si>
    <t>3-A10</t>
  </si>
  <si>
    <t>Flecainide acetate</t>
  </si>
  <si>
    <t>54143-56-5</t>
  </si>
  <si>
    <t>AC130</t>
  </si>
  <si>
    <t>Water</t>
  </si>
  <si>
    <t>3-A11</t>
  </si>
  <si>
    <t>Flufenamic acid</t>
  </si>
  <si>
    <t>530-78-9</t>
  </si>
  <si>
    <t>AC123</t>
  </si>
  <si>
    <t>3-A12</t>
  </si>
  <si>
    <t>3-B01</t>
  </si>
  <si>
    <t>3-B02</t>
  </si>
  <si>
    <t>Flunarizine·2HCl</t>
  </si>
  <si>
    <t>30484-77-6</t>
  </si>
  <si>
    <t>CA225</t>
  </si>
  <si>
    <t>3-B03</t>
  </si>
  <si>
    <t>Fluspirilene</t>
  </si>
  <si>
    <t>1841-19-6</t>
  </si>
  <si>
    <t>AC116</t>
  </si>
  <si>
    <t>3-B04</t>
  </si>
  <si>
    <t>FPL-64176</t>
  </si>
  <si>
    <t>120934-96-5</t>
  </si>
  <si>
    <t>CA245</t>
  </si>
  <si>
    <t>3-B05</t>
  </si>
  <si>
    <t>6-Gingerol</t>
  </si>
  <si>
    <t>23513-14-6</t>
  </si>
  <si>
    <t>CA422</t>
  </si>
  <si>
    <t>3-B06</t>
  </si>
  <si>
    <t>Glipizide</t>
  </si>
  <si>
    <t>29094-61-9</t>
  </si>
  <si>
    <t>AC120</t>
  </si>
  <si>
    <t>3-B07</t>
  </si>
  <si>
    <t>Glyburide</t>
  </si>
  <si>
    <t>10238-21-8</t>
  </si>
  <si>
    <t>KC120</t>
  </si>
  <si>
    <t>3-B08</t>
  </si>
  <si>
    <t>Grayanotoxin III</t>
  </si>
  <si>
    <t>4678-45-9</t>
  </si>
  <si>
    <t>NA135</t>
  </si>
  <si>
    <t>3-B09</t>
  </si>
  <si>
    <t>R(+)-IAA-94</t>
  </si>
  <si>
    <t>54197-31-8</t>
  </si>
  <si>
    <t>CM101</t>
  </si>
  <si>
    <t>3-B10</t>
  </si>
  <si>
    <t>L-cis-Diltiazem·HCl</t>
  </si>
  <si>
    <t>42399-54-2</t>
  </si>
  <si>
    <t>CA207</t>
  </si>
  <si>
    <t>3-B11</t>
  </si>
  <si>
    <t>Lidocaine·HCl·H2O</t>
  </si>
  <si>
    <t>6108-05-0</t>
  </si>
  <si>
    <t>AC128</t>
  </si>
  <si>
    <t>3-B12</t>
  </si>
  <si>
    <t>3-C01</t>
  </si>
  <si>
    <t>3-C02</t>
  </si>
  <si>
    <t>Loperamide·HCl</t>
  </si>
  <si>
    <t>34552-83-5</t>
  </si>
  <si>
    <t>550-253</t>
  </si>
  <si>
    <t>3-C03</t>
  </si>
  <si>
    <t>Methoxyverapimil·HCl</t>
  </si>
  <si>
    <t>16662-47-8</t>
  </si>
  <si>
    <t>AC103</t>
  </si>
  <si>
    <t>3-C04</t>
  </si>
  <si>
    <t>Minoxidil</t>
  </si>
  <si>
    <t>38304-91-5</t>
  </si>
  <si>
    <t>KC125</t>
  </si>
  <si>
    <t>3-C05</t>
  </si>
  <si>
    <t>Minoxidil sulfate</t>
  </si>
  <si>
    <t>83701-22-8</t>
  </si>
  <si>
    <t>KC130</t>
  </si>
  <si>
    <t>3-C06</t>
  </si>
  <si>
    <t>Nicardipine·HCl</t>
  </si>
  <si>
    <t>54527-84-3</t>
  </si>
  <si>
    <t>AC108</t>
  </si>
  <si>
    <t>3-C07</t>
  </si>
  <si>
    <t>Nifedipine</t>
  </si>
  <si>
    <t>21829-25-4</t>
  </si>
  <si>
    <t>CA210</t>
  </si>
  <si>
    <t>3-C08</t>
  </si>
  <si>
    <t>Niflumic acid</t>
  </si>
  <si>
    <t>4394-00-7</t>
  </si>
  <si>
    <t>AC134</t>
  </si>
  <si>
    <t>3-C09</t>
  </si>
  <si>
    <t>Niguldipine</t>
  </si>
  <si>
    <t>113317-61-6</t>
  </si>
  <si>
    <t>CA216</t>
  </si>
  <si>
    <t>3-C10</t>
  </si>
  <si>
    <t>Nimodipine</t>
  </si>
  <si>
    <t>550-277</t>
  </si>
  <si>
    <t>3-C11</t>
  </si>
  <si>
    <t>Nitrendipine</t>
  </si>
  <si>
    <t>39562-70-4</t>
  </si>
  <si>
    <t>550-278</t>
  </si>
  <si>
    <t>3-C12</t>
  </si>
  <si>
    <t>3-D01</t>
  </si>
  <si>
    <t>3-D02</t>
  </si>
  <si>
    <t>N-Phenylanthranilic acid</t>
  </si>
  <si>
    <t>91-40-7</t>
  </si>
  <si>
    <t>AC132</t>
  </si>
  <si>
    <t>3-D03</t>
  </si>
  <si>
    <t>NPPB</t>
  </si>
  <si>
    <t>107254-86-4</t>
  </si>
  <si>
    <t>CM100</t>
  </si>
  <si>
    <t>3-D04</t>
  </si>
  <si>
    <t>NS-1619</t>
  </si>
  <si>
    <t>153587-01-0</t>
  </si>
  <si>
    <t>KC127</t>
  </si>
  <si>
    <t>3-D05</t>
  </si>
  <si>
    <t>Paxilline</t>
  </si>
  <si>
    <t>57186-25-1</t>
  </si>
  <si>
    <t>KC155</t>
  </si>
  <si>
    <t>3-D06</t>
  </si>
  <si>
    <t>PCO-400</t>
  </si>
  <si>
    <t>121055-10-5</t>
  </si>
  <si>
    <t>KC131</t>
  </si>
  <si>
    <t>3-D07</t>
  </si>
  <si>
    <t>Penitrem A</t>
  </si>
  <si>
    <t>12627-35-9</t>
  </si>
  <si>
    <t>KC157</t>
  </si>
  <si>
    <t>3-D08</t>
  </si>
  <si>
    <t>Phenamil</t>
  </si>
  <si>
    <t>2038-35-9</t>
  </si>
  <si>
    <t>AC131</t>
  </si>
  <si>
    <t>3-D09</t>
  </si>
  <si>
    <t>Phentolamine</t>
  </si>
  <si>
    <t>73-05-2</t>
  </si>
  <si>
    <t>AC121</t>
  </si>
  <si>
    <t>3-D10</t>
  </si>
  <si>
    <t>Phenytoin</t>
  </si>
  <si>
    <t>57-41-0</t>
  </si>
  <si>
    <t>AC125</t>
  </si>
  <si>
    <t>3-D11</t>
  </si>
  <si>
    <t>Pimozide</t>
  </si>
  <si>
    <t>2062-78-4</t>
  </si>
  <si>
    <t>AC109</t>
  </si>
  <si>
    <t>3-D12</t>
  </si>
  <si>
    <t>3-E01</t>
  </si>
  <si>
    <t>3-E02</t>
  </si>
  <si>
    <t>Pinacidil</t>
  </si>
  <si>
    <t>85371-64-8</t>
  </si>
  <si>
    <t>AC118</t>
  </si>
  <si>
    <t>3-E03</t>
  </si>
  <si>
    <t>Procainamide</t>
  </si>
  <si>
    <t>614-39-1</t>
  </si>
  <si>
    <t>AC127</t>
  </si>
  <si>
    <t>3-E04</t>
  </si>
  <si>
    <t>Propafenone</t>
  </si>
  <si>
    <t>54063-53-5</t>
  </si>
  <si>
    <t>AC124</t>
  </si>
  <si>
    <t>3-E05</t>
  </si>
  <si>
    <t>Quinidine·HCl·H2O</t>
  </si>
  <si>
    <t>6151-40-2</t>
  </si>
  <si>
    <t>AC129</t>
  </si>
  <si>
    <t>3-E06</t>
  </si>
  <si>
    <t>Quinine·HCl·2H2O</t>
  </si>
  <si>
    <t>6119-47-7</t>
  </si>
  <si>
    <t>AC122</t>
  </si>
  <si>
    <t>3-E07</t>
  </si>
  <si>
    <t>QX-314</t>
  </si>
  <si>
    <t>21306-56-9</t>
  </si>
  <si>
    <t>NA134</t>
  </si>
  <si>
    <t>3-E08</t>
  </si>
  <si>
    <t>Ryanodine</t>
  </si>
  <si>
    <t>15662-33-6</t>
  </si>
  <si>
    <t>CA450</t>
  </si>
  <si>
    <t>3-E09</t>
  </si>
  <si>
    <t>SDZ-201106</t>
  </si>
  <si>
    <t>97730-95-5</t>
  </si>
  <si>
    <t>NA116</t>
  </si>
  <si>
    <t>3-E10</t>
  </si>
  <si>
    <t>SKF-96365</t>
  </si>
  <si>
    <t>130495-35-1</t>
  </si>
  <si>
    <t>CA230</t>
  </si>
  <si>
    <t>3-E11</t>
  </si>
  <si>
    <t>Tetrandine</t>
  </si>
  <si>
    <t>518-34-3</t>
  </si>
  <si>
    <t>CA260</t>
  </si>
  <si>
    <t>3-E12</t>
  </si>
  <si>
    <t>3-F01</t>
  </si>
  <si>
    <t>3-F02</t>
  </si>
  <si>
    <t>Thapsigargin</t>
  </si>
  <si>
    <t>67526-95-8</t>
  </si>
  <si>
    <t>PE180</t>
  </si>
  <si>
    <t>3-F03</t>
  </si>
  <si>
    <t>TMB-8</t>
  </si>
  <si>
    <t>53464-72-5</t>
  </si>
  <si>
    <t>EI110</t>
  </si>
  <si>
    <t>3-F04</t>
  </si>
  <si>
    <t>Tolazamide</t>
  </si>
  <si>
    <t>1156-19-0</t>
  </si>
  <si>
    <t>KC135</t>
  </si>
  <si>
    <t>3-F05</t>
  </si>
  <si>
    <t>Tolbutamide</t>
  </si>
  <si>
    <t>64-77-7</t>
  </si>
  <si>
    <t>AC117</t>
  </si>
  <si>
    <t>3-F06</t>
  </si>
  <si>
    <t>U-37883A</t>
  </si>
  <si>
    <t>57568-80-6</t>
  </si>
  <si>
    <t>KC159</t>
  </si>
  <si>
    <t>3-F07</t>
  </si>
  <si>
    <t>U-50488</t>
  </si>
  <si>
    <t>67198-13-4</t>
  </si>
  <si>
    <t>N701</t>
  </si>
  <si>
    <t>3-F08</t>
  </si>
  <si>
    <t>Verapimil</t>
  </si>
  <si>
    <t>23313-68-0</t>
  </si>
  <si>
    <t>550-306</t>
  </si>
  <si>
    <t>3-F09</t>
  </si>
  <si>
    <t>Veratridine</t>
  </si>
  <si>
    <t>71-62-5</t>
  </si>
  <si>
    <t>NA125</t>
  </si>
  <si>
    <t>3-F10</t>
  </si>
  <si>
    <t>YS035</t>
  </si>
  <si>
    <t>33978-72-2</t>
  </si>
  <si>
    <t>AC106</t>
  </si>
  <si>
    <t>3-F11</t>
  </si>
  <si>
    <t>ZM226600</t>
  </si>
  <si>
    <t>147695-92-9</t>
  </si>
  <si>
    <t>KC170</t>
  </si>
  <si>
    <t>3-F12</t>
  </si>
  <si>
    <t>3-G01</t>
  </si>
  <si>
    <t>3-G02</t>
  </si>
  <si>
    <t>Tosyl-Phe-CMK (TPCK)</t>
  </si>
  <si>
    <t>402-71-1</t>
  </si>
  <si>
    <t>PI122</t>
  </si>
  <si>
    <t>3-G03</t>
  </si>
  <si>
    <t>Thiorphan</t>
  </si>
  <si>
    <t>76721-89-6</t>
  </si>
  <si>
    <t>PI113</t>
  </si>
  <si>
    <t>3-G04</t>
  </si>
  <si>
    <t>Z-prolyl-prolinal</t>
  </si>
  <si>
    <t>86925-97-5</t>
  </si>
  <si>
    <t>PI112</t>
  </si>
  <si>
    <t>3-G05</t>
  </si>
  <si>
    <t>NapSul-Ile-Trp-CHO</t>
  </si>
  <si>
    <t>161709-56-4</t>
  </si>
  <si>
    <t>PI125</t>
  </si>
  <si>
    <t>3-G06</t>
  </si>
  <si>
    <t>3,4-dichloroisocoumarin</t>
  </si>
  <si>
    <t>51050-59-0</t>
  </si>
  <si>
    <t>PI110</t>
  </si>
  <si>
    <t>3-G07</t>
  </si>
  <si>
    <t>Boc-GVV-CHO</t>
  </si>
  <si>
    <t>914769-15-6</t>
  </si>
  <si>
    <t>PI128</t>
  </si>
  <si>
    <t>3-G08</t>
  </si>
  <si>
    <t>Bestatin</t>
  </si>
  <si>
    <t>65391-42-6</t>
  </si>
  <si>
    <t>EI212</t>
  </si>
  <si>
    <t>3-G09</t>
  </si>
  <si>
    <t>Ala-Ala-Phe-CMK</t>
  </si>
  <si>
    <t>102129-66-8</t>
  </si>
  <si>
    <t>PI123</t>
  </si>
  <si>
    <t>3-G10</t>
  </si>
  <si>
    <t>MDL-28170</t>
  </si>
  <si>
    <t>88191-84-8</t>
  </si>
  <si>
    <t>PI130</t>
  </si>
  <si>
    <t>FGF</t>
  </si>
  <si>
    <t>3-G11</t>
  </si>
  <si>
    <t>Ac-Leu-Leu-Nle-CHO</t>
  </si>
  <si>
    <t>110044-82-1</t>
  </si>
  <si>
    <t>P120</t>
  </si>
  <si>
    <t>3-G12</t>
  </si>
  <si>
    <t>3-H01</t>
  </si>
  <si>
    <t>3-H02</t>
  </si>
  <si>
    <t>2-methoxyantimycin A3</t>
  </si>
  <si>
    <t>868862-13-9</t>
  </si>
  <si>
    <t>CM123</t>
  </si>
  <si>
    <t>3-H03</t>
  </si>
  <si>
    <t>ABC294640</t>
  </si>
  <si>
    <t>915385-81-8</t>
  </si>
  <si>
    <t>AC1800</t>
  </si>
  <si>
    <t>3-H04</t>
  </si>
  <si>
    <t>Decylubiquinone</t>
  </si>
  <si>
    <t>55486-00-5</t>
  </si>
  <si>
    <t>CM115</t>
  </si>
  <si>
    <t>3-H05</t>
  </si>
  <si>
    <t>Betulinic acid</t>
  </si>
  <si>
    <t>472-15-1</t>
  </si>
  <si>
    <t xml:space="preserve">AP301 </t>
  </si>
  <si>
    <t>3-H06</t>
  </si>
  <si>
    <t>Deprenyl</t>
  </si>
  <si>
    <t>14611-52-0</t>
  </si>
  <si>
    <t>EI240</t>
  </si>
  <si>
    <t>5mg/ml</t>
  </si>
  <si>
    <t>3-H07</t>
  </si>
  <si>
    <t>1400W·2HCl</t>
  </si>
  <si>
    <t>214358-33-5</t>
  </si>
  <si>
    <t>CN268</t>
  </si>
  <si>
    <t>3-H08</t>
  </si>
  <si>
    <t>Fumonisin B1</t>
  </si>
  <si>
    <t>116355-83-0</t>
  </si>
  <si>
    <t>SL220</t>
  </si>
  <si>
    <t>3-H09</t>
  </si>
  <si>
    <t>Triptolide</t>
  </si>
  <si>
    <t>38748-32-2</t>
  </si>
  <si>
    <t>AP304</t>
  </si>
  <si>
    <t>3-H10</t>
  </si>
  <si>
    <t>Tanshinone IIA</t>
  </si>
  <si>
    <t>568-72-9</t>
  </si>
  <si>
    <t>GR336</t>
  </si>
  <si>
    <t>3-H11</t>
  </si>
  <si>
    <t>Nigericin</t>
  </si>
  <si>
    <t>28380-24-7</t>
  </si>
  <si>
    <t>CA421</t>
  </si>
  <si>
    <t>3-H12</t>
  </si>
  <si>
    <t>Supplementary Table 28</t>
  </si>
  <si>
    <t>4-A01</t>
  </si>
  <si>
    <t>4-A02</t>
  </si>
  <si>
    <t>Lycorine</t>
  </si>
  <si>
    <t>476-28-8</t>
  </si>
  <si>
    <t>GR313</t>
  </si>
  <si>
    <t>4-A03</t>
  </si>
  <si>
    <t>10-hydroxycamptothecin</t>
  </si>
  <si>
    <t>64439-81-2</t>
  </si>
  <si>
    <t>GR316</t>
  </si>
  <si>
    <t>2mg/mL</t>
  </si>
  <si>
    <t>4-A04</t>
  </si>
  <si>
    <t>Beta-lapachone</t>
  </si>
  <si>
    <t>4707-32-8</t>
  </si>
  <si>
    <t>GR308</t>
  </si>
  <si>
    <t>4-A05</t>
  </si>
  <si>
    <t>Parthenolide</t>
  </si>
  <si>
    <t>20554-84-1</t>
  </si>
  <si>
    <t>T113</t>
  </si>
  <si>
    <t>4-A06</t>
  </si>
  <si>
    <t>MG-132</t>
  </si>
  <si>
    <t>133407-82-6</t>
  </si>
  <si>
    <t>PI102</t>
  </si>
  <si>
    <t>4-A07</t>
  </si>
  <si>
    <t>QNZ</t>
  </si>
  <si>
    <t>545380-34-5</t>
  </si>
  <si>
    <t>EI352</t>
  </si>
  <si>
    <t>4-A08</t>
  </si>
  <si>
    <t>bezafibrate</t>
  </si>
  <si>
    <t>41859-67-0</t>
  </si>
  <si>
    <t>GR211</t>
  </si>
  <si>
    <t>4-A09</t>
  </si>
  <si>
    <t>Cycloheximide-N-ethylethanoate</t>
  </si>
  <si>
    <t>1228542-21-9</t>
  </si>
  <si>
    <t>IM100</t>
  </si>
  <si>
    <t>4-A10</t>
  </si>
  <si>
    <t>Ascomycin (FK-520)</t>
  </si>
  <si>
    <t>11011-38-4</t>
  </si>
  <si>
    <t>A165</t>
  </si>
  <si>
    <t>4-A11</t>
  </si>
  <si>
    <t>U-74389G</t>
  </si>
  <si>
    <t>153190-29-5</t>
  </si>
  <si>
    <t>FR100</t>
  </si>
  <si>
    <t>4-A12</t>
  </si>
  <si>
    <t>Wnt</t>
  </si>
  <si>
    <t>4-B01</t>
  </si>
  <si>
    <t>4-B02</t>
  </si>
  <si>
    <t>Ebselen</t>
  </si>
  <si>
    <t>60940-34-3</t>
  </si>
  <si>
    <t>EI207</t>
  </si>
  <si>
    <t>4-B03</t>
  </si>
  <si>
    <t>TRIM</t>
  </si>
  <si>
    <t>25371-96-4</t>
  </si>
  <si>
    <t>CN266</t>
  </si>
  <si>
    <t>4-B04</t>
  </si>
  <si>
    <t>Zardaverine</t>
  </si>
  <si>
    <t>101975-10-4</t>
  </si>
  <si>
    <t>PD195</t>
  </si>
  <si>
    <t>4-B05</t>
  </si>
  <si>
    <t>Zaprinast</t>
  </si>
  <si>
    <t>37762-06-4</t>
  </si>
  <si>
    <t>PD190</t>
  </si>
  <si>
    <t>4-B06</t>
  </si>
  <si>
    <t>Vinpocetine</t>
  </si>
  <si>
    <t>42971-09-5</t>
  </si>
  <si>
    <t>PD185</t>
  </si>
  <si>
    <t>4-B07</t>
  </si>
  <si>
    <t>Trequinsin</t>
  </si>
  <si>
    <t>78416-81-6</t>
  </si>
  <si>
    <t>PD180</t>
  </si>
  <si>
    <t>4-B08</t>
  </si>
  <si>
    <t>Siguazodan</t>
  </si>
  <si>
    <t>115344-47-3</t>
  </si>
  <si>
    <t>PD179</t>
  </si>
  <si>
    <t>4-B09</t>
  </si>
  <si>
    <t>Rolipram</t>
  </si>
  <si>
    <t>61413-54-5</t>
  </si>
  <si>
    <t>PD175</t>
  </si>
  <si>
    <t>4-B10</t>
  </si>
  <si>
    <t>Ro 20-1724</t>
  </si>
  <si>
    <t>29925-17-5</t>
  </si>
  <si>
    <t>EI117</t>
  </si>
  <si>
    <t>4-B11</t>
  </si>
  <si>
    <t>MY-5445</t>
  </si>
  <si>
    <t>78351-75-4</t>
  </si>
  <si>
    <t>PD155</t>
  </si>
  <si>
    <t>4-B12</t>
  </si>
  <si>
    <t>4-C01</t>
  </si>
  <si>
    <t>4-C02</t>
  </si>
  <si>
    <t>A-3</t>
  </si>
  <si>
    <t>78957-85-4</t>
  </si>
  <si>
    <t>EI145</t>
  </si>
  <si>
    <t>4-C03</t>
  </si>
  <si>
    <t>Acetyl (N)-s-farnesyl-l-cysteine</t>
  </si>
  <si>
    <t>135304-07-3</t>
  </si>
  <si>
    <t>G200</t>
  </si>
  <si>
    <t>4-C04</t>
  </si>
  <si>
    <t>Actinomycin D</t>
  </si>
  <si>
    <t>50-76-0</t>
  </si>
  <si>
    <t>GR300</t>
  </si>
  <si>
    <t>4-C05</t>
  </si>
  <si>
    <t>Arvanil</t>
  </si>
  <si>
    <t>128007-31-8</t>
  </si>
  <si>
    <t>VR101</t>
  </si>
  <si>
    <t>4-C06</t>
  </si>
  <si>
    <t>AG1478</t>
  </si>
  <si>
    <t>153436-53-4</t>
  </si>
  <si>
    <t>EI277</t>
  </si>
  <si>
    <t>4-C07</t>
  </si>
  <si>
    <t>AG213 (Tyrphostin 47)</t>
  </si>
  <si>
    <t>122520-86-9</t>
  </si>
  <si>
    <t>EI188</t>
  </si>
  <si>
    <t>4-C08</t>
  </si>
  <si>
    <t>AG-370</t>
  </si>
  <si>
    <t>134036-53-6</t>
  </si>
  <si>
    <t>EI229</t>
  </si>
  <si>
    <t>4-C09</t>
  </si>
  <si>
    <t>AG-490</t>
  </si>
  <si>
    <t>133550-30-8</t>
  </si>
  <si>
    <t>EI272</t>
  </si>
  <si>
    <t>4-C10</t>
  </si>
  <si>
    <t>AG-879</t>
  </si>
  <si>
    <t>148741-30-4</t>
  </si>
  <si>
    <t>EI258</t>
  </si>
  <si>
    <t>4-C11</t>
  </si>
  <si>
    <t>Alamethicin</t>
  </si>
  <si>
    <t>27061-78-5</t>
  </si>
  <si>
    <t>A150</t>
  </si>
  <si>
    <t>4-C12</t>
  </si>
  <si>
    <t>4-D01</t>
  </si>
  <si>
    <t>4-D02</t>
  </si>
  <si>
    <t>AG-1296</t>
  </si>
  <si>
    <t>146535-11-7</t>
  </si>
  <si>
    <t>EI303</t>
  </si>
  <si>
    <t>4-D03</t>
  </si>
  <si>
    <t>Milrinone</t>
  </si>
  <si>
    <t>78415-72-2</t>
  </si>
  <si>
    <t>PD152</t>
  </si>
  <si>
    <t>4-D04</t>
  </si>
  <si>
    <t>PRIMA-1</t>
  </si>
  <si>
    <t>5608-24-2</t>
  </si>
  <si>
    <t>GR333</t>
  </si>
  <si>
    <t>4-D05</t>
  </si>
  <si>
    <t>Ikarugamycin</t>
  </si>
  <si>
    <t>36531-78-9</t>
  </si>
  <si>
    <t>EI313</t>
  </si>
  <si>
    <t>4-D06</t>
  </si>
  <si>
    <t>4-Amino-1,8-naphthalimide</t>
  </si>
  <si>
    <t>1742-95-6</t>
  </si>
  <si>
    <t>AP101</t>
  </si>
  <si>
    <t>4-D07</t>
  </si>
  <si>
    <t>3-aminobenzamide (3-ABA)</t>
  </si>
  <si>
    <t>3544-24-9</t>
  </si>
  <si>
    <t>G400</t>
  </si>
  <si>
    <t>4-D08</t>
  </si>
  <si>
    <t>17-Allylamino-geldanamycin</t>
  </si>
  <si>
    <t>75747-14-7</t>
  </si>
  <si>
    <t>EI308</t>
  </si>
  <si>
    <t>4-D09</t>
  </si>
  <si>
    <t>Anisomycin</t>
  </si>
  <si>
    <t>22862-76-6</t>
  </si>
  <si>
    <t>ST102</t>
  </si>
  <si>
    <t>4-D10</t>
  </si>
  <si>
    <t>Aphidicolin</t>
  </si>
  <si>
    <t>38966-21-1</t>
  </si>
  <si>
    <t>CC101</t>
  </si>
  <si>
    <t>4-D11</t>
  </si>
  <si>
    <t>Aristolochic acid</t>
  </si>
  <si>
    <t>313-67-7</t>
  </si>
  <si>
    <t>EI175</t>
  </si>
  <si>
    <t>4-D12</t>
  </si>
  <si>
    <t>4-E01</t>
  </si>
  <si>
    <t>4-E02</t>
  </si>
  <si>
    <t>8-methoxymethyl-IBMX</t>
  </si>
  <si>
    <t>78033-08-6</t>
  </si>
  <si>
    <t>PD150</t>
  </si>
  <si>
    <t>4-E03</t>
  </si>
  <si>
    <t>MBCQ</t>
  </si>
  <si>
    <t>150450-53-6</t>
  </si>
  <si>
    <t>PD149</t>
  </si>
  <si>
    <t>4-E04</t>
  </si>
  <si>
    <t>B581</t>
  </si>
  <si>
    <t>149759-96-6</t>
  </si>
  <si>
    <t>G235</t>
  </si>
  <si>
    <t>4-E05</t>
  </si>
  <si>
    <t>BADGE</t>
  </si>
  <si>
    <t>1675-54-3</t>
  </si>
  <si>
    <t>GR244</t>
  </si>
  <si>
    <t>4-E06</t>
  </si>
  <si>
    <t>Bafilomycin A1</t>
  </si>
  <si>
    <t>88899-55-2</t>
  </si>
  <si>
    <t>CM110</t>
  </si>
  <si>
    <t>0.5mg/mL</t>
  </si>
  <si>
    <t>4-E07</t>
  </si>
  <si>
    <t>BAPTA-AM</t>
  </si>
  <si>
    <t>139890-68-9</t>
  </si>
  <si>
    <t>CA411</t>
  </si>
  <si>
    <t>4-E08</t>
  </si>
  <si>
    <t>Blebbistatin</t>
  </si>
  <si>
    <t>674289-55-5</t>
  </si>
  <si>
    <t>EI315</t>
  </si>
  <si>
    <t>4-E09</t>
  </si>
  <si>
    <t>Bongkrekic acid</t>
  </si>
  <si>
    <t>11076-19-0</t>
  </si>
  <si>
    <t>CM113</t>
  </si>
  <si>
    <t>4-E10</t>
  </si>
  <si>
    <t>IB-MECA</t>
  </si>
  <si>
    <t>152918-18-8</t>
  </si>
  <si>
    <t xml:space="preserve">AC582 </t>
  </si>
  <si>
    <t>4-E11</t>
  </si>
  <si>
    <t>Brefeldin A</t>
  </si>
  <si>
    <t>20350-15-6</t>
  </si>
  <si>
    <t>G405</t>
  </si>
  <si>
    <t>4-E12</t>
  </si>
  <si>
    <t>4-F01</t>
  </si>
  <si>
    <t>4-F02</t>
  </si>
  <si>
    <t>Bromo-7-nitroindazole</t>
  </si>
  <si>
    <t>74209-34-0</t>
  </si>
  <si>
    <t>CN252</t>
  </si>
  <si>
    <t>4-F03</t>
  </si>
  <si>
    <t>8-Bromo-cAMP</t>
  </si>
  <si>
    <t>76939-46-3</t>
  </si>
  <si>
    <t>CN115</t>
  </si>
  <si>
    <t>4-F04</t>
  </si>
  <si>
    <t>8-Bromo-cGMP</t>
  </si>
  <si>
    <t>51116-01-9</t>
  </si>
  <si>
    <t>CN205</t>
  </si>
  <si>
    <t>4-F05</t>
  </si>
  <si>
    <t>Bumetanide</t>
  </si>
  <si>
    <t>28395-03-1</t>
  </si>
  <si>
    <t>EI168</t>
  </si>
  <si>
    <t>4-F06</t>
  </si>
  <si>
    <t>5'-N-Ethylcarboxamidoadenosine (NECA)</t>
  </si>
  <si>
    <t>78647-50-4</t>
  </si>
  <si>
    <t>AC601</t>
  </si>
  <si>
    <t>4-F07</t>
  </si>
  <si>
    <t>BW-B 70C</t>
  </si>
  <si>
    <t>134470-38-5</t>
  </si>
  <si>
    <t>EI304</t>
  </si>
  <si>
    <t>4-F08</t>
  </si>
  <si>
    <t>CA-074-Me</t>
  </si>
  <si>
    <t>147859-80-1</t>
  </si>
  <si>
    <t>PI126</t>
  </si>
  <si>
    <t>4-F09</t>
  </si>
  <si>
    <t>SB-415286</t>
  </si>
  <si>
    <t>264218-23-7</t>
  </si>
  <si>
    <t>EI311</t>
  </si>
  <si>
    <t>4-F10</t>
  </si>
  <si>
    <t>Calpeptin</t>
  </si>
  <si>
    <t>117591-20-5</t>
  </si>
  <si>
    <t>PI101</t>
  </si>
  <si>
    <t>4-F11</t>
  </si>
  <si>
    <t>Calphostin C</t>
  </si>
  <si>
    <t>121263-19-2</t>
  </si>
  <si>
    <t>EI198</t>
  </si>
  <si>
    <t>4-F12</t>
  </si>
  <si>
    <t>4-G01</t>
  </si>
  <si>
    <t>4-G02</t>
  </si>
  <si>
    <t>4-G03</t>
  </si>
  <si>
    <t>Camptothecin</t>
  </si>
  <si>
    <t>7689-03-4</t>
  </si>
  <si>
    <t>GR301</t>
  </si>
  <si>
    <t>4-G04</t>
  </si>
  <si>
    <t>Cantharidin</t>
  </si>
  <si>
    <t>56-25-7</t>
  </si>
  <si>
    <t>PR105</t>
  </si>
  <si>
    <t>4-G05</t>
  </si>
  <si>
    <t>E-Capsaicin</t>
  </si>
  <si>
    <t>404-86-4</t>
  </si>
  <si>
    <t>EI125</t>
  </si>
  <si>
    <t>4-G06</t>
  </si>
  <si>
    <t>Capsazepine</t>
  </si>
  <si>
    <t>138977-28-3</t>
  </si>
  <si>
    <t>NK101</t>
  </si>
  <si>
    <t>4-G07</t>
  </si>
  <si>
    <t>Castanospermine</t>
  </si>
  <si>
    <t>79831-76-8</t>
  </si>
  <si>
    <t>S107</t>
  </si>
  <si>
    <t>4-G08</t>
  </si>
  <si>
    <t>Dipyridamole</t>
  </si>
  <si>
    <t>58-32-2</t>
  </si>
  <si>
    <t>EI127</t>
  </si>
  <si>
    <t>4-G09</t>
  </si>
  <si>
    <t>CGP-37157</t>
  </si>
  <si>
    <t>75450-34-9</t>
  </si>
  <si>
    <t>CM119</t>
  </si>
  <si>
    <t>4-G10</t>
  </si>
  <si>
    <t>Chelerythrine</t>
  </si>
  <si>
    <t>3895-92-9</t>
  </si>
  <si>
    <t>EI225</t>
  </si>
  <si>
    <t>4-G11</t>
  </si>
  <si>
    <t>CAPE</t>
  </si>
  <si>
    <t>104594-70-9</t>
  </si>
  <si>
    <t>FR102</t>
  </si>
  <si>
    <t>4-G12</t>
  </si>
  <si>
    <t>4-H01</t>
  </si>
  <si>
    <t>4-H02</t>
  </si>
  <si>
    <t>Cimaterol</t>
  </si>
  <si>
    <t>54239-37-1</t>
  </si>
  <si>
    <t>AC183</t>
  </si>
  <si>
    <t>4-H03</t>
  </si>
  <si>
    <t>CinnGEL 2Me</t>
  </si>
  <si>
    <t>PR115</t>
  </si>
  <si>
    <t>4-H04</t>
  </si>
  <si>
    <t>Cirazoline</t>
  </si>
  <si>
    <t>40600-13-3</t>
  </si>
  <si>
    <t>AC136</t>
  </si>
  <si>
    <t>4-H05</t>
  </si>
  <si>
    <t>Clonidine</t>
  </si>
  <si>
    <t>4205-91-8</t>
  </si>
  <si>
    <t>AC152</t>
  </si>
  <si>
    <t>4-H06</t>
  </si>
  <si>
    <t>Clozapine</t>
  </si>
  <si>
    <t>5786-21-0</t>
  </si>
  <si>
    <t>D107</t>
  </si>
  <si>
    <t>4-H07</t>
  </si>
  <si>
    <t>Curcumin</t>
  </si>
  <si>
    <t>458-37-7</t>
  </si>
  <si>
    <t>EI135</t>
  </si>
  <si>
    <t>4-H08</t>
  </si>
  <si>
    <t>Cycloheximide</t>
  </si>
  <si>
    <t>66-81-9</t>
  </si>
  <si>
    <t>GR310</t>
  </si>
  <si>
    <t>4-H09</t>
  </si>
  <si>
    <t>Cyclosporin A</t>
  </si>
  <si>
    <t>59865-13-3</t>
  </si>
  <si>
    <t>A195</t>
  </si>
  <si>
    <t>4-H10</t>
  </si>
  <si>
    <t>Cypermethrin</t>
  </si>
  <si>
    <t>52315-07-8</t>
  </si>
  <si>
    <t>PR100</t>
  </si>
  <si>
    <t>4-H11</t>
  </si>
  <si>
    <t>Cytochalasin B</t>
  </si>
  <si>
    <t>14930-96-2</t>
  </si>
  <si>
    <t>T108</t>
  </si>
  <si>
    <t>4-H12</t>
  </si>
  <si>
    <t>Supplementary Table 29</t>
  </si>
  <si>
    <t>5-A01</t>
  </si>
  <si>
    <t>5-A02</t>
  </si>
  <si>
    <t>Cytochalasin D</t>
  </si>
  <si>
    <t>22144-77-0</t>
  </si>
  <si>
    <t>T109</t>
  </si>
  <si>
    <t>5-A03</t>
  </si>
  <si>
    <t>D609</t>
  </si>
  <si>
    <t>83373-60-8</t>
  </si>
  <si>
    <t>ST330</t>
  </si>
  <si>
    <t>5-A04</t>
  </si>
  <si>
    <t>Damnacanthal</t>
  </si>
  <si>
    <t>477-84-9</t>
  </si>
  <si>
    <t>EI274</t>
  </si>
  <si>
    <t>5-A05</t>
  </si>
  <si>
    <t>YC-1</t>
  </si>
  <si>
    <t>170632-47-0</t>
  </si>
  <si>
    <t>CN223</t>
  </si>
  <si>
    <t>5-A06</t>
  </si>
  <si>
    <t>Decoyinine</t>
  </si>
  <si>
    <t>2004-04-8</t>
  </si>
  <si>
    <t>A230</t>
  </si>
  <si>
    <t>5-A07</t>
  </si>
  <si>
    <t>1-Deoxymannojirimycin hydrochloride</t>
  </si>
  <si>
    <t>84444-90-6</t>
  </si>
  <si>
    <t>S109</t>
  </si>
  <si>
    <t>5-A08</t>
  </si>
  <si>
    <t>1-Deoxynojirimycin</t>
  </si>
  <si>
    <t>19130-96-2</t>
  </si>
  <si>
    <t>S110</t>
  </si>
  <si>
    <t>5-A09</t>
  </si>
  <si>
    <t>Dexamethasone</t>
  </si>
  <si>
    <t>50-02-2</t>
  </si>
  <si>
    <t>EI126</t>
  </si>
  <si>
    <t>5-A10</t>
  </si>
  <si>
    <t>Dibutyrylcyclic AMP</t>
  </si>
  <si>
    <t>16980-89-5</t>
  </si>
  <si>
    <t>CN125</t>
  </si>
  <si>
    <t>5-A11</t>
  </si>
  <si>
    <t>Dibutyrylcyclic GMP</t>
  </si>
  <si>
    <t>51116-00-8</t>
  </si>
  <si>
    <t>CN215</t>
  </si>
  <si>
    <t>5-A12</t>
  </si>
  <si>
    <t>5-B01</t>
  </si>
  <si>
    <t>5-B02</t>
  </si>
  <si>
    <t>GW-9662</t>
  </si>
  <si>
    <t>22978-25-2</t>
  </si>
  <si>
    <t>GR234</t>
  </si>
  <si>
    <t>5-B03</t>
  </si>
  <si>
    <t xml:space="preserve">6,7-ADTN </t>
  </si>
  <si>
    <t>73304-33-3</t>
  </si>
  <si>
    <t>D100</t>
  </si>
  <si>
    <t>5-B04</t>
  </si>
  <si>
    <t>Hinokitiol</t>
  </si>
  <si>
    <t>499-44-5</t>
  </si>
  <si>
    <t>FR110</t>
  </si>
  <si>
    <t>5-B05</t>
  </si>
  <si>
    <t xml:space="preserve">Diphenyleneiodonium </t>
  </si>
  <si>
    <t>10182-84-0</t>
  </si>
  <si>
    <t>CN240</t>
  </si>
  <si>
    <t>5-B06</t>
  </si>
  <si>
    <t>5-B07</t>
  </si>
  <si>
    <t>Doxorubicin</t>
  </si>
  <si>
    <t>25316-40-9</t>
  </si>
  <si>
    <t>GR319</t>
  </si>
  <si>
    <t>5-B08</t>
  </si>
  <si>
    <t>DRB (Benzimidazole)</t>
  </si>
  <si>
    <t>53-85-0</t>
  </si>
  <si>
    <t>EI231</t>
  </si>
  <si>
    <t>5-B09</t>
  </si>
  <si>
    <t>MnTBAP chloride</t>
  </si>
  <si>
    <t>FR107</t>
  </si>
  <si>
    <t>5-B10</t>
  </si>
  <si>
    <t>E6 berbamine</t>
  </si>
  <si>
    <t>73885-53-7</t>
  </si>
  <si>
    <t>CA302</t>
  </si>
  <si>
    <t>5-B11</t>
  </si>
  <si>
    <t>E-64-d</t>
  </si>
  <si>
    <t>88321-09-9</t>
  </si>
  <si>
    <t>PI107</t>
  </si>
  <si>
    <t>5-B12</t>
  </si>
  <si>
    <t>5-C01</t>
  </si>
  <si>
    <t>5-C02</t>
  </si>
  <si>
    <t xml:space="preserve">EHNA </t>
  </si>
  <si>
    <t>51350-19-7</t>
  </si>
  <si>
    <t>PD129</t>
  </si>
  <si>
    <t>5-C03</t>
  </si>
  <si>
    <t>Pregnenolone-16α-carbonitrile</t>
  </si>
  <si>
    <t>1434-54-4</t>
  </si>
  <si>
    <t>S620</t>
  </si>
  <si>
    <t>5-C04</t>
  </si>
  <si>
    <t>Estradiol</t>
  </si>
  <si>
    <t>50-28-2</t>
  </si>
  <si>
    <t>BL093</t>
  </si>
  <si>
    <t>5-C05</t>
  </si>
  <si>
    <t>Etoposide</t>
  </si>
  <si>
    <t>33419-42-0</t>
  </si>
  <si>
    <t>GR307</t>
  </si>
  <si>
    <t>5-C06</t>
  </si>
  <si>
    <t>FCCP</t>
  </si>
  <si>
    <t>370-86-5</t>
  </si>
  <si>
    <t>CM120</t>
  </si>
  <si>
    <t>5-C07</t>
  </si>
  <si>
    <t>Forskolin</t>
  </si>
  <si>
    <t>66575-29-9</t>
  </si>
  <si>
    <t>CN100</t>
  </si>
  <si>
    <t>5-C08</t>
  </si>
  <si>
    <t>Geldanamycin</t>
  </si>
  <si>
    <t>30562-34-6</t>
  </si>
  <si>
    <t>EI280</t>
  </si>
  <si>
    <t>5-C09</t>
  </si>
  <si>
    <t>Genistein</t>
  </si>
  <si>
    <t>446-72-0</t>
  </si>
  <si>
    <t>EI147</t>
  </si>
  <si>
    <t>5-C10</t>
  </si>
  <si>
    <t>Ro 31-8220</t>
  </si>
  <si>
    <t>138489-18-6</t>
  </si>
  <si>
    <t>EI283</t>
  </si>
  <si>
    <t>5-C11</t>
  </si>
  <si>
    <t>GM6001</t>
  </si>
  <si>
    <t>142880-36-2</t>
  </si>
  <si>
    <t>EI300</t>
  </si>
  <si>
    <t>5-C12</t>
  </si>
  <si>
    <t>5-D01</t>
  </si>
  <si>
    <t>5-D02</t>
  </si>
  <si>
    <t>5-D03</t>
  </si>
  <si>
    <t>Nimesulide</t>
  </si>
  <si>
    <t>51803-78-2</t>
  </si>
  <si>
    <t>EI287</t>
  </si>
  <si>
    <t>5-D04</t>
  </si>
  <si>
    <t>H7</t>
  </si>
  <si>
    <t>84477-87-2</t>
  </si>
  <si>
    <t>EI148</t>
  </si>
  <si>
    <t>5-D05</t>
  </si>
  <si>
    <t>H-89</t>
  </si>
  <si>
    <t>127243-85-0</t>
  </si>
  <si>
    <t>EI196</t>
  </si>
  <si>
    <t>5-D06</t>
  </si>
  <si>
    <t>H9</t>
  </si>
  <si>
    <t>116700-36-8</t>
  </si>
  <si>
    <t>EI195</t>
  </si>
  <si>
    <t>5-D07</t>
  </si>
  <si>
    <t>HA1077</t>
  </si>
  <si>
    <t>103745-39-7</t>
  </si>
  <si>
    <t>EI233</t>
  </si>
  <si>
    <t>5-D08</t>
  </si>
  <si>
    <t>HA-1004</t>
  </si>
  <si>
    <t>91742-10-8</t>
  </si>
  <si>
    <t>EI184</t>
  </si>
  <si>
    <t>5-D09</t>
  </si>
  <si>
    <t>HBDDE</t>
  </si>
  <si>
    <t>154675-18-0</t>
  </si>
  <si>
    <t>EI273</t>
  </si>
  <si>
    <t>5-D10</t>
  </si>
  <si>
    <t>Histamine</t>
  </si>
  <si>
    <t>51-74-1</t>
  </si>
  <si>
    <t>AC764</t>
  </si>
  <si>
    <t>5-D11</t>
  </si>
  <si>
    <t>HNMPA-(AM)3</t>
  </si>
  <si>
    <t>120944-03-8</t>
  </si>
  <si>
    <t>EI248</t>
  </si>
  <si>
    <t>5-D12</t>
  </si>
  <si>
    <t>5-E01</t>
  </si>
  <si>
    <t>5-E02</t>
  </si>
  <si>
    <t>Hoechst  33342·3HCl (BisBenzimide)</t>
  </si>
  <si>
    <t>23491-52-3</t>
  </si>
  <si>
    <t>GR303</t>
  </si>
  <si>
    <t>5-E03</t>
  </si>
  <si>
    <t>(-)-Huperzine A</t>
  </si>
  <si>
    <t>102518-79-6</t>
  </si>
  <si>
    <t>C117</t>
  </si>
  <si>
    <t>5-E04</t>
  </si>
  <si>
    <t>24(S)-hydroxycholesterol</t>
  </si>
  <si>
    <t>474-73-7</t>
  </si>
  <si>
    <t>GR230</t>
  </si>
  <si>
    <t>5-E05</t>
  </si>
  <si>
    <t>ICRF-193</t>
  </si>
  <si>
    <t>21416-68-2</t>
  </si>
  <si>
    <t>GR332</t>
  </si>
  <si>
    <t>5-E06</t>
  </si>
  <si>
    <t>Indomethacin</t>
  </si>
  <si>
    <t>53-86-1</t>
  </si>
  <si>
    <t>EI131</t>
  </si>
  <si>
    <t>5-E07</t>
  </si>
  <si>
    <t>Ionomycin</t>
  </si>
  <si>
    <t>56092-81-0</t>
  </si>
  <si>
    <t>CA201</t>
  </si>
  <si>
    <t>5-E08</t>
  </si>
  <si>
    <t>IBMX</t>
  </si>
  <si>
    <t>28822-58-4</t>
  </si>
  <si>
    <t>PD140</t>
  </si>
  <si>
    <t>5-E09</t>
  </si>
  <si>
    <t>NSC-95397</t>
  </si>
  <si>
    <t>93718-83-3</t>
  </si>
  <si>
    <t>EI309</t>
  </si>
  <si>
    <t>5-E10</t>
  </si>
  <si>
    <t>Juglone</t>
  </si>
  <si>
    <t>481-39-0</t>
  </si>
  <si>
    <t>BL169</t>
  </si>
  <si>
    <t>5-E11</t>
  </si>
  <si>
    <t>K252A</t>
  </si>
  <si>
    <t>97161-97-2</t>
  </si>
  <si>
    <t>EI152</t>
  </si>
  <si>
    <t>5-E12</t>
  </si>
  <si>
    <t>5-F01</t>
  </si>
  <si>
    <t>5-F02</t>
  </si>
  <si>
    <t>KN-62</t>
  </si>
  <si>
    <t>127191-97-3</t>
  </si>
  <si>
    <t>EI230</t>
  </si>
  <si>
    <t>5-F03</t>
  </si>
  <si>
    <t>KT-5720</t>
  </si>
  <si>
    <t>108068-98-0</t>
  </si>
  <si>
    <t>EI199</t>
  </si>
  <si>
    <t>5-F04</t>
  </si>
  <si>
    <t>L-744,832</t>
  </si>
  <si>
    <t>1177806-11-9</t>
  </si>
  <si>
    <t>G242</t>
  </si>
  <si>
    <t>5-F05</t>
  </si>
  <si>
    <t>Furoxan</t>
  </si>
  <si>
    <t>125520-62-9</t>
  </si>
  <si>
    <t>CN255</t>
  </si>
  <si>
    <t>5-F06</t>
  </si>
  <si>
    <t>Latrunculin B</t>
  </si>
  <si>
    <t>76343-94-7</t>
  </si>
  <si>
    <t>T110</t>
  </si>
  <si>
    <t>5-F07</t>
  </si>
  <si>
    <t>Lavendustin A</t>
  </si>
  <si>
    <t>125697-92-9</t>
  </si>
  <si>
    <t>EI185</t>
  </si>
  <si>
    <t>5-F08</t>
  </si>
  <si>
    <t>N9-Isopropylolomoucine</t>
  </si>
  <si>
    <t>158982-15-1</t>
  </si>
  <si>
    <t>CC202</t>
  </si>
  <si>
    <t>5-F09</t>
  </si>
  <si>
    <t>Leupeptin</t>
  </si>
  <si>
    <t>103476-89-7</t>
  </si>
  <si>
    <t>PI118</t>
  </si>
  <si>
    <t>5-F10</t>
  </si>
  <si>
    <t>BAY 11-7082</t>
  </si>
  <si>
    <t>195462-67-7</t>
  </si>
  <si>
    <t>EI278</t>
  </si>
  <si>
    <t>5-F11</t>
  </si>
  <si>
    <t>Tyrphostin-8</t>
  </si>
  <si>
    <t>3785-90-8</t>
  </si>
  <si>
    <t>PR113</t>
  </si>
  <si>
    <t>5-F12</t>
  </si>
  <si>
    <t>5-G01</t>
  </si>
  <si>
    <t>5-G02</t>
  </si>
  <si>
    <t>L-NAME</t>
  </si>
  <si>
    <t>51298-62-5</t>
  </si>
  <si>
    <t>CN242</t>
  </si>
  <si>
    <t>5-G03</t>
  </si>
  <si>
    <t>LY-294002</t>
  </si>
  <si>
    <t>154447-36-6</t>
  </si>
  <si>
    <t>ST420</t>
  </si>
  <si>
    <t>5-G04</t>
  </si>
  <si>
    <t>LY-83583</t>
  </si>
  <si>
    <t>91300-60-6</t>
  </si>
  <si>
    <t>CN200</t>
  </si>
  <si>
    <t>5-G05</t>
  </si>
  <si>
    <t>5-Iodotubercidin</t>
  </si>
  <si>
    <t>24386-93-4</t>
  </si>
  <si>
    <t>EI293</t>
  </si>
  <si>
    <t>5-G06</t>
  </si>
  <si>
    <t>Manoalide</t>
  </si>
  <si>
    <t>75088-80-1</t>
  </si>
  <si>
    <t>EI177</t>
  </si>
  <si>
    <t>5-G07</t>
  </si>
  <si>
    <t>Manumycin A</t>
  </si>
  <si>
    <t>52665-74-4</t>
  </si>
  <si>
    <t>G236</t>
  </si>
  <si>
    <t>5-G08</t>
  </si>
  <si>
    <t>Mastoparan</t>
  </si>
  <si>
    <t>72093-21-1</t>
  </si>
  <si>
    <t>G410</t>
  </si>
  <si>
    <t>5-G09</t>
  </si>
  <si>
    <t>MCI-186</t>
  </si>
  <si>
    <t>89-25-8</t>
  </si>
  <si>
    <t>FR103</t>
  </si>
  <si>
    <t>5-G10</t>
  </si>
  <si>
    <t>Gliotoxin</t>
  </si>
  <si>
    <t>67-99-2</t>
  </si>
  <si>
    <t xml:space="preserve">PI129 </t>
  </si>
  <si>
    <t>5-G11</t>
  </si>
  <si>
    <t>LFM-A13</t>
  </si>
  <si>
    <t>62004-35-7</t>
  </si>
  <si>
    <t>EI295</t>
  </si>
  <si>
    <t>5-G12</t>
  </si>
  <si>
    <t>5-H01</t>
  </si>
  <si>
    <t>5-H02</t>
  </si>
  <si>
    <t>Methotrexate</t>
  </si>
  <si>
    <t>59-05-2</t>
  </si>
  <si>
    <t>CC103</t>
  </si>
  <si>
    <t>5-H03</t>
  </si>
  <si>
    <t>(±)-Epibatidine</t>
  </si>
  <si>
    <t>140111-52-0</t>
  </si>
  <si>
    <t>C114</t>
  </si>
  <si>
    <t>5-H04</t>
  </si>
  <si>
    <t>Mevinolin (Lovastatin)</t>
  </si>
  <si>
    <t>75330-75-5</t>
  </si>
  <si>
    <t>G226</t>
  </si>
  <si>
    <t>5-H05</t>
  </si>
  <si>
    <t>Mitomycin C</t>
  </si>
  <si>
    <t>50-07-7</t>
  </si>
  <si>
    <t>GR311</t>
  </si>
  <si>
    <t>5-H06</t>
  </si>
  <si>
    <t>ML7</t>
  </si>
  <si>
    <t>109376-83-2</t>
  </si>
  <si>
    <t>EI197</t>
  </si>
  <si>
    <t>Undecided: Dead--Shh</t>
  </si>
  <si>
    <t>5-H07</t>
  </si>
  <si>
    <t>ML9</t>
  </si>
  <si>
    <t>105637-50-1</t>
  </si>
  <si>
    <t>EI153</t>
  </si>
  <si>
    <t>5-H08</t>
  </si>
  <si>
    <t>Monastrol</t>
  </si>
  <si>
    <t>329689-23-8</t>
  </si>
  <si>
    <t>GR322</t>
  </si>
  <si>
    <t>5-H09</t>
  </si>
  <si>
    <t>GW-5074</t>
  </si>
  <si>
    <t>220904-83-6</t>
  </si>
  <si>
    <t>EI307</t>
  </si>
  <si>
    <t>5-H10</t>
  </si>
  <si>
    <t>Monensin sodium</t>
  </si>
  <si>
    <t>22373-78-0</t>
  </si>
  <si>
    <t>A248</t>
  </si>
  <si>
    <t>5-H11</t>
  </si>
  <si>
    <t>FK-506</t>
  </si>
  <si>
    <t>104987-11-3</t>
  </si>
  <si>
    <t>A235</t>
  </si>
  <si>
    <t>5-H12</t>
  </si>
  <si>
    <t>Supplementary Table 30</t>
  </si>
  <si>
    <t xml:space="preserve">Mol. Wt. </t>
  </si>
  <si>
    <t>6-A01</t>
  </si>
  <si>
    <t>6-A02</t>
  </si>
  <si>
    <t>Nocodazole</t>
  </si>
  <si>
    <t>31430-18-9</t>
  </si>
  <si>
    <t>T101</t>
  </si>
  <si>
    <t>6-A03</t>
  </si>
  <si>
    <t>OBAA</t>
  </si>
  <si>
    <t>134531-42-3</t>
  </si>
  <si>
    <t>ST315</t>
  </si>
  <si>
    <t>6-A04</t>
  </si>
  <si>
    <t>Okadaic acid</t>
  </si>
  <si>
    <t>78111-17-8</t>
  </si>
  <si>
    <t>EI181</t>
  </si>
  <si>
    <t>6-A05</t>
  </si>
  <si>
    <t>Oligomycin A</t>
  </si>
  <si>
    <t>579-13-5</t>
  </si>
  <si>
    <t>CM111</t>
  </si>
  <si>
    <t>BMP</t>
  </si>
  <si>
    <t>6-A06</t>
  </si>
  <si>
    <t>Olomoucine</t>
  </si>
  <si>
    <t>101622-51-9</t>
  </si>
  <si>
    <t>CC200</t>
  </si>
  <si>
    <t>6-A07</t>
  </si>
  <si>
    <t>Ouabain</t>
  </si>
  <si>
    <t>11018-89-6</t>
  </si>
  <si>
    <t>CM109</t>
  </si>
  <si>
    <t>6-A08</t>
  </si>
  <si>
    <t>6-A09</t>
  </si>
  <si>
    <t>PD 98059</t>
  </si>
  <si>
    <t>167869-21-8</t>
  </si>
  <si>
    <t>EI360</t>
  </si>
  <si>
    <t>6-A10</t>
  </si>
  <si>
    <t>SU-4312</t>
  </si>
  <si>
    <t>5812-07-7</t>
  </si>
  <si>
    <t>EI306</t>
  </si>
  <si>
    <t>6-A11</t>
  </si>
  <si>
    <t>Pepstatin</t>
  </si>
  <si>
    <t>26305-03-3</t>
  </si>
  <si>
    <t>PI120</t>
  </si>
  <si>
    <t>6-A12</t>
  </si>
  <si>
    <t>6-B01</t>
  </si>
  <si>
    <t>6-B02</t>
  </si>
  <si>
    <t>6(5H)-Phenanthridinone</t>
  </si>
  <si>
    <t>1015-89-0</t>
  </si>
  <si>
    <t>AP100</t>
  </si>
  <si>
    <t>6-B03</t>
  </si>
  <si>
    <t>Phorbol 12-myristate 13-acetate</t>
  </si>
  <si>
    <t>16561-29-8</t>
  </si>
  <si>
    <t>PE160</t>
  </si>
  <si>
    <t>6-B04</t>
  </si>
  <si>
    <t>Pifithrin-α</t>
  </si>
  <si>
    <t>63208-82-2</t>
  </si>
  <si>
    <t>GR325</t>
  </si>
  <si>
    <t>6-B05</t>
  </si>
  <si>
    <t>CITCO</t>
  </si>
  <si>
    <t>338404-52-7</t>
  </si>
  <si>
    <t>GR233</t>
  </si>
  <si>
    <t>6-B06</t>
  </si>
  <si>
    <t>Piroxicam</t>
  </si>
  <si>
    <t>36322-90-4</t>
  </si>
  <si>
    <t>EI219</t>
  </si>
  <si>
    <t>6-B07</t>
  </si>
  <si>
    <t>Cyclopamine</t>
  </si>
  <si>
    <t>4449-51-8</t>
  </si>
  <si>
    <t>GR334</t>
  </si>
  <si>
    <t>6-B08</t>
  </si>
  <si>
    <t>PP1</t>
  </si>
  <si>
    <t>172889-26-8</t>
  </si>
  <si>
    <t>EI275</t>
  </si>
  <si>
    <t>6-B09</t>
  </si>
  <si>
    <t>Prazocin</t>
  </si>
  <si>
    <t>19216-56-9</t>
  </si>
  <si>
    <t>AC146</t>
  </si>
  <si>
    <t>6-B10</t>
  </si>
  <si>
    <t>Propidium iodide</t>
  </si>
  <si>
    <t>25535-16-4</t>
  </si>
  <si>
    <t>AP401</t>
  </si>
  <si>
    <t>6-B11</t>
  </si>
  <si>
    <t>(S)-(-)-propranolol·HCl</t>
  </si>
  <si>
    <t>4199-10-4</t>
  </si>
  <si>
    <t>AR107</t>
  </si>
  <si>
    <t>6-B12</t>
  </si>
  <si>
    <t>6-C01</t>
  </si>
  <si>
    <t>6-C02</t>
  </si>
  <si>
    <t>Puromycin·2HCl</t>
  </si>
  <si>
    <t>58-58-2</t>
  </si>
  <si>
    <t>GR312</t>
  </si>
  <si>
    <t>6-C03</t>
  </si>
  <si>
    <t>SB-431542</t>
  </si>
  <si>
    <t>301836-41-9</t>
  </si>
  <si>
    <t>EI314</t>
  </si>
  <si>
    <t>6-C04</t>
  </si>
  <si>
    <t>SP-600125</t>
  </si>
  <si>
    <t>129-56-6</t>
  </si>
  <si>
    <t>EI305</t>
  </si>
  <si>
    <t>6-C05</t>
  </si>
  <si>
    <t>Quercetin·2H2O</t>
  </si>
  <si>
    <t>6151-25-3</t>
  </si>
  <si>
    <t>AC1142</t>
  </si>
  <si>
    <t>6-C06</t>
  </si>
  <si>
    <t>Rapamycin</t>
  </si>
  <si>
    <t>53123-88-9</t>
  </si>
  <si>
    <t>A275</t>
  </si>
  <si>
    <t>6-C07</t>
  </si>
  <si>
    <t>Cyclo [Arg-Gly-Asp-D-Phe-Val]</t>
  </si>
  <si>
    <t>137813-35-5</t>
  </si>
  <si>
    <t>AM100</t>
  </si>
  <si>
    <t>6-C08</t>
  </si>
  <si>
    <t>RHC-80267</t>
  </si>
  <si>
    <t>83654-05-1</t>
  </si>
  <si>
    <t>ST300</t>
  </si>
  <si>
    <t>6-C09</t>
  </si>
  <si>
    <t>RK-682</t>
  </si>
  <si>
    <t>154639-24-4</t>
  </si>
  <si>
    <t>PR112</t>
  </si>
  <si>
    <t>6-C10</t>
  </si>
  <si>
    <t>Roscovitine</t>
  </si>
  <si>
    <t>186692-46-6</t>
  </si>
  <si>
    <t>CC205</t>
  </si>
  <si>
    <t>6-C11</t>
  </si>
  <si>
    <t>Rottlerin</t>
  </si>
  <si>
    <t>82-08-6</t>
  </si>
  <si>
    <t>350-075</t>
  </si>
  <si>
    <t>6-C12</t>
  </si>
  <si>
    <t>6-D01</t>
  </si>
  <si>
    <t>6-D02</t>
  </si>
  <si>
    <t>RWJ-60475-(AM)3</t>
  </si>
  <si>
    <t>1069116-45-5</t>
  </si>
  <si>
    <t>PR110</t>
  </si>
  <si>
    <t>6-D03</t>
  </si>
  <si>
    <t>SB 203580</t>
  </si>
  <si>
    <t>152121-47-6</t>
  </si>
  <si>
    <t>EI286</t>
  </si>
  <si>
    <t>6-D04</t>
  </si>
  <si>
    <t>SB 202190</t>
  </si>
  <si>
    <t>152121-30-7</t>
  </si>
  <si>
    <t>EI294</t>
  </si>
  <si>
    <t>6-D05</t>
  </si>
  <si>
    <t>Indirubin-3'-monoxime</t>
  </si>
  <si>
    <t>160807-49-8</t>
  </si>
  <si>
    <t>CC207</t>
  </si>
  <si>
    <t>6-D06</t>
  </si>
  <si>
    <t>Indirubin</t>
  </si>
  <si>
    <t>479-41-4</t>
  </si>
  <si>
    <t>CC206</t>
  </si>
  <si>
    <t>6-D07</t>
  </si>
  <si>
    <t>Serotonin</t>
  </si>
  <si>
    <t>153-98-0</t>
  </si>
  <si>
    <t>NS820</t>
  </si>
  <si>
    <t>6-D08</t>
  </si>
  <si>
    <t>Resveratrol</t>
  </si>
  <si>
    <t>501-36-0</t>
  </si>
  <si>
    <t>FR104</t>
  </si>
  <si>
    <t>6-D09</t>
  </si>
  <si>
    <t>Splitomycin</t>
  </si>
  <si>
    <t>5690-03-9</t>
  </si>
  <si>
    <t>GR331</t>
  </si>
  <si>
    <t>6-D10</t>
  </si>
  <si>
    <t>PP2</t>
  </si>
  <si>
    <t>172889-27-9</t>
  </si>
  <si>
    <t>EI297</t>
  </si>
  <si>
    <t>6-D11</t>
  </si>
  <si>
    <t>Piceatannol</t>
  </si>
  <si>
    <t>10083-24-6</t>
  </si>
  <si>
    <t>EI271</t>
  </si>
  <si>
    <t>6-D12</t>
  </si>
  <si>
    <t>6-E01</t>
  </si>
  <si>
    <t>6-E02</t>
  </si>
  <si>
    <t>SQ22536</t>
  </si>
  <si>
    <t>17318-31-9</t>
  </si>
  <si>
    <t>CN140</t>
  </si>
  <si>
    <t>6-E03</t>
  </si>
  <si>
    <t>Alrestatin</t>
  </si>
  <si>
    <t>51411-04-2</t>
  </si>
  <si>
    <t>T112</t>
  </si>
  <si>
    <t>6-E04</t>
  </si>
  <si>
    <t>staurosporine</t>
  </si>
  <si>
    <t>62996-74-1</t>
  </si>
  <si>
    <t>EI156</t>
  </si>
  <si>
    <t>6-E05</t>
  </si>
  <si>
    <t>swainsonine</t>
  </si>
  <si>
    <t>72741-87-8</t>
  </si>
  <si>
    <t>S112</t>
  </si>
  <si>
    <t>6-E06</t>
  </si>
  <si>
    <t>Tamoxifen</t>
  </si>
  <si>
    <t>54965-24-1</t>
  </si>
  <si>
    <t>S650</t>
  </si>
  <si>
    <t>6-E07</t>
  </si>
  <si>
    <t>Taxol = Paclitaxel</t>
  </si>
  <si>
    <t>33069-62-6</t>
  </si>
  <si>
    <t>T104</t>
  </si>
  <si>
    <t>6-E08</t>
  </si>
  <si>
    <t>RG-14620</t>
  </si>
  <si>
    <t>136831-49-7</t>
  </si>
  <si>
    <t>EI253</t>
  </si>
  <si>
    <t>6-E09</t>
  </si>
  <si>
    <t>Thalidomide</t>
  </si>
  <si>
    <t>50-35-1</t>
  </si>
  <si>
    <t>T115</t>
  </si>
  <si>
    <t>6-E10</t>
  </si>
  <si>
    <t>6-E11</t>
  </si>
  <si>
    <t>GF-109203X</t>
  </si>
  <si>
    <t>133052-90-1</t>
  </si>
  <si>
    <t>EI246</t>
  </si>
  <si>
    <t>6-E12</t>
  </si>
  <si>
    <t>6-F01</t>
  </si>
  <si>
    <t>6-F02</t>
  </si>
  <si>
    <t>Tyrphostin AG-825</t>
  </si>
  <si>
    <t>149092-50-2</t>
  </si>
  <si>
    <t>EI267</t>
  </si>
  <si>
    <t>6-F03</t>
  </si>
  <si>
    <t>Kavain (+/-)</t>
  </si>
  <si>
    <t>500-64-1</t>
  </si>
  <si>
    <t>NA136</t>
  </si>
  <si>
    <t>6-F04</t>
  </si>
  <si>
    <t>TPEN</t>
  </si>
  <si>
    <t>16858-02-9</t>
  </si>
  <si>
    <t>AP300</t>
  </si>
  <si>
    <t>6-F05</t>
  </si>
  <si>
    <t>Trichostatin-A</t>
  </si>
  <si>
    <t>58880-19-6</t>
  </si>
  <si>
    <t>GR309</t>
  </si>
  <si>
    <t>6-F06</t>
  </si>
  <si>
    <t>Trifluoperazine</t>
  </si>
  <si>
    <t>440-17-5</t>
  </si>
  <si>
    <t>CA310</t>
  </si>
  <si>
    <t>6-F07</t>
  </si>
  <si>
    <t>Tunicamycin</t>
  </si>
  <si>
    <t>11089-65-9</t>
  </si>
  <si>
    <t>CC104</t>
  </si>
  <si>
    <t>6-F08</t>
  </si>
  <si>
    <t xml:space="preserve">Nafamostat mesylate </t>
  </si>
  <si>
    <t>82956-11-4</t>
  </si>
  <si>
    <t>PI143</t>
  </si>
  <si>
    <t>6-F09</t>
  </si>
  <si>
    <t>Tyrphostin AG-126</t>
  </si>
  <si>
    <t>118409-62-4</t>
  </si>
  <si>
    <t>EI263</t>
  </si>
  <si>
    <t>6-F10</t>
  </si>
  <si>
    <t>Tyrphostin 1</t>
  </si>
  <si>
    <t>2826-26-8</t>
  </si>
  <si>
    <t>EI190</t>
  </si>
  <si>
    <t>6-F11</t>
  </si>
  <si>
    <t>Tyrphostin 9</t>
  </si>
  <si>
    <t>10537-47-0</t>
  </si>
  <si>
    <t>EI215</t>
  </si>
  <si>
    <t>6-F12</t>
  </si>
  <si>
    <t>6-G01</t>
  </si>
  <si>
    <t>6-G02</t>
  </si>
  <si>
    <t>U73122</t>
  </si>
  <si>
    <t>112648-68-7</t>
  </si>
  <si>
    <t>ST391</t>
  </si>
  <si>
    <t>6-G03</t>
  </si>
  <si>
    <t>U-0126</t>
  </si>
  <si>
    <t>109522-58-2</t>
  </si>
  <si>
    <t>EI282</t>
  </si>
  <si>
    <t>6-G04</t>
  </si>
  <si>
    <t>Valinomycin</t>
  </si>
  <si>
    <t>2001-95-8</t>
  </si>
  <si>
    <t>KC140</t>
  </si>
  <si>
    <t>6-G05</t>
  </si>
  <si>
    <t>Vinblastine</t>
  </si>
  <si>
    <t>143-67-9</t>
  </si>
  <si>
    <t>T116</t>
  </si>
  <si>
    <t>6-G06</t>
  </si>
  <si>
    <t>W7</t>
  </si>
  <si>
    <t>61714-27-0</t>
  </si>
  <si>
    <t>CA320</t>
  </si>
  <si>
    <t>6-G07</t>
  </si>
  <si>
    <t>Wortmannin</t>
  </si>
  <si>
    <t>19545-26-7</t>
  </si>
  <si>
    <t>ST415</t>
  </si>
  <si>
    <t>6-G08</t>
  </si>
  <si>
    <t>Y-27632</t>
  </si>
  <si>
    <t>146986-50-7</t>
  </si>
  <si>
    <t>EI299</t>
  </si>
  <si>
    <t>6-G09</t>
  </si>
  <si>
    <t>Yohimbine</t>
  </si>
  <si>
    <t>146-48-5</t>
  </si>
  <si>
    <t>AC161</t>
  </si>
  <si>
    <t>6-G10</t>
  </si>
  <si>
    <t>Z-Leu3-VS</t>
  </si>
  <si>
    <t>ZW9170</t>
  </si>
  <si>
    <t>6-G11</t>
  </si>
  <si>
    <t>ZM336372</t>
  </si>
  <si>
    <t>208260-29-1</t>
  </si>
  <si>
    <t>EI298</t>
  </si>
  <si>
    <t>6-G12</t>
  </si>
  <si>
    <t>6-H01</t>
  </si>
  <si>
    <t>6-H02</t>
  </si>
  <si>
    <t>Z-VAD(OMe)-FMK</t>
  </si>
  <si>
    <t>187389-52-2</t>
  </si>
  <si>
    <t>P416</t>
  </si>
  <si>
    <t>6-H03</t>
  </si>
  <si>
    <t>NS-398</t>
  </si>
  <si>
    <t>123653-11-2</t>
  </si>
  <si>
    <t>EI261</t>
  </si>
  <si>
    <t>6-H04</t>
  </si>
  <si>
    <t>AA-861</t>
  </si>
  <si>
    <t>80809-81-0</t>
  </si>
  <si>
    <t>EI216</t>
  </si>
  <si>
    <t>6-H05</t>
  </si>
  <si>
    <t>Mycophenolic acid</t>
  </si>
  <si>
    <t>24280-93-1</t>
  </si>
  <si>
    <t>A249</t>
  </si>
  <si>
    <t>6-H06</t>
  </si>
  <si>
    <t>Shikonin</t>
  </si>
  <si>
    <t>517-89-5</t>
  </si>
  <si>
    <t>CT115</t>
  </si>
  <si>
    <t>6-H07</t>
  </si>
  <si>
    <t>2-APB</t>
  </si>
  <si>
    <t>524-95-8</t>
  </si>
  <si>
    <t>AC1557</t>
  </si>
  <si>
    <t>6-H08</t>
  </si>
  <si>
    <t>CDC</t>
  </si>
  <si>
    <t>132465-11-3</t>
  </si>
  <si>
    <t>EI211</t>
  </si>
  <si>
    <t>6-H09</t>
  </si>
  <si>
    <t>Cerulenin</t>
  </si>
  <si>
    <t>17397-89-6</t>
  </si>
  <si>
    <t>G237</t>
  </si>
  <si>
    <t>6-H10</t>
  </si>
  <si>
    <t>Phenoxybenzamine</t>
  </si>
  <si>
    <t>63-92-3</t>
  </si>
  <si>
    <t>CA305</t>
  </si>
  <si>
    <t>6-H11</t>
  </si>
  <si>
    <t>Wiskostatin</t>
  </si>
  <si>
    <t>253449-04-6</t>
  </si>
  <si>
    <t>T126</t>
  </si>
  <si>
    <t>6-H12</t>
  </si>
  <si>
    <t>Supplementary Table 31</t>
  </si>
  <si>
    <t>Clindamycin·HCl</t>
  </si>
  <si>
    <t>21462-39-5</t>
  </si>
  <si>
    <t>BML-A190</t>
  </si>
  <si>
    <t>10 mM</t>
  </si>
  <si>
    <t>Felbamate</t>
  </si>
  <si>
    <t>25451-15-4</t>
  </si>
  <si>
    <t>BML-DL567</t>
  </si>
  <si>
    <t>Cyclosporine A</t>
  </si>
  <si>
    <t>BML-A195</t>
  </si>
  <si>
    <t>Donepezil·HCl</t>
  </si>
  <si>
    <t>120011-70-3</t>
  </si>
  <si>
    <t>BML-DL568</t>
  </si>
  <si>
    <t>416</t>
  </si>
  <si>
    <t>Lincomycin·HCl</t>
  </si>
  <si>
    <t>7179-49-9</t>
  </si>
  <si>
    <t>BML-A240</t>
  </si>
  <si>
    <t>443</t>
  </si>
  <si>
    <t>Mycophenolic Acid</t>
  </si>
  <si>
    <t>BML-A249</t>
  </si>
  <si>
    <t>Sirolimus (Rapamycin)</t>
  </si>
  <si>
    <t>BML-A275</t>
  </si>
  <si>
    <t>Spectinomycin·HCl Pentahydrate</t>
  </si>
  <si>
    <t>22189-32-8</t>
  </si>
  <si>
    <t>BML-A280</t>
  </si>
  <si>
    <t>BML-AC105</t>
  </si>
  <si>
    <t>ALX-550-273</t>
  </si>
  <si>
    <t>516</t>
  </si>
  <si>
    <t>BML-AC109</t>
  </si>
  <si>
    <t>ALX-550-253</t>
  </si>
  <si>
    <t>ALX-550-301</t>
  </si>
  <si>
    <t>ALX-550-271</t>
  </si>
  <si>
    <t>Phentolamine·HCl</t>
  </si>
  <si>
    <t>BML-AC121</t>
  </si>
  <si>
    <t>Quinine·HCl·H2O</t>
  </si>
  <si>
    <t>BML-AC122</t>
  </si>
  <si>
    <t>Propafenone·HCl</t>
  </si>
  <si>
    <t>34183-22-7</t>
  </si>
  <si>
    <t>BML-AC124</t>
  </si>
  <si>
    <t>BML-AC125</t>
  </si>
  <si>
    <t>Procainamide·HCl</t>
  </si>
  <si>
    <t>BML-AC127</t>
  </si>
  <si>
    <t>73-78-9</t>
  </si>
  <si>
    <t>BML-AC128</t>
  </si>
  <si>
    <t>Flecainide Acetate</t>
  </si>
  <si>
    <t>BML-AC130</t>
  </si>
  <si>
    <t xml:space="preserve">Rosiglitazone </t>
  </si>
  <si>
    <t>122320-73-4</t>
  </si>
  <si>
    <t>ALX-350-125</t>
  </si>
  <si>
    <t>BML-DL570</t>
  </si>
  <si>
    <t>Prazosin·HCl</t>
  </si>
  <si>
    <t>19237-84-4</t>
  </si>
  <si>
    <t>BML-AC146</t>
  </si>
  <si>
    <t>Clonidine·HCl</t>
  </si>
  <si>
    <t>ALX-550-087</t>
  </si>
  <si>
    <t xml:space="preserve">Guanabenz Acetate </t>
  </si>
  <si>
    <t>23256-50-0</t>
  </si>
  <si>
    <t>BML-AC153</t>
  </si>
  <si>
    <t>Dihydroergotamine Mesylate</t>
  </si>
  <si>
    <t>6190-39-2</t>
  </si>
  <si>
    <t>BML-AC164</t>
  </si>
  <si>
    <t>Emtricitabine</t>
  </si>
  <si>
    <t>143491-57-0</t>
  </si>
  <si>
    <t>BML-DL564</t>
  </si>
  <si>
    <t>Betaxolol·HCl</t>
  </si>
  <si>
    <t>63659-19-8</t>
  </si>
  <si>
    <t>BML-AC169</t>
  </si>
  <si>
    <t xml:space="preserve">Caffeine </t>
  </si>
  <si>
    <t>58-08-2</t>
  </si>
  <si>
    <t>ALX-550-322</t>
  </si>
  <si>
    <t>(S)-Timolol Maleate</t>
  </si>
  <si>
    <t>26921-17-5</t>
  </si>
  <si>
    <t>BML-AC172</t>
  </si>
  <si>
    <t>Salbutamol Hemisulfate</t>
  </si>
  <si>
    <t>51022-70-9</t>
  </si>
  <si>
    <t>BML-AC176</t>
  </si>
  <si>
    <t>Pindolol</t>
  </si>
  <si>
    <t>13523-86-9</t>
  </si>
  <si>
    <t>BML-AC181</t>
  </si>
  <si>
    <t>Dobutamine·HCl</t>
  </si>
  <si>
    <t>49745-95-1</t>
  </si>
  <si>
    <t>BML-AC185</t>
  </si>
  <si>
    <t>Sotalol·HCl</t>
  </si>
  <si>
    <t>959-24-0</t>
  </si>
  <si>
    <t>BML-AC192</t>
  </si>
  <si>
    <t>Maprotiline·HCl</t>
  </si>
  <si>
    <t>10347-81-6</t>
  </si>
  <si>
    <t>BML-AR111</t>
  </si>
  <si>
    <t>Pilocarpine·HCl</t>
  </si>
  <si>
    <t>54-71-7</t>
  </si>
  <si>
    <t>ALX-550-092</t>
  </si>
  <si>
    <t>Ipratropium·Br</t>
  </si>
  <si>
    <t>22254-24-6</t>
  </si>
  <si>
    <t>BML-AC218</t>
  </si>
  <si>
    <t>Tropicamide</t>
  </si>
  <si>
    <t>1508-75-4</t>
  </si>
  <si>
    <t>ALX-550-096</t>
  </si>
  <si>
    <t>Pancuronium·2Br</t>
  </si>
  <si>
    <t>15500-66-0</t>
  </si>
  <si>
    <t>BML-AC232</t>
  </si>
  <si>
    <t>Ivermectin</t>
  </si>
  <si>
    <t>70288-86-7</t>
  </si>
  <si>
    <t>BML-AC238</t>
  </si>
  <si>
    <t xml:space="preserve">Haloperidol </t>
  </si>
  <si>
    <t>52-86-8</t>
  </si>
  <si>
    <t>BML-AC250</t>
  </si>
  <si>
    <t>Cimetidine</t>
  </si>
  <si>
    <t>51481-61-9</t>
  </si>
  <si>
    <t>BML-AC280</t>
  </si>
  <si>
    <t>Zonisamide</t>
  </si>
  <si>
    <t>68291-97-4</t>
  </si>
  <si>
    <t>BML-DL555</t>
  </si>
  <si>
    <t>Zoledronic Acid Monohydrate</t>
  </si>
  <si>
    <t>165800-06-6</t>
  </si>
  <si>
    <t>ALX-430-153</t>
  </si>
  <si>
    <t>Naltrexone·HCl</t>
  </si>
  <si>
    <t>16676-29-2</t>
  </si>
  <si>
    <t>BML-AC322</t>
  </si>
  <si>
    <t>Zolmitriptan</t>
  </si>
  <si>
    <t>139264-17-8</t>
  </si>
  <si>
    <t>BML-DL560</t>
  </si>
  <si>
    <t>Memantine·HCl</t>
  </si>
  <si>
    <t>41100-52-1</t>
  </si>
  <si>
    <t>ALX-550-363</t>
  </si>
  <si>
    <t>Riluzole·HCl</t>
  </si>
  <si>
    <t>1744-22-5 (free molecule)</t>
  </si>
  <si>
    <t>BML-AC501</t>
  </si>
  <si>
    <t>Propofol</t>
  </si>
  <si>
    <t>2078-54-8</t>
  </si>
  <si>
    <t>ALX-400-044</t>
  </si>
  <si>
    <t xml:space="preserve">Aminophylline </t>
  </si>
  <si>
    <t>317-34-0</t>
  </si>
  <si>
    <t>BML-AC615</t>
  </si>
  <si>
    <t>Nateglinide</t>
  </si>
  <si>
    <t>105816-04-4</t>
  </si>
  <si>
    <t>BML-DL561</t>
  </si>
  <si>
    <t xml:space="preserve">(±) Isoproterenol·HCl </t>
  </si>
  <si>
    <t>51-30-9</t>
  </si>
  <si>
    <t>BML-AC729</t>
  </si>
  <si>
    <t>Acetylcholine Chloride</t>
  </si>
  <si>
    <t>60-31-1</t>
  </si>
  <si>
    <t>ALX-550-135</t>
  </si>
  <si>
    <t>Atropine Sulfate Monohydrate</t>
  </si>
  <si>
    <t>5908-99-6</t>
  </si>
  <si>
    <t>BML-AC735</t>
  </si>
  <si>
    <t>Apomorphine·HCl Hemihydrate</t>
  </si>
  <si>
    <t>41372-20-7</t>
  </si>
  <si>
    <t>BML-AC748</t>
  </si>
  <si>
    <t>Chlorpromazine·HCl</t>
  </si>
  <si>
    <t>69-09-0</t>
  </si>
  <si>
    <t>ALX-270-171</t>
  </si>
  <si>
    <t>Fluphenazine· HCl</t>
  </si>
  <si>
    <t>146-56-5</t>
  </si>
  <si>
    <t>BML-AC753</t>
  </si>
  <si>
    <t>Risperidone</t>
  </si>
  <si>
    <t>106266-06-2</t>
  </si>
  <si>
    <t>BML-AC758</t>
  </si>
  <si>
    <t>Diphenhydramine·HCl</t>
  </si>
  <si>
    <t>147-24-0</t>
  </si>
  <si>
    <t>BML-AC763</t>
  </si>
  <si>
    <t>Promethazine·HCl</t>
  </si>
  <si>
    <t>58-33-3</t>
  </si>
  <si>
    <t>BML-AC765</t>
  </si>
  <si>
    <t>Ranitidine·HCl</t>
  </si>
  <si>
    <t>66357-59-3</t>
  </si>
  <si>
    <t>BML-AC766</t>
  </si>
  <si>
    <t>Epinephrine (L-(-)-Epinephrine-(+)-Bitartrate)</t>
  </si>
  <si>
    <t>51-43-4 (free molecule)</t>
  </si>
  <si>
    <t>BML-AC808</t>
  </si>
  <si>
    <t>Norepinephrine Bitartrate Monohydrate</t>
  </si>
  <si>
    <t>108341-18-0</t>
  </si>
  <si>
    <t xml:space="preserve">ALX-550-076 </t>
  </si>
  <si>
    <t>Quetiapine Fumarate</t>
  </si>
  <si>
    <t>111974-72-2</t>
  </si>
  <si>
    <t>BML-DL557</t>
  </si>
  <si>
    <t>Imipramine·HCl</t>
  </si>
  <si>
    <t>113-52-0</t>
  </si>
  <si>
    <t>BML-AC813</t>
  </si>
  <si>
    <t>Amoxapine</t>
  </si>
  <si>
    <t>14028-44-5</t>
  </si>
  <si>
    <t>BML-AC814</t>
  </si>
  <si>
    <t>Metoclopramide·HCl</t>
  </si>
  <si>
    <t>7232-21-5</t>
  </si>
  <si>
    <t>BML-AC840</t>
  </si>
  <si>
    <t>Nalbuphine·HCl Dihydrate</t>
  </si>
  <si>
    <t>23277-43-2 (free molecule)</t>
  </si>
  <si>
    <t>BML-AC893</t>
  </si>
  <si>
    <t>Carbachol (Carbamylcholine ) Chloride</t>
  </si>
  <si>
    <t>51-83-2</t>
  </si>
  <si>
    <t>BML-AC911</t>
  </si>
  <si>
    <t>Famotidine</t>
  </si>
  <si>
    <t>76824-35-6</t>
  </si>
  <si>
    <t>BML-AC925</t>
  </si>
  <si>
    <t>Isoniazid</t>
  </si>
  <si>
    <t>54-85-3</t>
  </si>
  <si>
    <t>BML-AC986</t>
  </si>
  <si>
    <t>Ticlopidine·HCl</t>
  </si>
  <si>
    <t>53885-35-1</t>
  </si>
  <si>
    <t>BML-AC993</t>
  </si>
  <si>
    <t>Clemastine Fumarate</t>
  </si>
  <si>
    <t>14976-57-9</t>
  </si>
  <si>
    <t>BML-DL247</t>
  </si>
  <si>
    <t>460</t>
  </si>
  <si>
    <t xml:space="preserve">Vardenafil </t>
  </si>
  <si>
    <t>224785-90-4</t>
  </si>
  <si>
    <t>BML-DL248</t>
  </si>
  <si>
    <t>Linezolid</t>
  </si>
  <si>
    <t>165800-03-3</t>
  </si>
  <si>
    <t>BML-DL249</t>
  </si>
  <si>
    <t>Docetaxel (Taxotere)</t>
  </si>
  <si>
    <t>114977-28-5</t>
  </si>
  <si>
    <t>BML-DL250</t>
  </si>
  <si>
    <t>Olopatadine</t>
  </si>
  <si>
    <t>113806-05-6</t>
  </si>
  <si>
    <t>BML-DL251</t>
  </si>
  <si>
    <t>Tolcapone</t>
  </si>
  <si>
    <t>134308-13-7</t>
  </si>
  <si>
    <t>BML-DL252</t>
  </si>
  <si>
    <t>Olmesartan</t>
  </si>
  <si>
    <t>144689-24-7</t>
  </si>
  <si>
    <t>BML-DL254</t>
  </si>
  <si>
    <t>Supplementary Table 32</t>
  </si>
  <si>
    <t>Nisoldipine</t>
  </si>
  <si>
    <t>63675-72-9</t>
  </si>
  <si>
    <t>BML-DL255</t>
  </si>
  <si>
    <t>Olanzapine</t>
  </si>
  <si>
    <t>132539-06-1</t>
  </si>
  <si>
    <t>BML-DL257</t>
  </si>
  <si>
    <t>Lovastatin</t>
  </si>
  <si>
    <t>BML-G226</t>
  </si>
  <si>
    <t>Lamotrigine</t>
  </si>
  <si>
    <t>84057-84-1</t>
  </si>
  <si>
    <t>ALX-430-160</t>
  </si>
  <si>
    <t>Azathioprine</t>
  </si>
  <si>
    <t>446-86-6</t>
  </si>
  <si>
    <t>BML-DL572</t>
  </si>
  <si>
    <t>Sildenafil Citrate</t>
  </si>
  <si>
    <t>171599-83-0</t>
  </si>
  <si>
    <t>BML-DL261</t>
  </si>
  <si>
    <t>Atovaquone</t>
  </si>
  <si>
    <t>95233-18-4</t>
  </si>
  <si>
    <t>BML-DL262</t>
  </si>
  <si>
    <t>Sertaconazole</t>
  </si>
  <si>
    <t>99592-32-2</t>
  </si>
  <si>
    <t>BML-DL208</t>
  </si>
  <si>
    <t>Cefepime·HCl Hydrate</t>
  </si>
  <si>
    <t>123171-59-5</t>
  </si>
  <si>
    <t>BML-DL191</t>
  </si>
  <si>
    <t>Aripiprazole</t>
  </si>
  <si>
    <t>129722-12-9</t>
  </si>
  <si>
    <t>BML-DL178</t>
  </si>
  <si>
    <t>Candesartan</t>
  </si>
  <si>
    <t>139481-59-7</t>
  </si>
  <si>
    <t>BML-DL264</t>
  </si>
  <si>
    <t>Butenafine·HCl</t>
  </si>
  <si>
    <t>101827-46-7</t>
  </si>
  <si>
    <t>BML-DL101</t>
  </si>
  <si>
    <t>Dorzolamide·HCl</t>
  </si>
  <si>
    <t>130693-82-2</t>
  </si>
  <si>
    <t>BML-DL200</t>
  </si>
  <si>
    <t xml:space="preserve">Escitalopram </t>
  </si>
  <si>
    <t>128196-01-0</t>
  </si>
  <si>
    <t>BML-DL212</t>
  </si>
  <si>
    <t>Eprosartan Mesylate</t>
  </si>
  <si>
    <t>144143-96-4</t>
  </si>
  <si>
    <t>BML-DL209</t>
  </si>
  <si>
    <t>Entacapone</t>
  </si>
  <si>
    <t>130929-57-6</t>
  </si>
  <si>
    <t>BML-DL217</t>
  </si>
  <si>
    <t>Bleomycin Sulfate</t>
  </si>
  <si>
    <t>9041-93-4</t>
  </si>
  <si>
    <t>BML-AP302</t>
  </si>
  <si>
    <t>Guanfacine·HCl</t>
  </si>
  <si>
    <t>29110-48-3</t>
  </si>
  <si>
    <t>BML-AR102</t>
  </si>
  <si>
    <t>Tizanidine·HCl</t>
  </si>
  <si>
    <t>64461-82-1</t>
  </si>
  <si>
    <t>BML-AR103</t>
  </si>
  <si>
    <t>Carvedilol</t>
  </si>
  <si>
    <t>72956-09-3</t>
  </si>
  <si>
    <t>BML-AR112</t>
  </si>
  <si>
    <t>Flumazenil</t>
  </si>
  <si>
    <t>78755-81-4</t>
  </si>
  <si>
    <t>BML-B100</t>
  </si>
  <si>
    <t>Gefitinib</t>
  </si>
  <si>
    <t>184475-35-2</t>
  </si>
  <si>
    <t>BML-DL269</t>
  </si>
  <si>
    <t>Imatinib Mesylate</t>
  </si>
  <si>
    <t>220127-57-1</t>
  </si>
  <si>
    <t>ALX-270-492</t>
  </si>
  <si>
    <t>Idarubicin·HCl</t>
  </si>
  <si>
    <t>57852-57-0</t>
  </si>
  <si>
    <t>ALX-380-260</t>
  </si>
  <si>
    <t>534</t>
  </si>
  <si>
    <t>Montelukast·Na</t>
  </si>
  <si>
    <t>151767-02-1</t>
  </si>
  <si>
    <t>BML-DL273</t>
  </si>
  <si>
    <t>Exemestane</t>
  </si>
  <si>
    <t>107868-30-4</t>
  </si>
  <si>
    <t>BML-DL573</t>
  </si>
  <si>
    <t>Dinoprostone</t>
  </si>
  <si>
    <t>BML-PG007</t>
  </si>
  <si>
    <t>Metformin·HCl</t>
  </si>
  <si>
    <t>1115-70-4</t>
  </si>
  <si>
    <t>ALX-270-432</t>
  </si>
  <si>
    <t>Anagrelide</t>
  </si>
  <si>
    <t xml:space="preserve">68475-42-3
</t>
  </si>
  <si>
    <t>BML-DL277</t>
  </si>
  <si>
    <t>Dofetilide</t>
  </si>
  <si>
    <t>115256-11-6</t>
  </si>
  <si>
    <t>BML-DL278</t>
  </si>
  <si>
    <t>Erlotinib</t>
  </si>
  <si>
    <t>183321-74-6</t>
  </si>
  <si>
    <t>BML-DL279</t>
  </si>
  <si>
    <t>Tacrine·HCl</t>
  </si>
  <si>
    <t>1684-40-8</t>
  </si>
  <si>
    <t>BML-C110</t>
  </si>
  <si>
    <t>Galantamine·HBr</t>
  </si>
  <si>
    <t>1953-04-4</t>
  </si>
  <si>
    <t>ALX-550-336</t>
  </si>
  <si>
    <t>Amiloride·HCl·2H2O</t>
  </si>
  <si>
    <t>17440-83-4</t>
  </si>
  <si>
    <t>BML-CA200</t>
  </si>
  <si>
    <t>Amlodipine</t>
  </si>
  <si>
    <t>88150-42-9</t>
  </si>
  <si>
    <t>BML-CA202</t>
  </si>
  <si>
    <t>ALX-550-214</t>
  </si>
  <si>
    <t>451</t>
  </si>
  <si>
    <t>ALX-550-091</t>
  </si>
  <si>
    <t>ALX-550-277</t>
  </si>
  <si>
    <t>Verapamil·HCl</t>
  </si>
  <si>
    <t>152-11-4</t>
  </si>
  <si>
    <t>ALX-550-306</t>
  </si>
  <si>
    <t>Gabapentin</t>
  </si>
  <si>
    <t>60142-96-3</t>
  </si>
  <si>
    <t>BML-CA234</t>
  </si>
  <si>
    <t>Felodipine</t>
  </si>
  <si>
    <t>72509-76-3</t>
  </si>
  <si>
    <t>BML-CA236</t>
  </si>
  <si>
    <t>Phenoxybenzamine·HCl</t>
  </si>
  <si>
    <t>ALX-430-039</t>
  </si>
  <si>
    <t>Trifluoperazine· HCl</t>
  </si>
  <si>
    <t>ALX-550-310</t>
  </si>
  <si>
    <t>Latanoprost</t>
  </si>
  <si>
    <t>130209-82-4</t>
  </si>
  <si>
    <t>BML-DL281</t>
  </si>
  <si>
    <t>Alfuzosin</t>
  </si>
  <si>
    <t>81403-80-7</t>
  </si>
  <si>
    <t>BML-DL574</t>
  </si>
  <si>
    <t>Bromocriptine Mesylate</t>
  </si>
  <si>
    <t>22260-51-1</t>
  </si>
  <si>
    <t>BML-D102</t>
  </si>
  <si>
    <t>BML-D107</t>
  </si>
  <si>
    <t>Acitretin</t>
  </si>
  <si>
    <t>55079-83-9</t>
  </si>
  <si>
    <t>BML-DL575</t>
  </si>
  <si>
    <t>Calcitriol</t>
  </si>
  <si>
    <t>BML-DM200</t>
  </si>
  <si>
    <t>Ketoconazole</t>
  </si>
  <si>
    <t>65277-42-1</t>
  </si>
  <si>
    <t>BML-EI107</t>
  </si>
  <si>
    <t>Cromolyn·Na (Disodium Cromoglycate)</t>
  </si>
  <si>
    <t>15826-37-6</t>
  </si>
  <si>
    <t>BML-EI121</t>
  </si>
  <si>
    <t>Capsaicin</t>
  </si>
  <si>
    <t>BML-EI125</t>
  </si>
  <si>
    <t>BML-EI126</t>
  </si>
  <si>
    <t>BML-EI127</t>
  </si>
  <si>
    <t>Ethacrynic Acid</t>
  </si>
  <si>
    <t>58-54-8</t>
  </si>
  <si>
    <t>BML-EI128</t>
  </si>
  <si>
    <t>ALX-270-086</t>
  </si>
  <si>
    <t>Naproxen</t>
  </si>
  <si>
    <t>22204-53-1</t>
  </si>
  <si>
    <t>ALX-270-102</t>
  </si>
  <si>
    <t>Ibuprofen</t>
  </si>
  <si>
    <t>15687-27-1</t>
  </si>
  <si>
    <t>BML-EI164</t>
  </si>
  <si>
    <t>BML-EI168</t>
  </si>
  <si>
    <t>Neomycin Sulfate</t>
  </si>
  <si>
    <t>1405-10-3</t>
  </si>
  <si>
    <t>ALX-380-035</t>
  </si>
  <si>
    <t>Auranofin</t>
  </si>
  <si>
    <t>34031-32-8</t>
  </si>
  <si>
    <t>BML-EI206</t>
  </si>
  <si>
    <t>Captopril</t>
  </si>
  <si>
    <t>62571-86-2</t>
  </si>
  <si>
    <t>ALX-270-212</t>
  </si>
  <si>
    <t>Tranylcypromine Hemisulfate</t>
  </si>
  <si>
    <t>13492-01-8</t>
  </si>
  <si>
    <t>BML-EI217</t>
  </si>
  <si>
    <t>ALX-430-040</t>
  </si>
  <si>
    <t>Moxifloxacin·HCl</t>
  </si>
  <si>
    <t>186826-86-8</t>
  </si>
  <si>
    <t>BML-DL577</t>
  </si>
  <si>
    <t>Carbidopa</t>
  </si>
  <si>
    <t>28860-95-9</t>
  </si>
  <si>
    <t>BML-EI265</t>
  </si>
  <si>
    <t>Ketoprofen</t>
  </si>
  <si>
    <t>22071-15-4</t>
  </si>
  <si>
    <t>BML-EI288</t>
  </si>
  <si>
    <t>Meloxicam</t>
  </si>
  <si>
    <t>71125-38-7</t>
  </si>
  <si>
    <t>BML-EI292</t>
  </si>
  <si>
    <t>Terbinafine·HCl</t>
  </si>
  <si>
    <t>78628-80-5</t>
  </si>
  <si>
    <t>BML-EI318</t>
  </si>
  <si>
    <t>Sodium Phenylbutyrate</t>
  </si>
  <si>
    <t>1716-12-7</t>
  </si>
  <si>
    <t>BML-EI320</t>
  </si>
  <si>
    <t>Simvastatin</t>
  </si>
  <si>
    <t>79902-63-9</t>
  </si>
  <si>
    <t>BML-G244</t>
  </si>
  <si>
    <t>Goserelin Acetate</t>
  </si>
  <si>
    <t>145781-92-6</t>
  </si>
  <si>
    <t>BML-DL282</t>
  </si>
  <si>
    <t>Raloxifene·HCl</t>
  </si>
  <si>
    <t>82640-04-8</t>
  </si>
  <si>
    <t>BML-GR243</t>
  </si>
  <si>
    <t>Rifampin (Rifampicin)</t>
  </si>
  <si>
    <t>13292-46-1</t>
  </si>
  <si>
    <t>ALX-380-071</t>
  </si>
  <si>
    <t>BML-GR307</t>
  </si>
  <si>
    <t>BML-GR311</t>
  </si>
  <si>
    <t>Delavirdine Mesylate</t>
  </si>
  <si>
    <t>147221-93-0</t>
  </si>
  <si>
    <t>BML-GR314</t>
  </si>
  <si>
    <t>Daunorubicin·HCl</t>
  </si>
  <si>
    <t>23541-50-6</t>
  </si>
  <si>
    <t>ALX-380-043</t>
  </si>
  <si>
    <t>564</t>
  </si>
  <si>
    <t>Doxorubicin·HCl</t>
  </si>
  <si>
    <t>BML-GR319</t>
  </si>
  <si>
    <t>580</t>
  </si>
  <si>
    <t>Cetirizine HCl</t>
  </si>
  <si>
    <t>83881-52-1</t>
  </si>
  <si>
    <t>BML-DL578</t>
  </si>
  <si>
    <t>Supplementary Table 33</t>
  </si>
  <si>
    <t>Lapatinib Ditosylate</t>
  </si>
  <si>
    <t>388082-77-7</t>
  </si>
  <si>
    <t>BML-DL284</t>
  </si>
  <si>
    <t>Pioglitazone·HCl</t>
  </si>
  <si>
    <t>112529-15-4</t>
  </si>
  <si>
    <t>BML-GR240</t>
  </si>
  <si>
    <t>Rivastigmine Tartrate</t>
  </si>
  <si>
    <t>129101-54-8</t>
  </si>
  <si>
    <t>BML-DL288</t>
  </si>
  <si>
    <t>Ergotamine Tartrate</t>
  </si>
  <si>
    <t>379-79-3</t>
  </si>
  <si>
    <t>BML-DL236</t>
  </si>
  <si>
    <t>Sulindac</t>
  </si>
  <si>
    <t>38194-50-2</t>
  </si>
  <si>
    <t>ALX-430-105</t>
  </si>
  <si>
    <t>Valproate·Na</t>
  </si>
  <si>
    <t>1069-66-5</t>
  </si>
  <si>
    <t>ALX-550-304</t>
  </si>
  <si>
    <t>Calcipotriene</t>
  </si>
  <si>
    <t>112965-21-6</t>
  </si>
  <si>
    <t>BML-DL547</t>
  </si>
  <si>
    <t>Zafirlukast</t>
  </si>
  <si>
    <t>107753-78-6</t>
  </si>
  <si>
    <t>BML-DL294</t>
  </si>
  <si>
    <t>PCP</t>
  </si>
  <si>
    <t>Zileuton</t>
  </si>
  <si>
    <t>111406-87-2</t>
  </si>
  <si>
    <t>BML-DL295</t>
  </si>
  <si>
    <t>Bortezomib</t>
  </si>
  <si>
    <t>179324-69-7</t>
  </si>
  <si>
    <t>BML-DL297</t>
  </si>
  <si>
    <t>ALX-550-260</t>
  </si>
  <si>
    <t>BML-KC120</t>
  </si>
  <si>
    <t>494</t>
  </si>
  <si>
    <t>BML-KC125</t>
  </si>
  <si>
    <t>ALX-550-216</t>
  </si>
  <si>
    <t>Bexarotene</t>
  </si>
  <si>
    <t>153559-49-0</t>
  </si>
  <si>
    <t>BML-DL298</t>
  </si>
  <si>
    <t>Tranexamic Acid</t>
  </si>
  <si>
    <t>1197-18-8</t>
  </si>
  <si>
    <t>BML-DL579</t>
  </si>
  <si>
    <t>Celecoxib</t>
  </si>
  <si>
    <t>169590-42-5</t>
  </si>
  <si>
    <t>BML-DL299</t>
  </si>
  <si>
    <t>Levetiracetam</t>
  </si>
  <si>
    <t>102767-28-2</t>
  </si>
  <si>
    <t>BML-DL172</t>
  </si>
  <si>
    <t>Letrozole</t>
  </si>
  <si>
    <t>112809-51-5</t>
  </si>
  <si>
    <t>BML-DL300</t>
  </si>
  <si>
    <t>Anastrozole</t>
  </si>
  <si>
    <t>120511-73-1</t>
  </si>
  <si>
    <t>BML-DL144</t>
  </si>
  <si>
    <t>Bicalutamide</t>
  </si>
  <si>
    <t>90357-06-5</t>
  </si>
  <si>
    <t>ALX-270-476</t>
  </si>
  <si>
    <t>Clindamycin Palmitate·HCl</t>
  </si>
  <si>
    <t>25507-04-4</t>
  </si>
  <si>
    <t>BML-DL102</t>
  </si>
  <si>
    <t>Vorinostat</t>
  </si>
  <si>
    <t>149647-78-9</t>
  </si>
  <si>
    <t>ALX-270-288</t>
  </si>
  <si>
    <t>Didanosine</t>
  </si>
  <si>
    <t>69655-05-6</t>
  </si>
  <si>
    <t>BML-DL302</t>
  </si>
  <si>
    <t>Dolasetron</t>
  </si>
  <si>
    <t>115956-12-2</t>
  </si>
  <si>
    <t>BML-DL199</t>
  </si>
  <si>
    <t>Enalaprilat Maleate</t>
  </si>
  <si>
    <t>76095-16-4</t>
  </si>
  <si>
    <t>BML-DL192</t>
  </si>
  <si>
    <t>Fluvastatin·Na</t>
  </si>
  <si>
    <t>93957-55-2</t>
  </si>
  <si>
    <t>ALX-270-466</t>
  </si>
  <si>
    <t>Fosinopril·Na</t>
  </si>
  <si>
    <t>88889-14-9</t>
  </si>
  <si>
    <t>BML-DL155</t>
  </si>
  <si>
    <t>Gemcitabine·HCl</t>
  </si>
  <si>
    <t>122111-03-9</t>
  </si>
  <si>
    <t>ALX-480-101</t>
  </si>
  <si>
    <t>Granisetron·HCl</t>
  </si>
  <si>
    <t>107007-99-8</t>
  </si>
  <si>
    <t>BML-DL166</t>
  </si>
  <si>
    <t>Oxaliplatin</t>
  </si>
  <si>
    <t>61825-94-3</t>
  </si>
  <si>
    <t>ALX-400-042</t>
  </si>
  <si>
    <t>Atazanavir</t>
  </si>
  <si>
    <t>198904-31-3</t>
  </si>
  <si>
    <t>BML-DL546</t>
  </si>
  <si>
    <t>Mycophenolate Mofetil</t>
  </si>
  <si>
    <t>128794-94-5</t>
  </si>
  <si>
    <t>BML-IM101</t>
  </si>
  <si>
    <t>Clofarabine</t>
  </si>
  <si>
    <t>123318-82-1</t>
  </si>
  <si>
    <t>BML-DL103</t>
  </si>
  <si>
    <t>Cabergoline</t>
  </si>
  <si>
    <t>81409-90-7</t>
  </si>
  <si>
    <t>BML-DL219</t>
  </si>
  <si>
    <t>Ibandronate·Na Monohydrate</t>
  </si>
  <si>
    <t>138926-19-9</t>
  </si>
  <si>
    <t>BML-DL213</t>
  </si>
  <si>
    <t>Imipenem</t>
  </si>
  <si>
    <t>64221-86-9</t>
  </si>
  <si>
    <t>BML-DL202</t>
  </si>
  <si>
    <t>Lomustine</t>
  </si>
  <si>
    <t>13010-47-4</t>
  </si>
  <si>
    <t>ALX-400-038</t>
  </si>
  <si>
    <t>Adapalene</t>
  </si>
  <si>
    <t>106685-40-9</t>
  </si>
  <si>
    <t>BML-GR111</t>
  </si>
  <si>
    <t>Meropenem</t>
  </si>
  <si>
    <t>96036-03-2</t>
  </si>
  <si>
    <t>BML-DL167</t>
  </si>
  <si>
    <t>Oseltamivir Phosphate</t>
  </si>
  <si>
    <t>204255-11-8</t>
  </si>
  <si>
    <t>BML-DL194</t>
  </si>
  <si>
    <t>Pamidronate Disodium  Pentahydrate (Pamidronic Acid)</t>
  </si>
  <si>
    <t>109552-15-0</t>
  </si>
  <si>
    <t>BML-DL196</t>
  </si>
  <si>
    <t>Pramipexole Dihydrochloride Monohydrate</t>
  </si>
  <si>
    <t>191217-81-9</t>
  </si>
  <si>
    <t>BML-DL197</t>
  </si>
  <si>
    <t>Triptorelin Acetate</t>
  </si>
  <si>
    <t>140194-24-7</t>
  </si>
  <si>
    <t>BML-DL310</t>
  </si>
  <si>
    <t>Risredonic Acid</t>
  </si>
  <si>
    <t>105462-24-6</t>
  </si>
  <si>
    <t>BML-DL198</t>
  </si>
  <si>
    <t>Rocuronium Bromide</t>
  </si>
  <si>
    <t>119302-91-9</t>
  </si>
  <si>
    <t>BML-DL187</t>
  </si>
  <si>
    <t xml:space="preserve">Vinorelbine </t>
  </si>
  <si>
    <t>71486-22-1</t>
  </si>
  <si>
    <t>BML-NP461</t>
  </si>
  <si>
    <t xml:space="preserve">Salmeterol </t>
  </si>
  <si>
    <t>89365-50-4</t>
  </si>
  <si>
    <t>BML-DL210</t>
  </si>
  <si>
    <t>Vincristine Sulfate</t>
  </si>
  <si>
    <t>2068-78-2</t>
  </si>
  <si>
    <t>BML-T117</t>
  </si>
  <si>
    <t>923</t>
  </si>
  <si>
    <t>Aspirin (Acetylsalicylic Acid)</t>
  </si>
  <si>
    <t>50-78-2</t>
  </si>
  <si>
    <t>ALX-430-115</t>
  </si>
  <si>
    <t>Acyclovir (Acycloguanosine) Zovirax</t>
  </si>
  <si>
    <t>59277-89-3</t>
  </si>
  <si>
    <t>BML-DL316</t>
  </si>
  <si>
    <t>Zidovudine (3'-Azido-3'-Deoxythymidine)</t>
  </si>
  <si>
    <t>30516-87-1</t>
  </si>
  <si>
    <t>BML-DL317</t>
  </si>
  <si>
    <t>Allopurinol</t>
  </si>
  <si>
    <t>315-30-0</t>
  </si>
  <si>
    <t>BML-DL318</t>
  </si>
  <si>
    <t>Altretamine</t>
  </si>
  <si>
    <t>645-05-6</t>
  </si>
  <si>
    <t>BML-DL320</t>
  </si>
  <si>
    <t>Alendronate·Na Trihydrate</t>
  </si>
  <si>
    <t>121268-17-5</t>
  </si>
  <si>
    <t>BML-PR123</t>
  </si>
  <si>
    <t>Albendazole</t>
  </si>
  <si>
    <t>54965-21-8</t>
  </si>
  <si>
    <t>BML-DL321</t>
  </si>
  <si>
    <t>Sumatriptan Succinate</t>
  </si>
  <si>
    <t>103628-48-4</t>
  </si>
  <si>
    <t>BML-DL565</t>
  </si>
  <si>
    <t>Amifostine</t>
  </si>
  <si>
    <t>20537-88-6</t>
  </si>
  <si>
    <t>BML-GR341</t>
  </si>
  <si>
    <t>4-Aminosalicylic Acid</t>
  </si>
  <si>
    <t>65-49-6</t>
  </si>
  <si>
    <t>BML-DL325</t>
  </si>
  <si>
    <t>Mesalamine (5-Aminosalicylic Acid)</t>
  </si>
  <si>
    <t>89-57-6</t>
  </si>
  <si>
    <t>ALX-430-110</t>
  </si>
  <si>
    <t>Ampicillin Trihydrate</t>
  </si>
  <si>
    <t>7177-48-2</t>
  </si>
  <si>
    <t>BML-DL327</t>
  </si>
  <si>
    <t>(±)-Atenolol</t>
  </si>
  <si>
    <t>29122-68-7</t>
  </si>
  <si>
    <t>BML-AC166</t>
  </si>
  <si>
    <t>Atracurium Besylate</t>
  </si>
  <si>
    <t>64228-81-5</t>
  </si>
  <si>
    <t>BML-DL332</t>
  </si>
  <si>
    <t>Vinblastine Sulfate</t>
  </si>
  <si>
    <t>ALX-350-257</t>
  </si>
  <si>
    <t>Azithromycin</t>
  </si>
  <si>
    <t>83905-01-5</t>
  </si>
  <si>
    <t>BML-DL335</t>
  </si>
  <si>
    <t>749</t>
  </si>
  <si>
    <t>Aztreonam</t>
  </si>
  <si>
    <t>78110-38-0</t>
  </si>
  <si>
    <t>BML-DL336</t>
  </si>
  <si>
    <t>Betamethasone</t>
  </si>
  <si>
    <t>378-44-9</t>
  </si>
  <si>
    <t>BML-DL337</t>
  </si>
  <si>
    <t>Bisacodyl</t>
  </si>
  <si>
    <t>603-50-9</t>
  </si>
  <si>
    <t>BML-DL339</t>
  </si>
  <si>
    <t>Buspirone·HCl</t>
  </si>
  <si>
    <t>33386-08-2</t>
  </si>
  <si>
    <t>BML-DL341</t>
  </si>
  <si>
    <t>422</t>
  </si>
  <si>
    <t>Carboplatin</t>
  </si>
  <si>
    <t>41575-94-4</t>
  </si>
  <si>
    <t>ALX-400-041</t>
  </si>
  <si>
    <t>Carbamazepine</t>
  </si>
  <si>
    <t>298-46-4</t>
  </si>
  <si>
    <t>ALX-550-084</t>
  </si>
  <si>
    <t>Cefotaxime Acid</t>
  </si>
  <si>
    <t>63527-52-6</t>
  </si>
  <si>
    <t>BML-DL347</t>
  </si>
  <si>
    <t>Ceftazidime</t>
  </si>
  <si>
    <t>72558-82-8</t>
  </si>
  <si>
    <t>BML-DL348</t>
  </si>
  <si>
    <t>Chloramphenicol</t>
  </si>
  <si>
    <t>56-75-7</t>
  </si>
  <si>
    <t>BML-DL349</t>
  </si>
  <si>
    <t>Chlorambucil</t>
  </si>
  <si>
    <t>305-03-3</t>
  </si>
  <si>
    <t>ALX-400-049</t>
  </si>
  <si>
    <t>Chlorpheniramine Maleate</t>
  </si>
  <si>
    <t>113-92-8</t>
  </si>
  <si>
    <t>BML-DL352</t>
  </si>
  <si>
    <t>Chloroquine Diphosphate</t>
  </si>
  <si>
    <t>50-63-5</t>
  </si>
  <si>
    <t>BML-DL353</t>
  </si>
  <si>
    <t>BML-T115</t>
  </si>
  <si>
    <t>Ciprofloxacin</t>
  </si>
  <si>
    <t>85721-33-1</t>
  </si>
  <si>
    <t>ALX-380-287</t>
  </si>
  <si>
    <t>Citalopram·HBr</t>
  </si>
  <si>
    <t>59729-32-7</t>
  </si>
  <si>
    <t>BML-NS112</t>
  </si>
  <si>
    <t>Supplementary Table 34</t>
  </si>
  <si>
    <t>Pentoxifylline</t>
  </si>
  <si>
    <t>6493-05  6</t>
  </si>
  <si>
    <t>ALX-270-112</t>
  </si>
  <si>
    <t>Penicillin V Potassium</t>
  </si>
  <si>
    <t>132-98-9</t>
  </si>
  <si>
    <t>BML-DL474</t>
  </si>
  <si>
    <t>Piperacillin</t>
  </si>
  <si>
    <t>61477-96-1</t>
  </si>
  <si>
    <t>BML-DL476</t>
  </si>
  <si>
    <t>Prednisolone</t>
  </si>
  <si>
    <t>50-24-8</t>
  </si>
  <si>
    <t>BML-DL479</t>
  </si>
  <si>
    <t>Progesterone</t>
  </si>
  <si>
    <t>57-83-0</t>
  </si>
  <si>
    <t>BML-DL480</t>
  </si>
  <si>
    <t>Procarbazine·HCl</t>
  </si>
  <si>
    <t>366-70-1</t>
  </si>
  <si>
    <t>BML-DL481</t>
  </si>
  <si>
    <t>Prednisone</t>
  </si>
  <si>
    <t>53-03-2</t>
  </si>
  <si>
    <t>BML-DL483</t>
  </si>
  <si>
    <t>Primaquine Phosphate</t>
  </si>
  <si>
    <t>63-45-6</t>
  </si>
  <si>
    <t>BML-DL485</t>
  </si>
  <si>
    <t>Praziquantel</t>
  </si>
  <si>
    <t>55268-74-1</t>
  </si>
  <si>
    <t>BML-DL486</t>
  </si>
  <si>
    <t>Quinapril·HCl</t>
  </si>
  <si>
    <t>82586-55-8</t>
  </si>
  <si>
    <t>BML-DL489</t>
  </si>
  <si>
    <t>475</t>
  </si>
  <si>
    <t>Ranolazine·2HCl</t>
  </si>
  <si>
    <t>95635-56-6</t>
  </si>
  <si>
    <t>BML-DL490</t>
  </si>
  <si>
    <t>Ramipril</t>
  </si>
  <si>
    <t>87333-19-5</t>
  </si>
  <si>
    <t>BML-DL491</t>
  </si>
  <si>
    <t>Ribavirin</t>
  </si>
  <si>
    <t>36791-04-5</t>
  </si>
  <si>
    <t>BML-DL492</t>
  </si>
  <si>
    <t>Nelfinavir Mesylate</t>
  </si>
  <si>
    <t>159989-65-8</t>
  </si>
  <si>
    <t>BML-DL566</t>
  </si>
  <si>
    <t>Rimantadine·HCl</t>
  </si>
  <si>
    <t>1501-84-4</t>
  </si>
  <si>
    <t>BML-DL494</t>
  </si>
  <si>
    <t>Propranolol·HCl</t>
  </si>
  <si>
    <t>318-98-9</t>
  </si>
  <si>
    <t>BML-ST405</t>
  </si>
  <si>
    <t>Scopolamine·HBr</t>
  </si>
  <si>
    <t>114-49-8</t>
  </si>
  <si>
    <t>ALX-550-094</t>
  </si>
  <si>
    <t>Spironolactone</t>
  </si>
  <si>
    <t>52-01-7</t>
  </si>
  <si>
    <t>BML-DL504</t>
  </si>
  <si>
    <t>Streptomycin Sulfate</t>
  </si>
  <si>
    <t>3810-74-0</t>
  </si>
  <si>
    <t>ALX-380-277</t>
  </si>
  <si>
    <t>Sulfadiazine</t>
  </si>
  <si>
    <t>68-35-9</t>
  </si>
  <si>
    <t>BML-DL508</t>
  </si>
  <si>
    <t>Sulfasalazine</t>
  </si>
  <si>
    <t>599-79-1</t>
  </si>
  <si>
    <t>BML-DL510</t>
  </si>
  <si>
    <t>Tamsulosin·HCl</t>
  </si>
  <si>
    <t>106463-17-6</t>
  </si>
  <si>
    <t>BML-DL160</t>
  </si>
  <si>
    <t>445</t>
  </si>
  <si>
    <t>Telmisartan</t>
  </si>
  <si>
    <t>144701-48-4</t>
  </si>
  <si>
    <t>BML-DL511</t>
  </si>
  <si>
    <t>Terazosin·HCl</t>
  </si>
  <si>
    <t>63590-64-7 (free molecule)</t>
  </si>
  <si>
    <t>BML-DL513</t>
  </si>
  <si>
    <t>Tetracycline</t>
  </si>
  <si>
    <t>60-54-8</t>
  </si>
  <si>
    <t>BML-DL514</t>
  </si>
  <si>
    <t>Temozolomide</t>
  </si>
  <si>
    <t>85622-93-1</t>
  </si>
  <si>
    <t>ALX-420-044</t>
  </si>
  <si>
    <t>Tinidazole</t>
  </si>
  <si>
    <t>19387-91-8</t>
  </si>
  <si>
    <t>BML-DL516</t>
  </si>
  <si>
    <t>Tobramycin</t>
  </si>
  <si>
    <t>32986-56-4</t>
  </si>
  <si>
    <t>ALX-380-018</t>
  </si>
  <si>
    <t>Topotecan·HCl</t>
  </si>
  <si>
    <t>119413-54-6</t>
  </si>
  <si>
    <t>ALX-350-133</t>
  </si>
  <si>
    <t>Toremifene Base</t>
  </si>
  <si>
    <t>89778-26-7</t>
  </si>
  <si>
    <t>BML-DL519</t>
  </si>
  <si>
    <t>406</t>
  </si>
  <si>
    <t>Tolmetin sodium dihydrate</t>
  </si>
  <si>
    <t>64490-92-2</t>
  </si>
  <si>
    <t>BML-DL521</t>
  </si>
  <si>
    <t>Amoxicillin</t>
  </si>
  <si>
    <t>26787-78-0</t>
  </si>
  <si>
    <t>BML-DL582</t>
  </si>
  <si>
    <t>Tramadol·HCl</t>
  </si>
  <si>
    <t>22204-88-2</t>
  </si>
  <si>
    <t>BML-DL523</t>
  </si>
  <si>
    <t>Trimethoprim</t>
  </si>
  <si>
    <t>738-70-5</t>
  </si>
  <si>
    <t>BML-DL525</t>
  </si>
  <si>
    <t>Valacyclovir·HCl</t>
  </si>
  <si>
    <t>124832-27-5</t>
  </si>
  <si>
    <t>BML-DL527</t>
  </si>
  <si>
    <t>Vecuronium Bromide</t>
  </si>
  <si>
    <t>50700-72-6</t>
  </si>
  <si>
    <t>BML-DL528</t>
  </si>
  <si>
    <t>Venlafaxine·HCl</t>
  </si>
  <si>
    <t>99300-78-4</t>
  </si>
  <si>
    <t>BML-NS114</t>
  </si>
  <si>
    <t>Bupivacaine·HCl</t>
  </si>
  <si>
    <t>14252-80-3</t>
  </si>
  <si>
    <t>BML-NA139</t>
  </si>
  <si>
    <t>Ketotifen Fumarate</t>
  </si>
  <si>
    <t>34580-14-8</t>
  </si>
  <si>
    <t>BML-NH106</t>
  </si>
  <si>
    <t>Naloxone·HCl</t>
  </si>
  <si>
    <t>357-08-4</t>
  </si>
  <si>
    <t>ALX-550-055</t>
  </si>
  <si>
    <t>Fluoxetine·HCl</t>
  </si>
  <si>
    <t>56296-78-7</t>
  </si>
  <si>
    <t>BML-NS140</t>
  </si>
  <si>
    <t>Ondansetron</t>
  </si>
  <si>
    <t>116002-70-1</t>
  </si>
  <si>
    <t>BML-NS145</t>
  </si>
  <si>
    <t xml:space="preserve">Tiotropium Bromide </t>
  </si>
  <si>
    <t>136310-93-5</t>
  </si>
  <si>
    <t>BML-DL562</t>
  </si>
  <si>
    <t>Thioridazine·HCl</t>
  </si>
  <si>
    <t>130-61-0</t>
  </si>
  <si>
    <t>BML-NS835</t>
  </si>
  <si>
    <t>407</t>
  </si>
  <si>
    <t>Amrinone</t>
  </si>
  <si>
    <t>60719-84-8</t>
  </si>
  <si>
    <t>BML-DL583</t>
  </si>
  <si>
    <t>ALX-270-083</t>
  </si>
  <si>
    <t>Alprostadil</t>
  </si>
  <si>
    <t>BML-PG006</t>
  </si>
  <si>
    <t>Misoprostol</t>
  </si>
  <si>
    <t>BML-PG051</t>
  </si>
  <si>
    <t>Argatroban</t>
  </si>
  <si>
    <t>74863-84-6</t>
  </si>
  <si>
    <t>BML-PI146</t>
  </si>
  <si>
    <t>Cilastatin·Na</t>
  </si>
  <si>
    <t>81129-83-1</t>
  </si>
  <si>
    <t>BML-PI153</t>
  </si>
  <si>
    <t>Butoconazole Nitrate</t>
  </si>
  <si>
    <t>64872-77-1</t>
  </si>
  <si>
    <t>BML-DL584</t>
  </si>
  <si>
    <t>Mifepristone</t>
  </si>
  <si>
    <t>84371-65-3</t>
  </si>
  <si>
    <t>BML-S510</t>
  </si>
  <si>
    <t>Megestrol Acetate</t>
  </si>
  <si>
    <t>595-33-5</t>
  </si>
  <si>
    <t>BML-S515</t>
  </si>
  <si>
    <t>Tamoxifen Citrate</t>
  </si>
  <si>
    <t>ALX-550-095</t>
  </si>
  <si>
    <t>Aprepitant</t>
  </si>
  <si>
    <t>170729-80-3</t>
  </si>
  <si>
    <t>BML-DL533</t>
  </si>
  <si>
    <t>Bosentan</t>
  </si>
  <si>
    <t>147536-97-8</t>
  </si>
  <si>
    <t>BML-DL534</t>
  </si>
  <si>
    <t>Efavirenz</t>
  </si>
  <si>
    <t>154598-52-4</t>
  </si>
  <si>
    <t>BML-DL535</t>
  </si>
  <si>
    <t>Miglustat (N-Butyldeoxynojirimycin·HCl)</t>
  </si>
  <si>
    <t>210110-90-0</t>
  </si>
  <si>
    <t>BML-SL230</t>
  </si>
  <si>
    <t>Fulvestrant</t>
  </si>
  <si>
    <t>129453-61-8</t>
  </si>
  <si>
    <t>BML-DL104</t>
  </si>
  <si>
    <t>Esmolol</t>
  </si>
  <si>
    <t>103598-03-4</t>
  </si>
  <si>
    <t>BML-DL107</t>
  </si>
  <si>
    <t>Capecitabine</t>
  </si>
  <si>
    <t>154361-50-9</t>
  </si>
  <si>
    <t>BML-DL585</t>
  </si>
  <si>
    <t>Succinylcholine Chloride·2H2O</t>
  </si>
  <si>
    <t>6101-15-1</t>
  </si>
  <si>
    <t>BML-DL234</t>
  </si>
  <si>
    <t>Cyproheptadine·HCl Sesquihydrate</t>
  </si>
  <si>
    <t>41354-29-4</t>
  </si>
  <si>
    <t>BML-DL136</t>
  </si>
  <si>
    <t>Supplementary Table 35</t>
  </si>
  <si>
    <t>Abacavir Sulfate</t>
  </si>
  <si>
    <t>188062-50-2</t>
  </si>
  <si>
    <t>BML-AC2300</t>
  </si>
  <si>
    <t xml:space="preserve">Acamprosate </t>
  </si>
  <si>
    <t>77337-73-6</t>
  </si>
  <si>
    <t>BML-AC3000</t>
  </si>
  <si>
    <t>Acarbose</t>
  </si>
  <si>
    <t>56180-94-0</t>
  </si>
  <si>
    <t>BML-AC2310</t>
  </si>
  <si>
    <t>Acebutolol·HCl</t>
  </si>
  <si>
    <t>34381-68-5</t>
  </si>
  <si>
    <t>BML-AC2003</t>
  </si>
  <si>
    <t>Acetaminophen</t>
  </si>
  <si>
    <t>103-90-2</t>
  </si>
  <si>
    <t>BML-AC2337</t>
  </si>
  <si>
    <t>Acetazolamide</t>
  </si>
  <si>
    <t>59-66-5</t>
  </si>
  <si>
    <t>BML-AC3001</t>
  </si>
  <si>
    <t>Acetohexamide</t>
  </si>
  <si>
    <t>968-81-0</t>
  </si>
  <si>
    <t>BML-AC3002</t>
  </si>
  <si>
    <t>Acetohydroxamic Acid</t>
  </si>
  <si>
    <t>546-88-3</t>
  </si>
  <si>
    <t>BML-AC3003</t>
  </si>
  <si>
    <t>Acetylcysteine</t>
  </si>
  <si>
    <t>616-91-1</t>
  </si>
  <si>
    <t>BML-AC3004</t>
  </si>
  <si>
    <t>Acrivastine</t>
  </si>
  <si>
    <t>87848-99-5</t>
  </si>
  <si>
    <t>BML-AC3005</t>
  </si>
  <si>
    <t>2 mM</t>
  </si>
  <si>
    <t>Adefovir Dipivoxil</t>
  </si>
  <si>
    <t>142340-99-6</t>
  </si>
  <si>
    <t>BML-AC3006</t>
  </si>
  <si>
    <t>Adenosine</t>
  </si>
  <si>
    <t>58-61-7</t>
  </si>
  <si>
    <t>BML-AC589</t>
  </si>
  <si>
    <t>Alitretinoin</t>
  </si>
  <si>
    <t>BML-AC3008</t>
  </si>
  <si>
    <t>Almotriptan</t>
  </si>
  <si>
    <t>181183-52-8</t>
  </si>
  <si>
    <t>BML-AC3009</t>
  </si>
  <si>
    <t>Alosetron·HCl</t>
  </si>
  <si>
    <t>122852-69-1</t>
  </si>
  <si>
    <t>BML-AC3010</t>
  </si>
  <si>
    <t>Ambrisentan</t>
  </si>
  <si>
    <t>177036-94-1</t>
  </si>
  <si>
    <t>BML-AC3012</t>
  </si>
  <si>
    <t>Amcinonide</t>
  </si>
  <si>
    <t>51022-69-6</t>
  </si>
  <si>
    <t>BML-AC3013</t>
  </si>
  <si>
    <t>Amikacin Disulfate</t>
  </si>
  <si>
    <t>39831-55-5</t>
  </si>
  <si>
    <t>ALX-380-266</t>
  </si>
  <si>
    <t>Aminocaproic Acid</t>
  </si>
  <si>
    <t>60-32-2</t>
  </si>
  <si>
    <t>BML-AC3014</t>
  </si>
  <si>
    <t>Aminohippurate·Na</t>
  </si>
  <si>
    <t>94-16-6</t>
  </si>
  <si>
    <t>BML-AC3015</t>
  </si>
  <si>
    <t>Aminolevulinic Acid·HCl</t>
  </si>
  <si>
    <t>5451-09-2</t>
  </si>
  <si>
    <t>BML-AC3016</t>
  </si>
  <si>
    <t>Amlexanox</t>
  </si>
  <si>
    <t>68302-57-8</t>
  </si>
  <si>
    <t>BML-AC3017</t>
  </si>
  <si>
    <t>Amphotericin B</t>
  </si>
  <si>
    <t>1397-89-3</t>
  </si>
  <si>
    <t>ALX-380-280</t>
  </si>
  <si>
    <t>Arsenic Trioxide</t>
  </si>
  <si>
    <t>1327-53-3</t>
  </si>
  <si>
    <t>BML-AC2011</t>
  </si>
  <si>
    <t>Artemether</t>
  </si>
  <si>
    <t>71963-77-4</t>
  </si>
  <si>
    <t>BML-AC3019</t>
  </si>
  <si>
    <t>Articaine·HCl</t>
  </si>
  <si>
    <t>23964-57-0</t>
  </si>
  <si>
    <t>BML-AC3020</t>
  </si>
  <si>
    <t>L-Ascorbic Acid</t>
  </si>
  <si>
    <t>50-81-7</t>
  </si>
  <si>
    <t>ALX-460-001</t>
  </si>
  <si>
    <t>Asenapine Maleate</t>
  </si>
  <si>
    <t>85650-56-2</t>
  </si>
  <si>
    <t>BML-AC3021</t>
  </si>
  <si>
    <t>Atomoxetine·HCl</t>
  </si>
  <si>
    <t>82248-59-7</t>
  </si>
  <si>
    <t>BML-AC3022</t>
  </si>
  <si>
    <t>Atorvastatin Calcium</t>
  </si>
  <si>
    <t>134523-03-8</t>
  </si>
  <si>
    <t>BML-AC3023</t>
  </si>
  <si>
    <t>Azacitidine</t>
  </si>
  <si>
    <t>320-67-2</t>
  </si>
  <si>
    <t>BML-AC3024</t>
  </si>
  <si>
    <t>Azelaic Acid</t>
  </si>
  <si>
    <t>123-99-9</t>
  </si>
  <si>
    <t>BML-AC3025</t>
  </si>
  <si>
    <t>Azelastine·HCl</t>
  </si>
  <si>
    <t>79307-93-0</t>
  </si>
  <si>
    <t>BML-AC3026</t>
  </si>
  <si>
    <t>Bacitracin</t>
  </si>
  <si>
    <t>1405-87-4</t>
  </si>
  <si>
    <t>BML-AC3027</t>
  </si>
  <si>
    <t>Baclofen</t>
  </si>
  <si>
    <t>1134-47-0</t>
  </si>
  <si>
    <t>BML-EA128</t>
  </si>
  <si>
    <t>Balsalazide</t>
  </si>
  <si>
    <t>80573-04-2</t>
  </si>
  <si>
    <t>BML-AC3028</t>
  </si>
  <si>
    <t>Beclomethasone Dipropionate</t>
  </si>
  <si>
    <t>5534-09-8</t>
  </si>
  <si>
    <t>BML-AC3029</t>
  </si>
  <si>
    <t>521</t>
  </si>
  <si>
    <t>Benazepril·HCl</t>
  </si>
  <si>
    <t>86541-74-4</t>
  </si>
  <si>
    <t>BML-AC3030</t>
  </si>
  <si>
    <t>461</t>
  </si>
  <si>
    <t>Bendamustine·HCl</t>
  </si>
  <si>
    <t>3543-75-7</t>
  </si>
  <si>
    <t>BML-AC1523</t>
  </si>
  <si>
    <t>Bendroflumethiazide</t>
  </si>
  <si>
    <t>73-48-3</t>
  </si>
  <si>
    <t>BML-AC3031</t>
  </si>
  <si>
    <t>Benztropine Mesylate</t>
  </si>
  <si>
    <t>132-17-2</t>
  </si>
  <si>
    <t>ALX-550-143</t>
  </si>
  <si>
    <t xml:space="preserve">Betaine </t>
  </si>
  <si>
    <t>107-43-7</t>
  </si>
  <si>
    <t>BML-AC3032</t>
  </si>
  <si>
    <t>Bethanechol Chloride</t>
  </si>
  <si>
    <t>590-63-6</t>
  </si>
  <si>
    <t>BML-AC3033</t>
  </si>
  <si>
    <t>Bimatoprost</t>
  </si>
  <si>
    <t>155206-00-1</t>
  </si>
  <si>
    <t>BML-RA121</t>
  </si>
  <si>
    <t>Biperiden·HCl</t>
  </si>
  <si>
    <t>1235-82-1</t>
  </si>
  <si>
    <t>BML-AC3034</t>
  </si>
  <si>
    <t>Bisoprolol Fumarate</t>
  </si>
  <si>
    <t>104344-23-2</t>
  </si>
  <si>
    <t>BML-AC3035</t>
  </si>
  <si>
    <t>767</t>
  </si>
  <si>
    <t>Brimonidine</t>
  </si>
  <si>
    <t>59803-98-4</t>
  </si>
  <si>
    <t>BML-AC3036</t>
  </si>
  <si>
    <t xml:space="preserve">Bromfenac </t>
  </si>
  <si>
    <t>91714-94-2</t>
  </si>
  <si>
    <t>BML-AC3037</t>
  </si>
  <si>
    <t>Brompheniramine Maleate</t>
  </si>
  <si>
    <t>980-71-2</t>
  </si>
  <si>
    <t>BML-AC3038</t>
  </si>
  <si>
    <t>Budesonide</t>
  </si>
  <si>
    <t>51333-22-3</t>
  </si>
  <si>
    <t>BML-AC3039</t>
  </si>
  <si>
    <t xml:space="preserve">Bupropion </t>
  </si>
  <si>
    <t>34911-55-2</t>
  </si>
  <si>
    <t>BML-AC2606</t>
  </si>
  <si>
    <t>Busulfan</t>
  </si>
  <si>
    <t>55-98-1</t>
  </si>
  <si>
    <t>ALX-400-048</t>
  </si>
  <si>
    <t>Capreomycin Disulfate</t>
  </si>
  <si>
    <t>1405-36-3</t>
  </si>
  <si>
    <t>BML-NP042</t>
  </si>
  <si>
    <t>Carbinoxamine Maleate</t>
  </si>
  <si>
    <t>3505-38-2</t>
  </si>
  <si>
    <t>BML-AC3041</t>
  </si>
  <si>
    <t>Carglumic Acid</t>
  </si>
  <si>
    <t>1188-38-1</t>
  </si>
  <si>
    <t>BML-AC3042</t>
  </si>
  <si>
    <t>Carmustine</t>
  </si>
  <si>
    <t>154-93-8</t>
  </si>
  <si>
    <t>BML-AC2600</t>
  </si>
  <si>
    <t>Cefaclor</t>
  </si>
  <si>
    <t>53994-73-3</t>
  </si>
  <si>
    <t>ALX-380-016</t>
  </si>
  <si>
    <t>Cefadroxil</t>
  </si>
  <si>
    <t>66592-87-8</t>
  </si>
  <si>
    <t>BML-AC3044</t>
  </si>
  <si>
    <t>Cefazolin·Na</t>
  </si>
  <si>
    <t>27164-46-1</t>
  </si>
  <si>
    <t>ALX-380-444</t>
  </si>
  <si>
    <t>Cefdinir</t>
  </si>
  <si>
    <t>91832-40-5</t>
  </si>
  <si>
    <t>BML-AC3045</t>
  </si>
  <si>
    <t>Cefditoren Pivoxil</t>
  </si>
  <si>
    <t>117467-28-4</t>
  </si>
  <si>
    <t>BML-AC3046</t>
  </si>
  <si>
    <t>Cefixime</t>
  </si>
  <si>
    <t>79350-37-1</t>
  </si>
  <si>
    <t>BML-AC3047</t>
  </si>
  <si>
    <t>Cefotetan Disodium</t>
  </si>
  <si>
    <t>74356-00-6</t>
  </si>
  <si>
    <t>BML-AC3048</t>
  </si>
  <si>
    <t>Cefoxitin·Na</t>
  </si>
  <si>
    <t>33564-30-6</t>
  </si>
  <si>
    <t>BML-AC3049</t>
  </si>
  <si>
    <t>Cefpodoxime Proxetil</t>
  </si>
  <si>
    <t>87239-81-4</t>
  </si>
  <si>
    <t>BML-AC3050</t>
  </si>
  <si>
    <t>Cefprozil</t>
  </si>
  <si>
    <t>92665-29-7</t>
  </si>
  <si>
    <t>BML-AC3051</t>
  </si>
  <si>
    <t>Ceftibuten</t>
  </si>
  <si>
    <t>97519-39-6</t>
  </si>
  <si>
    <t>BML-AC3052</t>
  </si>
  <si>
    <t>Ceftizoxim·Na</t>
  </si>
  <si>
    <t>68401-82-1</t>
  </si>
  <si>
    <t>BML-AC3053</t>
  </si>
  <si>
    <t>Ceftriaxone·Na</t>
  </si>
  <si>
    <t>104376-79-6</t>
  </si>
  <si>
    <t>BML-AC3054</t>
  </si>
  <si>
    <t>Cefuroxime Axetil</t>
  </si>
  <si>
    <t>64544-07-6</t>
  </si>
  <si>
    <t>BML-AC3055</t>
  </si>
  <si>
    <t>Cefuroxime·Na</t>
  </si>
  <si>
    <t>56238-63-2</t>
  </si>
  <si>
    <t>BML-AC3056</t>
  </si>
  <si>
    <t>Cephalexin Monohydrate</t>
  </si>
  <si>
    <t>23325-78-2</t>
  </si>
  <si>
    <t>BML-AC3057</t>
  </si>
  <si>
    <t>Chenodiol (Chenodeoxycholic Acid)</t>
  </si>
  <si>
    <t>474-25-9</t>
  </si>
  <si>
    <t>BML-BL053</t>
  </si>
  <si>
    <t>Chlorhexidine Dihydrochloride</t>
  </si>
  <si>
    <t>3697-42-5</t>
  </si>
  <si>
    <t>BML-AC3059</t>
  </si>
  <si>
    <t>Chlorothiazide</t>
  </si>
  <si>
    <t>58-94-6</t>
  </si>
  <si>
    <t>ALX-550-086</t>
  </si>
  <si>
    <t>Pathway</t>
  </si>
  <si>
    <t>Treatment</t>
  </si>
  <si>
    <t>Comment</t>
  </si>
  <si>
    <t>SB-505124</t>
  </si>
  <si>
    <t>10 µM</t>
  </si>
  <si>
    <t>LDN-193189</t>
  </si>
  <si>
    <t>IWP-L6</t>
  </si>
  <si>
    <t>SU-5402</t>
  </si>
  <si>
    <t>50 µM</t>
  </si>
  <si>
    <t>50 pg</t>
  </si>
  <si>
    <t>1 ng</t>
  </si>
  <si>
    <t>5' - AGTTCCACCTTACTCCTGAGAGAAT - 3' (Williams et al., 2012.)</t>
  </si>
  <si>
    <t>3.5 &amp; 4 µM</t>
  </si>
  <si>
    <t>17-20 µM</t>
  </si>
  <si>
    <t xml:space="preserve">Different batch than the one used for full loss-of-function experiments </t>
  </si>
  <si>
    <t>13-16 µM</t>
  </si>
  <si>
    <t>Different batch than the one used for full loss-of-function experiments</t>
  </si>
  <si>
    <t>7-12 µM</t>
  </si>
  <si>
    <r>
      <t>zGli3R-GFP</t>
    </r>
    <r>
      <rPr>
        <sz val="11"/>
        <color rgb="FF000000"/>
        <rFont val="Arial"/>
        <family val="2"/>
      </rPr>
      <t xml:space="preserve"> mRNA</t>
    </r>
  </si>
  <si>
    <r>
      <t xml:space="preserve">Plasmid for mRNA </t>
    </r>
    <r>
      <rPr>
        <i/>
        <sz val="11"/>
        <color rgb="FF000000"/>
        <rFont val="Arial"/>
        <family val="2"/>
      </rPr>
      <t>in vitro</t>
    </r>
    <r>
      <rPr>
        <sz val="11"/>
        <color rgb="FF000000"/>
        <rFont val="Arial"/>
        <family val="2"/>
      </rPr>
      <t xml:space="preserve"> synthesis kindly provided by Peng Huang</t>
    </r>
  </si>
  <si>
    <r>
      <t>vangl2</t>
    </r>
    <r>
      <rPr>
        <sz val="11"/>
        <color rgb="FF000000"/>
        <rFont val="Arial"/>
        <family val="2"/>
      </rPr>
      <t xml:space="preserve"> morpholino</t>
    </r>
  </si>
  <si>
    <t>Concentration or injected amount</t>
  </si>
  <si>
    <t>Supplementary Table 1</t>
  </si>
  <si>
    <t>- BMP, moderate and mild</t>
  </si>
  <si>
    <t>- Nodal, severe</t>
  </si>
  <si>
    <t>- Nodal, moderate</t>
  </si>
  <si>
    <t>- Nodal, mild</t>
  </si>
  <si>
    <t>Embryo treatment conditions</t>
  </si>
  <si>
    <t>Zebrafish drug screen results for ScreenWell Library 2840, plate 1</t>
  </si>
  <si>
    <t>Zebrafish drug screen results for ScreenWell Library 2840, plate 2</t>
  </si>
  <si>
    <t>Zebrafish drug screen results for ScreenWell Library 2840, plate 3</t>
  </si>
  <si>
    <t>Zebrafish drug screen results for ScreenWell Library 2840, plate 4</t>
  </si>
  <si>
    <t>Zebrafish drug screen results for ScreenWell Library 2840, plate 5</t>
  </si>
  <si>
    <t>Zebrafish drug screen results for ScreenWell Library 2840, plate 6</t>
  </si>
  <si>
    <t>Zebrafish drug screen results for ScreenWell Library 2843, plate 1</t>
  </si>
  <si>
    <t>Zebrafish drug screen results for ScreenWell Library 2843, plate 2</t>
  </si>
  <si>
    <t>Zebrafish drug screen results for ScreenWell Library 2843, plate 3</t>
  </si>
  <si>
    <t>Zebrafish drug screen results for ScreenWell Library 2843, plate 5</t>
  </si>
  <si>
    <t>Zebrafish drug screen results for ScreenWell Library 2843, plate 6</t>
  </si>
  <si>
    <t>Phenotype</t>
  </si>
  <si>
    <t>Image count EmbryoNet</t>
  </si>
  <si>
    <t>Image count EmbryoNet-Prime</t>
  </si>
  <si>
    <t>Microscope 1</t>
  </si>
  <si>
    <t>Microscope 2</t>
  </si>
  <si>
    <t>Total</t>
  </si>
  <si>
    <t>- BMP, severe</t>
  </si>
  <si>
    <t>- BMP, moderate</t>
  </si>
  <si>
    <t>- BMP, mild</t>
  </si>
  <si>
    <t>Unknown</t>
  </si>
  <si>
    <t>Supplementary Table 2</t>
  </si>
  <si>
    <t>Number of embryo images used for training each class</t>
  </si>
  <si>
    <t>Microscope 1: ACQUIFER Imaging Machine</t>
  </si>
  <si>
    <t>Due to a larger number of images in the class Unknown compared with others, only about 34% randomly chosen images were used in the training for this class</t>
  </si>
  <si>
    <t>Microscope 2: Keyence BZ-X810</t>
  </si>
  <si>
    <t>Augmentation Name</t>
  </si>
  <si>
    <t>Values</t>
  </si>
  <si>
    <t>Epoch start</t>
  </si>
  <si>
    <t>Rotation</t>
  </si>
  <si>
    <t>90, 180, 270</t>
  </si>
  <si>
    <t>Flip</t>
  </si>
  <si>
    <t>30 - 60, step 15,</t>
  </si>
  <si>
    <t>15- 75, step 15</t>
  </si>
  <si>
    <t>5- 85, step 5</t>
  </si>
  <si>
    <t>1-90, step 1</t>
  </si>
  <si>
    <t>Crop</t>
  </si>
  <si>
    <t>0 - 10 pix, step 1</t>
  </si>
  <si>
    <t>10 - 20 pix, step 1</t>
  </si>
  <si>
    <t>20 - 30 pix, step 1</t>
  </si>
  <si>
    <t>Gamma</t>
  </si>
  <si>
    <t>0.9-1.1</t>
  </si>
  <si>
    <t>0.8-0.9 and 1.1-1.2</t>
  </si>
  <si>
    <t xml:space="preserve">Salt and pepper </t>
  </si>
  <si>
    <t>Random brightness contrast</t>
  </si>
  <si>
    <t>Sharpen</t>
  </si>
  <si>
    <t xml:space="preserve">Motion blur </t>
  </si>
  <si>
    <t>Grid distortion</t>
  </si>
  <si>
    <t>Optical distortion</t>
  </si>
  <si>
    <t>Supplementary Table 3</t>
  </si>
  <si>
    <t>Augmentations used for model training</t>
  </si>
  <si>
    <t>Horizontal, vertical, diagonal</t>
  </si>
  <si>
    <t>Classification</t>
  </si>
  <si>
    <t>Ground truth class</t>
  </si>
  <si>
    <t>Supplementary Table 4</t>
  </si>
  <si>
    <t>Result for the random classification of a stack of 98 images</t>
  </si>
  <si>
    <t>Entries show the number of embryos randomly assigned to the respective class. Data also shown in Fig. 2a</t>
  </si>
  <si>
    <t>Labels</t>
  </si>
  <si>
    <t>EmbryoNet</t>
  </si>
  <si>
    <t>Average non-expert team</t>
  </si>
  <si>
    <t>Best non-expert team</t>
  </si>
  <si>
    <t>-Wnt</t>
  </si>
  <si>
    <t>Weighted average</t>
  </si>
  <si>
    <t>Average expert set</t>
  </si>
  <si>
    <t>Best expert set</t>
  </si>
  <si>
    <t>Supplementary Table 5</t>
  </si>
  <si>
    <t>F-scores for the classification of still image stacks</t>
  </si>
  <si>
    <t>Supplementary Table 6</t>
  </si>
  <si>
    <t>Result for the classification of a stack of 98 images by the best student team without extra time information</t>
  </si>
  <si>
    <t>Entries show the number of embryos assigned to the respective class</t>
  </si>
  <si>
    <t>Supplementary Table 7</t>
  </si>
  <si>
    <t>Result for the classification of a stack of 98 images by the best student team with time information</t>
  </si>
  <si>
    <t>Supplementary Table 8</t>
  </si>
  <si>
    <t>Classification of a stack of 98 images by an experienced developmental biologist</t>
  </si>
  <si>
    <t>Entries show the number of embryos assigned to the respective class (best of three evaluated data sets; Fig. 2d shows average performance for the evaluation of three image stacks)</t>
  </si>
  <si>
    <t>Supplementary Table 9</t>
  </si>
  <si>
    <t>Classification of a stack of 98 images by EmbryoNet</t>
  </si>
  <si>
    <t>Table entries show the number of embryos assigned to the respective class</t>
  </si>
  <si>
    <t>Data also shown in Fig. 2e</t>
  </si>
  <si>
    <t>Human 1</t>
  </si>
  <si>
    <t>Human 2</t>
  </si>
  <si>
    <t>EmbryoNet-Prime</t>
  </si>
  <si>
    <t xml:space="preserve">Weighted average </t>
  </si>
  <si>
    <t>Supplementary Table 10</t>
  </si>
  <si>
    <t>F-scores for the classification of time-lapse experiments</t>
  </si>
  <si>
    <t>Supplementary Table 11</t>
  </si>
  <si>
    <t>Classification of a set of time-lapse movies by an experienced developmental biologist (Human 1)</t>
  </si>
  <si>
    <t>Data also shown in Extended Data Fig. 4a</t>
  </si>
  <si>
    <t>Supplementary Table 12</t>
  </si>
  <si>
    <t>Classification of a set of time-lapse movies by an experienced developmental biologist (Human 2)</t>
  </si>
  <si>
    <t>Data also shown in Extended Data Fig. 4b</t>
  </si>
  <si>
    <t>Supplementary Table 13</t>
  </si>
  <si>
    <t>Result for the classification of a set of time-lapse movies by EmbryoNet</t>
  </si>
  <si>
    <t>Data also shown in Extended Data Fig. 4c</t>
  </si>
  <si>
    <t>Supplementary Table 14</t>
  </si>
  <si>
    <t>Result for the classification of a set of time-lapse movies by EmbryoNet using only data from microscope 1</t>
  </si>
  <si>
    <t>Data also shown in Extended Data Fig. 4d’</t>
  </si>
  <si>
    <t>Supplementary Table 15</t>
  </si>
  <si>
    <t>Result for the classification of a set of time-lapse movies by EmbryoNet using only data from microscope 2</t>
  </si>
  <si>
    <t>Data also shown in Extended Data Fig. 4d’’</t>
  </si>
  <si>
    <t>Annotator 2</t>
  </si>
  <si>
    <t>Supplementary Table 16</t>
  </si>
  <si>
    <t>F-scores for phenotypes with different degrees of severity</t>
  </si>
  <si>
    <t>- Nodal     severe</t>
  </si>
  <si>
    <t>- Nodal moderate</t>
  </si>
  <si>
    <t>- Nodal mild</t>
  </si>
  <si>
    <t>- BMP severe</t>
  </si>
  <si>
    <t>- BMP moderate</t>
  </si>
  <si>
    <t>- BMP mild</t>
  </si>
  <si>
    <t>- Nodal severe</t>
  </si>
  <si>
    <t>Supplementary Table 17</t>
  </si>
  <si>
    <t>Classification of weaker phenotypes by EmbryoNet</t>
  </si>
  <si>
    <t>Data also shown in Extended Data Fig. 5b</t>
  </si>
  <si>
    <t>Supplementary Table 18</t>
  </si>
  <si>
    <t>Classification of weaker phenotypes by a human expert</t>
  </si>
  <si>
    <t>Data also shown in Extended Data Fig. 5c</t>
  </si>
  <si>
    <t>Supplementary Table 19</t>
  </si>
  <si>
    <t>Classification of weaker phenotypes by EmbryoNet-Prime</t>
  </si>
  <si>
    <t>Data also shown in Extended Data Fig. 5d</t>
  </si>
  <si>
    <t>Supplementary Table 20</t>
  </si>
  <si>
    <t>Classification of a set of time-lapse movies by an experienced developmental biologist (Human 1) with the classification moved to 4 hours earlier</t>
  </si>
  <si>
    <t>Data also shown in Fig. 2h</t>
  </si>
  <si>
    <t>Supplementary Table 21</t>
  </si>
  <si>
    <t>Classification of a set of time-lapse movies by an experienced developmental biologist (Human 2) with the classification moved to 4 hours earlier</t>
  </si>
  <si>
    <t>Data also shown in Fig. 2i</t>
  </si>
  <si>
    <t>Supplementary Table 22</t>
  </si>
  <si>
    <t>Classification of a set of time-lapse movies by EmbryoNet-Prime with the classification moved to 4 hours earlier</t>
  </si>
  <si>
    <t>Data also shown in Fig. 2j</t>
  </si>
  <si>
    <t>Supplementary Table 23</t>
  </si>
  <si>
    <t>Classification of a set of time-lapse movies by EmbryoNet-Prime using only data from microscope 1</t>
  </si>
  <si>
    <t>Data also shown in Extended Data Fig. 4e’</t>
  </si>
  <si>
    <t>Supplementary Table 24</t>
  </si>
  <si>
    <t>Classification of a set of time-lapse movies by EmbryoNet-Prime using only data from microscope 2</t>
  </si>
  <si>
    <t>Data also shown in Extended Data Fig. 4e’’</t>
  </si>
  <si>
    <t xml:space="preserve">3742 embryos were used for training, and 1069 embryos for valid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49" fontId="0" fillId="0" borderId="0" xfId="0" applyNumberFormat="1" applyAlignment="1">
      <alignment horizontal="left"/>
    </xf>
    <xf numFmtId="49" fontId="1" fillId="0" borderId="0" xfId="0" applyNumberFormat="1" applyFont="1" applyAlignment="1">
      <alignment horizontal="left" vertical="top"/>
    </xf>
    <xf numFmtId="0" fontId="0" fillId="0" borderId="0" xfId="0" applyAlignment="1">
      <alignment horizontal="center"/>
    </xf>
    <xf numFmtId="0" fontId="3" fillId="0" borderId="0" xfId="0" applyFont="1"/>
    <xf numFmtId="49" fontId="2" fillId="0" borderId="1" xfId="0" applyNumberFormat="1" applyFont="1" applyBorder="1" applyAlignment="1">
      <alignment horizontal="center"/>
    </xf>
    <xf numFmtId="49" fontId="4" fillId="0" borderId="1" xfId="0" applyNumberFormat="1" applyFont="1" applyBorder="1" applyAlignment="1">
      <alignment horizontal="left" vertical="top"/>
    </xf>
    <xf numFmtId="49" fontId="4" fillId="0" borderId="1" xfId="0" applyNumberFormat="1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1" fontId="5" fillId="0" borderId="1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 vertical="top"/>
    </xf>
    <xf numFmtId="0" fontId="5" fillId="0" borderId="0" xfId="0" applyFont="1" applyAlignment="1">
      <alignment horizontal="center"/>
    </xf>
    <xf numFmtId="0" fontId="5" fillId="0" borderId="0" xfId="0" applyFont="1"/>
    <xf numFmtId="1" fontId="5" fillId="0" borderId="0" xfId="0" applyNumberFormat="1" applyFont="1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5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1" fontId="4" fillId="0" borderId="1" xfId="0" applyNumberFormat="1" applyFont="1" applyBorder="1" applyAlignment="1">
      <alignment horizontal="center" vertical="top"/>
    </xf>
    <xf numFmtId="0" fontId="6" fillId="0" borderId="0" xfId="0" applyFont="1"/>
    <xf numFmtId="0" fontId="4" fillId="0" borderId="6" xfId="0" applyFont="1" applyBorder="1" applyAlignment="1">
      <alignment horizontal="left" vertical="top"/>
    </xf>
    <xf numFmtId="0" fontId="4" fillId="0" borderId="7" xfId="0" applyFont="1" applyBorder="1" applyAlignment="1">
      <alignment horizontal="left" vertical="top"/>
    </xf>
    <xf numFmtId="1" fontId="0" fillId="0" borderId="0" xfId="0" applyNumberFormat="1" applyAlignment="1">
      <alignment horizontal="center"/>
    </xf>
    <xf numFmtId="0" fontId="7" fillId="0" borderId="0" xfId="0" applyFont="1" applyAlignment="1">
      <alignment vertical="center" wrapText="1"/>
    </xf>
    <xf numFmtId="0" fontId="7" fillId="0" borderId="1" xfId="0" applyFont="1" applyBorder="1" applyAlignment="1">
      <alignment horizontal="justify" vertical="center" wrapText="1"/>
    </xf>
    <xf numFmtId="0" fontId="7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justify" vertical="center" wrapText="1"/>
    </xf>
    <xf numFmtId="0" fontId="7" fillId="0" borderId="1" xfId="0" applyFont="1" applyBorder="1" applyAlignment="1">
      <alignment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0" fontId="7" fillId="0" borderId="5" xfId="0" applyFont="1" applyBorder="1" applyAlignment="1">
      <alignment vertical="center" wrapText="1"/>
    </xf>
    <xf numFmtId="0" fontId="2" fillId="0" borderId="0" xfId="0" applyFont="1"/>
    <xf numFmtId="0" fontId="10" fillId="0" borderId="0" xfId="0" applyFont="1"/>
    <xf numFmtId="0" fontId="11" fillId="0" borderId="0" xfId="0" applyFont="1"/>
    <xf numFmtId="0" fontId="2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7" fillId="0" borderId="1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 wrapText="1"/>
    </xf>
    <xf numFmtId="0" fontId="12" fillId="0" borderId="1" xfId="0" applyFont="1" applyBorder="1" applyAlignment="1">
      <alignment horizontal="justify" vertical="center" wrapText="1"/>
    </xf>
    <xf numFmtId="0" fontId="12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justify" vertical="center" wrapText="1"/>
    </xf>
    <xf numFmtId="49" fontId="7" fillId="0" borderId="5" xfId="0" applyNumberFormat="1" applyFont="1" applyBorder="1" applyAlignment="1">
      <alignment horizontal="left" vertical="center" wrapText="1"/>
    </xf>
    <xf numFmtId="49" fontId="0" fillId="0" borderId="9" xfId="0" applyNumberFormat="1" applyBorder="1" applyAlignment="1">
      <alignment horizontal="left" vertical="center" wrapText="1"/>
    </xf>
    <xf numFmtId="0" fontId="5" fillId="0" borderId="1" xfId="0" applyFont="1" applyBorder="1" applyAlignment="1">
      <alignment horizontal="justify" vertical="center" wrapText="1"/>
    </xf>
    <xf numFmtId="0" fontId="5" fillId="0" borderId="10" xfId="0" applyFont="1" applyBorder="1"/>
    <xf numFmtId="0" fontId="0" fillId="0" borderId="10" xfId="0" applyBorder="1"/>
    <xf numFmtId="0" fontId="9" fillId="0" borderId="1" xfId="0" applyFont="1" applyBorder="1" applyAlignment="1">
      <alignment vertical="center" wrapText="1"/>
    </xf>
    <xf numFmtId="0" fontId="9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2" fontId="5" fillId="0" borderId="5" xfId="0" applyNumberFormat="1" applyFont="1" applyBorder="1" applyAlignment="1">
      <alignment horizontal="center" vertical="center" wrapText="1"/>
    </xf>
    <xf numFmtId="2" fontId="0" fillId="0" borderId="8" xfId="0" applyNumberFormat="1" applyBorder="1" applyAlignment="1">
      <alignment horizontal="center" vertical="center" wrapText="1"/>
    </xf>
    <xf numFmtId="2" fontId="0" fillId="0" borderId="9" xfId="0" applyNumberForma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12" fillId="0" borderId="1" xfId="0" applyFont="1" applyBorder="1" applyAlignment="1">
      <alignment vertic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01380-433D-6940-8697-E998CA44F357}">
  <dimension ref="A1:E20"/>
  <sheetViews>
    <sheetView tabSelected="1" workbookViewId="0"/>
  </sheetViews>
  <sheetFormatPr baseColWidth="10" defaultColWidth="10.83203125" defaultRowHeight="14" x14ac:dyDescent="0.15"/>
  <cols>
    <col min="1" max="1" width="4.83203125" style="14" customWidth="1"/>
    <col min="2" max="2" width="9.33203125" style="14" customWidth="1"/>
    <col min="3" max="3" width="11.83203125" style="14" customWidth="1"/>
    <col min="4" max="4" width="20.83203125" style="14" customWidth="1"/>
    <col min="5" max="5" width="61" style="14" customWidth="1"/>
    <col min="6" max="16384" width="10.83203125" style="14"/>
  </cols>
  <sheetData>
    <row r="1" spans="1:5" ht="18" x14ac:dyDescent="0.2">
      <c r="B1" s="4" t="s">
        <v>3146</v>
      </c>
    </row>
    <row r="2" spans="1:5" x14ac:dyDescent="0.15">
      <c r="B2" s="35"/>
    </row>
    <row r="3" spans="1:5" ht="16" x14ac:dyDescent="0.2">
      <c r="B3" s="36" t="s">
        <v>3151</v>
      </c>
    </row>
    <row r="5" spans="1:5" ht="45" customHeight="1" x14ac:dyDescent="0.15">
      <c r="B5" s="30" t="s">
        <v>3124</v>
      </c>
      <c r="C5" s="31" t="s">
        <v>3125</v>
      </c>
      <c r="D5" s="31" t="s">
        <v>3145</v>
      </c>
      <c r="E5" s="30" t="s">
        <v>3126</v>
      </c>
    </row>
    <row r="6" spans="1:5" ht="45" customHeight="1" x14ac:dyDescent="0.15">
      <c r="B6" s="25" t="s">
        <v>358</v>
      </c>
      <c r="C6" s="26" t="s">
        <v>3127</v>
      </c>
      <c r="D6" s="26" t="s">
        <v>3128</v>
      </c>
      <c r="E6" s="27"/>
    </row>
    <row r="7" spans="1:5" ht="45" customHeight="1" x14ac:dyDescent="0.15">
      <c r="B7" s="25" t="s">
        <v>354</v>
      </c>
      <c r="C7" s="26" t="s">
        <v>3129</v>
      </c>
      <c r="D7" s="26" t="s">
        <v>3128</v>
      </c>
      <c r="E7" s="27"/>
    </row>
    <row r="8" spans="1:5" ht="45" customHeight="1" x14ac:dyDescent="0.15">
      <c r="B8" s="25" t="s">
        <v>356</v>
      </c>
      <c r="C8" s="26" t="s">
        <v>3130</v>
      </c>
      <c r="D8" s="26" t="s">
        <v>3128</v>
      </c>
      <c r="E8" s="27"/>
    </row>
    <row r="9" spans="1:5" ht="45" customHeight="1" x14ac:dyDescent="0.15">
      <c r="B9" s="25" t="s">
        <v>357</v>
      </c>
      <c r="C9" s="26" t="s">
        <v>3131</v>
      </c>
      <c r="D9" s="26" t="s">
        <v>3128</v>
      </c>
      <c r="E9" s="27"/>
    </row>
    <row r="10" spans="1:5" ht="45" customHeight="1" x14ac:dyDescent="0.15">
      <c r="B10" s="25" t="s">
        <v>359</v>
      </c>
      <c r="C10" s="26" t="s">
        <v>1766</v>
      </c>
      <c r="D10" s="26" t="s">
        <v>3132</v>
      </c>
      <c r="E10" s="27"/>
    </row>
    <row r="11" spans="1:5" ht="45" customHeight="1" x14ac:dyDescent="0.15">
      <c r="B11" s="28" t="s">
        <v>359</v>
      </c>
      <c r="C11" s="29" t="s">
        <v>3142</v>
      </c>
      <c r="D11" s="26" t="s">
        <v>3133</v>
      </c>
      <c r="E11" s="25" t="s">
        <v>3143</v>
      </c>
    </row>
    <row r="12" spans="1:5" ht="45" customHeight="1" x14ac:dyDescent="0.15">
      <c r="B12" s="34" t="s">
        <v>360</v>
      </c>
      <c r="C12" s="29" t="s">
        <v>3144</v>
      </c>
      <c r="D12" s="26" t="s">
        <v>3134</v>
      </c>
      <c r="E12" s="25" t="s">
        <v>3135</v>
      </c>
    </row>
    <row r="13" spans="1:5" ht="24" customHeight="1" x14ac:dyDescent="0.15">
      <c r="A13" s="52"/>
      <c r="B13" s="49" t="s">
        <v>3147</v>
      </c>
      <c r="C13" s="46" t="s">
        <v>3129</v>
      </c>
      <c r="D13" s="47" t="s">
        <v>3136</v>
      </c>
      <c r="E13" s="51"/>
    </row>
    <row r="14" spans="1:5" ht="21" customHeight="1" x14ac:dyDescent="0.15">
      <c r="A14" s="53"/>
      <c r="B14" s="50"/>
      <c r="C14" s="46"/>
      <c r="D14" s="47"/>
      <c r="E14" s="51"/>
    </row>
    <row r="15" spans="1:5" ht="23" customHeight="1" x14ac:dyDescent="0.15">
      <c r="A15" s="52"/>
      <c r="B15" s="49" t="s">
        <v>3148</v>
      </c>
      <c r="C15" s="46" t="s">
        <v>3127</v>
      </c>
      <c r="D15" s="47" t="s">
        <v>3137</v>
      </c>
      <c r="E15" s="48" t="s">
        <v>3138</v>
      </c>
    </row>
    <row r="16" spans="1:5" ht="29" customHeight="1" x14ac:dyDescent="0.15">
      <c r="A16" s="53"/>
      <c r="B16" s="50"/>
      <c r="C16" s="46"/>
      <c r="D16" s="47"/>
      <c r="E16" s="48"/>
    </row>
    <row r="17" spans="1:5" ht="25" customHeight="1" x14ac:dyDescent="0.15">
      <c r="A17" s="52"/>
      <c r="B17" s="49" t="s">
        <v>3149</v>
      </c>
      <c r="C17" s="46" t="s">
        <v>3127</v>
      </c>
      <c r="D17" s="47" t="s">
        <v>3139</v>
      </c>
      <c r="E17" s="48" t="s">
        <v>3140</v>
      </c>
    </row>
    <row r="18" spans="1:5" ht="26" customHeight="1" x14ac:dyDescent="0.15">
      <c r="A18" s="53"/>
      <c r="B18" s="50"/>
      <c r="C18" s="46"/>
      <c r="D18" s="47"/>
      <c r="E18" s="48"/>
    </row>
    <row r="19" spans="1:5" ht="29" customHeight="1" x14ac:dyDescent="0.15">
      <c r="A19" s="52"/>
      <c r="B19" s="49" t="s">
        <v>3150</v>
      </c>
      <c r="C19" s="46" t="s">
        <v>3127</v>
      </c>
      <c r="D19" s="47" t="s">
        <v>3141</v>
      </c>
      <c r="E19" s="48" t="s">
        <v>3140</v>
      </c>
    </row>
    <row r="20" spans="1:5" ht="23" customHeight="1" x14ac:dyDescent="0.15">
      <c r="A20" s="53"/>
      <c r="B20" s="50"/>
      <c r="C20" s="46"/>
      <c r="D20" s="47"/>
      <c r="E20" s="48"/>
    </row>
  </sheetData>
  <mergeCells count="20">
    <mergeCell ref="A13:A14"/>
    <mergeCell ref="A15:A16"/>
    <mergeCell ref="A17:A18"/>
    <mergeCell ref="A19:A20"/>
    <mergeCell ref="B15:B16"/>
    <mergeCell ref="B17:B18"/>
    <mergeCell ref="B19:B20"/>
    <mergeCell ref="C19:C20"/>
    <mergeCell ref="D19:D20"/>
    <mergeCell ref="E19:E20"/>
    <mergeCell ref="B13:B14"/>
    <mergeCell ref="C15:C16"/>
    <mergeCell ref="D15:D16"/>
    <mergeCell ref="E15:E16"/>
    <mergeCell ref="C17:C18"/>
    <mergeCell ref="D17:D18"/>
    <mergeCell ref="E17:E18"/>
    <mergeCell ref="C13:C14"/>
    <mergeCell ref="D13:D14"/>
    <mergeCell ref="E13:E1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B6E6A-08A2-964C-B64D-8C08B2A68FF9}">
  <dimension ref="B1:F16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2" width="15.83203125" style="14" bestFit="1" customWidth="1"/>
    <col min="3" max="16384" width="10.83203125" style="14"/>
  </cols>
  <sheetData>
    <row r="1" spans="2:6" ht="18" x14ac:dyDescent="0.2">
      <c r="B1" s="4" t="s">
        <v>3235</v>
      </c>
    </row>
    <row r="2" spans="2:6" x14ac:dyDescent="0.15">
      <c r="B2" s="35"/>
    </row>
    <row r="3" spans="2:6" ht="16" x14ac:dyDescent="0.2">
      <c r="B3" s="36" t="s">
        <v>3236</v>
      </c>
    </row>
    <row r="5" spans="2:6" ht="30" customHeight="1" x14ac:dyDescent="0.15">
      <c r="B5" s="32" t="s">
        <v>3209</v>
      </c>
      <c r="C5" s="31" t="s">
        <v>3210</v>
      </c>
      <c r="D5" s="31" t="s">
        <v>3231</v>
      </c>
      <c r="E5" s="31" t="s">
        <v>3232</v>
      </c>
      <c r="F5" s="31" t="s">
        <v>3233</v>
      </c>
    </row>
    <row r="6" spans="2:6" ht="30" customHeight="1" x14ac:dyDescent="0.15">
      <c r="B6" s="25" t="s">
        <v>345</v>
      </c>
      <c r="C6" s="26">
        <v>0.82</v>
      </c>
      <c r="D6" s="26">
        <v>0.45</v>
      </c>
      <c r="E6" s="26">
        <v>0.91</v>
      </c>
      <c r="F6" s="26">
        <v>0.76</v>
      </c>
    </row>
    <row r="7" spans="2:6" ht="30" customHeight="1" x14ac:dyDescent="0.15">
      <c r="B7" s="25" t="s">
        <v>354</v>
      </c>
      <c r="C7" s="26">
        <v>0.91</v>
      </c>
      <c r="D7" s="26">
        <v>0.92</v>
      </c>
      <c r="E7" s="26">
        <v>0.95</v>
      </c>
      <c r="F7" s="26">
        <v>0.84</v>
      </c>
    </row>
    <row r="8" spans="2:6" ht="30" customHeight="1" x14ac:dyDescent="0.15">
      <c r="B8" s="25" t="s">
        <v>355</v>
      </c>
      <c r="C8" s="26">
        <v>0.92</v>
      </c>
      <c r="D8" s="26">
        <v>0.91</v>
      </c>
      <c r="E8" s="26">
        <v>0.94</v>
      </c>
      <c r="F8" s="26">
        <v>0.91</v>
      </c>
    </row>
    <row r="9" spans="2:6" ht="30" customHeight="1" x14ac:dyDescent="0.15">
      <c r="B9" s="25" t="s">
        <v>356</v>
      </c>
      <c r="C9" s="26">
        <v>0.96</v>
      </c>
      <c r="D9" s="26">
        <v>0.62</v>
      </c>
      <c r="E9" s="26">
        <v>0.92</v>
      </c>
      <c r="F9" s="26">
        <v>0.94</v>
      </c>
    </row>
    <row r="10" spans="2:6" ht="30" customHeight="1" x14ac:dyDescent="0.15">
      <c r="B10" s="25" t="s">
        <v>357</v>
      </c>
      <c r="C10" s="26">
        <v>0.81</v>
      </c>
      <c r="D10" s="26">
        <v>0.79</v>
      </c>
      <c r="E10" s="26">
        <v>0.83</v>
      </c>
      <c r="F10" s="26">
        <v>0.82</v>
      </c>
    </row>
    <row r="11" spans="2:6" ht="30" customHeight="1" x14ac:dyDescent="0.15">
      <c r="B11" s="25" t="s">
        <v>358</v>
      </c>
      <c r="C11" s="26">
        <v>0.86</v>
      </c>
      <c r="D11" s="26">
        <v>0.93</v>
      </c>
      <c r="E11" s="26">
        <v>0.94</v>
      </c>
      <c r="F11" s="26">
        <v>0.93</v>
      </c>
    </row>
    <row r="12" spans="2:6" ht="30" customHeight="1" x14ac:dyDescent="0.15">
      <c r="B12" s="25" t="s">
        <v>359</v>
      </c>
      <c r="C12" s="26">
        <v>0.72</v>
      </c>
      <c r="D12" s="26">
        <v>0.19</v>
      </c>
      <c r="E12" s="26">
        <v>0.52</v>
      </c>
      <c r="F12" s="26">
        <v>0.62</v>
      </c>
    </row>
    <row r="13" spans="2:6" ht="30" customHeight="1" x14ac:dyDescent="0.15">
      <c r="B13" s="25" t="s">
        <v>360</v>
      </c>
      <c r="C13" s="26">
        <v>0.54</v>
      </c>
      <c r="D13" s="26">
        <v>0</v>
      </c>
      <c r="E13" s="26">
        <v>7.0000000000000007E-2</v>
      </c>
      <c r="F13" s="26">
        <v>0.38</v>
      </c>
    </row>
    <row r="14" spans="2:6" ht="30" customHeight="1" x14ac:dyDescent="0.15">
      <c r="B14" s="25" t="s">
        <v>344</v>
      </c>
      <c r="C14" s="26">
        <v>0.98</v>
      </c>
      <c r="D14" s="26">
        <v>0.95</v>
      </c>
      <c r="E14" s="26">
        <v>0.96</v>
      </c>
      <c r="F14" s="26">
        <v>0.96</v>
      </c>
    </row>
    <row r="15" spans="2:6" ht="30" customHeight="1" x14ac:dyDescent="0.15">
      <c r="B15" s="25" t="s">
        <v>3172</v>
      </c>
      <c r="C15" s="26">
        <v>0.93</v>
      </c>
      <c r="D15" s="26">
        <v>0.77</v>
      </c>
      <c r="E15" s="26">
        <v>0.92</v>
      </c>
      <c r="F15" s="26">
        <v>0.87</v>
      </c>
    </row>
    <row r="16" spans="2:6" ht="30" customHeight="1" x14ac:dyDescent="0.15">
      <c r="B16" s="25" t="s">
        <v>3234</v>
      </c>
      <c r="C16" s="26">
        <v>0.9</v>
      </c>
      <c r="D16" s="26">
        <v>0.77</v>
      </c>
      <c r="E16" s="26">
        <v>0.91</v>
      </c>
      <c r="F16" s="26">
        <v>0.8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3DF91-7E91-1542-A3E5-8F7072AD5311}">
  <dimension ref="B1:L20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16384" width="10.83203125" style="14"/>
  </cols>
  <sheetData>
    <row r="1" spans="2:12" ht="18" x14ac:dyDescent="0.2">
      <c r="B1" s="4" t="s">
        <v>3237</v>
      </c>
    </row>
    <row r="2" spans="2:12" x14ac:dyDescent="0.15">
      <c r="B2" s="35"/>
    </row>
    <row r="3" spans="2:12" ht="16" x14ac:dyDescent="0.2">
      <c r="B3" s="36" t="s">
        <v>3238</v>
      </c>
    </row>
    <row r="5" spans="2:12" x14ac:dyDescent="0.15">
      <c r="B5" s="40"/>
      <c r="C5" s="55" t="s">
        <v>3204</v>
      </c>
      <c r="D5" s="55"/>
      <c r="E5" s="55"/>
      <c r="F5" s="55"/>
      <c r="G5" s="55"/>
      <c r="H5" s="55"/>
      <c r="I5" s="55"/>
      <c r="J5" s="55"/>
      <c r="K5" s="55"/>
      <c r="L5" s="55"/>
    </row>
    <row r="6" spans="2:12" ht="16" customHeight="1" x14ac:dyDescent="0.15">
      <c r="B6" s="54" t="s">
        <v>3205</v>
      </c>
      <c r="C6" s="55" t="s">
        <v>345</v>
      </c>
      <c r="D6" s="55" t="s">
        <v>354</v>
      </c>
      <c r="E6" s="55" t="s">
        <v>355</v>
      </c>
      <c r="F6" s="55" t="s">
        <v>356</v>
      </c>
      <c r="G6" s="55" t="s">
        <v>357</v>
      </c>
      <c r="H6" s="55" t="s">
        <v>358</v>
      </c>
      <c r="I6" s="55" t="s">
        <v>359</v>
      </c>
      <c r="J6" s="55" t="s">
        <v>360</v>
      </c>
      <c r="K6" s="55" t="s">
        <v>344</v>
      </c>
      <c r="L6" s="55" t="s">
        <v>3172</v>
      </c>
    </row>
    <row r="7" spans="2:12" x14ac:dyDescent="0.15">
      <c r="B7" s="54"/>
      <c r="C7" s="55"/>
      <c r="D7" s="55"/>
      <c r="E7" s="55"/>
      <c r="F7" s="55"/>
      <c r="G7" s="55"/>
      <c r="H7" s="55"/>
      <c r="I7" s="55"/>
      <c r="J7" s="55"/>
      <c r="K7" s="55"/>
      <c r="L7" s="55"/>
    </row>
    <row r="8" spans="2:12" ht="15" x14ac:dyDescent="0.15">
      <c r="B8" s="28" t="s">
        <v>345</v>
      </c>
      <c r="C8" s="41">
        <v>19211</v>
      </c>
      <c r="D8" s="41">
        <v>0</v>
      </c>
      <c r="E8" s="41">
        <v>0</v>
      </c>
      <c r="F8" s="41">
        <v>0</v>
      </c>
      <c r="G8" s="41">
        <v>0</v>
      </c>
      <c r="H8" s="41">
        <v>0</v>
      </c>
      <c r="I8" s="41">
        <v>0</v>
      </c>
      <c r="J8" s="41">
        <v>0</v>
      </c>
      <c r="K8" s="41">
        <v>0</v>
      </c>
      <c r="L8" s="41">
        <v>248</v>
      </c>
    </row>
    <row r="9" spans="2:12" ht="15" x14ac:dyDescent="0.15">
      <c r="B9" s="28" t="s">
        <v>354</v>
      </c>
      <c r="C9" s="41">
        <v>0</v>
      </c>
      <c r="D9" s="41">
        <v>16739</v>
      </c>
      <c r="E9" s="41">
        <v>0</v>
      </c>
      <c r="F9" s="41">
        <v>0</v>
      </c>
      <c r="G9" s="41">
        <v>0</v>
      </c>
      <c r="H9" s="41">
        <v>0</v>
      </c>
      <c r="I9" s="41">
        <v>0</v>
      </c>
      <c r="J9" s="41">
        <v>0</v>
      </c>
      <c r="K9" s="41">
        <v>221</v>
      </c>
      <c r="L9" s="41">
        <v>798</v>
      </c>
    </row>
    <row r="10" spans="2:12" ht="15" x14ac:dyDescent="0.15">
      <c r="B10" s="28" t="s">
        <v>355</v>
      </c>
      <c r="C10" s="41">
        <v>0</v>
      </c>
      <c r="D10" s="41">
        <v>371</v>
      </c>
      <c r="E10" s="41">
        <v>15436</v>
      </c>
      <c r="F10" s="41">
        <v>0</v>
      </c>
      <c r="G10" s="41">
        <v>0</v>
      </c>
      <c r="H10" s="41">
        <v>0</v>
      </c>
      <c r="I10" s="41">
        <v>0</v>
      </c>
      <c r="J10" s="41">
        <v>0</v>
      </c>
      <c r="K10" s="41">
        <v>0</v>
      </c>
      <c r="L10" s="41">
        <v>1656</v>
      </c>
    </row>
    <row r="11" spans="2:12" ht="15" x14ac:dyDescent="0.15">
      <c r="B11" s="28" t="s">
        <v>356</v>
      </c>
      <c r="C11" s="41">
        <v>0</v>
      </c>
      <c r="D11" s="41">
        <v>0</v>
      </c>
      <c r="E11" s="41">
        <v>0</v>
      </c>
      <c r="F11" s="41">
        <v>3696</v>
      </c>
      <c r="G11" s="41">
        <v>0</v>
      </c>
      <c r="H11" s="41">
        <v>0</v>
      </c>
      <c r="I11" s="41">
        <v>0</v>
      </c>
      <c r="J11" s="41">
        <v>3305</v>
      </c>
      <c r="K11" s="41">
        <v>0</v>
      </c>
      <c r="L11" s="41">
        <v>1027</v>
      </c>
    </row>
    <row r="12" spans="2:12" ht="15" x14ac:dyDescent="0.15">
      <c r="B12" s="28" t="s">
        <v>357</v>
      </c>
      <c r="C12" s="41">
        <v>0</v>
      </c>
      <c r="D12" s="41">
        <v>0</v>
      </c>
      <c r="E12" s="41">
        <v>0</v>
      </c>
      <c r="F12" s="41">
        <v>0</v>
      </c>
      <c r="G12" s="41">
        <v>10453</v>
      </c>
      <c r="H12" s="41">
        <v>0</v>
      </c>
      <c r="I12" s="41">
        <v>0</v>
      </c>
      <c r="J12" s="41">
        <v>0</v>
      </c>
      <c r="K12" s="41">
        <v>0</v>
      </c>
      <c r="L12" s="41">
        <v>445</v>
      </c>
    </row>
    <row r="13" spans="2:12" ht="15" x14ac:dyDescent="0.15">
      <c r="B13" s="28" t="s">
        <v>358</v>
      </c>
      <c r="C13" s="41">
        <v>0</v>
      </c>
      <c r="D13" s="41">
        <v>0</v>
      </c>
      <c r="E13" s="41">
        <v>0</v>
      </c>
      <c r="F13" s="41">
        <v>0</v>
      </c>
      <c r="G13" s="41">
        <v>0</v>
      </c>
      <c r="H13" s="41">
        <v>21361</v>
      </c>
      <c r="I13" s="41">
        <v>0</v>
      </c>
      <c r="J13" s="41">
        <v>0</v>
      </c>
      <c r="K13" s="41">
        <v>0</v>
      </c>
      <c r="L13" s="41">
        <v>1426</v>
      </c>
    </row>
    <row r="14" spans="2:12" ht="15" x14ac:dyDescent="0.15">
      <c r="B14" s="28" t="s">
        <v>359</v>
      </c>
      <c r="C14" s="41">
        <v>2784</v>
      </c>
      <c r="D14" s="41">
        <v>0</v>
      </c>
      <c r="E14" s="41">
        <v>761</v>
      </c>
      <c r="F14" s="41">
        <v>43</v>
      </c>
      <c r="G14" s="41">
        <v>1104</v>
      </c>
      <c r="H14" s="41">
        <v>875</v>
      </c>
      <c r="I14" s="41">
        <v>1185</v>
      </c>
      <c r="J14" s="41">
        <v>398</v>
      </c>
      <c r="K14" s="41">
        <v>0</v>
      </c>
      <c r="L14" s="41">
        <v>4085</v>
      </c>
    </row>
    <row r="15" spans="2:12" ht="15" x14ac:dyDescent="0.15">
      <c r="B15" s="28" t="s">
        <v>360</v>
      </c>
      <c r="C15" s="41">
        <v>1193</v>
      </c>
      <c r="D15" s="41">
        <v>0</v>
      </c>
      <c r="E15" s="41">
        <v>0</v>
      </c>
      <c r="F15" s="41">
        <v>106</v>
      </c>
      <c r="G15" s="41">
        <v>0</v>
      </c>
      <c r="H15" s="41">
        <v>0</v>
      </c>
      <c r="I15" s="41">
        <v>137</v>
      </c>
      <c r="J15" s="41">
        <v>0</v>
      </c>
      <c r="K15" s="41">
        <v>94</v>
      </c>
      <c r="L15" s="41">
        <v>1554</v>
      </c>
    </row>
    <row r="16" spans="2:12" ht="15" x14ac:dyDescent="0.15">
      <c r="B16" s="28" t="s">
        <v>344</v>
      </c>
      <c r="C16" s="41">
        <v>516</v>
      </c>
      <c r="D16" s="41">
        <v>1025</v>
      </c>
      <c r="E16" s="41">
        <v>0</v>
      </c>
      <c r="F16" s="41">
        <v>0</v>
      </c>
      <c r="G16" s="41">
        <v>4</v>
      </c>
      <c r="H16" s="41">
        <v>169</v>
      </c>
      <c r="I16" s="41">
        <v>0</v>
      </c>
      <c r="J16" s="41">
        <v>0</v>
      </c>
      <c r="K16" s="41">
        <v>44231</v>
      </c>
      <c r="L16" s="41">
        <v>1224</v>
      </c>
    </row>
    <row r="17" spans="2:12" ht="15" x14ac:dyDescent="0.15">
      <c r="B17" s="28" t="s">
        <v>3172</v>
      </c>
      <c r="C17" s="41">
        <v>41643</v>
      </c>
      <c r="D17" s="41">
        <v>668</v>
      </c>
      <c r="E17" s="41">
        <v>435</v>
      </c>
      <c r="F17" s="41">
        <v>0</v>
      </c>
      <c r="G17" s="41">
        <v>4103</v>
      </c>
      <c r="H17" s="41">
        <v>742</v>
      </c>
      <c r="I17" s="41">
        <v>9</v>
      </c>
      <c r="J17" s="41">
        <v>0</v>
      </c>
      <c r="K17" s="41">
        <v>1650</v>
      </c>
      <c r="L17" s="41">
        <v>102902</v>
      </c>
    </row>
    <row r="19" spans="2:12" x14ac:dyDescent="0.15">
      <c r="B19" s="14" t="s">
        <v>3221</v>
      </c>
    </row>
    <row r="20" spans="2:12" x14ac:dyDescent="0.15">
      <c r="B20" s="14" t="s">
        <v>3239</v>
      </c>
    </row>
  </sheetData>
  <mergeCells count="12">
    <mergeCell ref="K6:K7"/>
    <mergeCell ref="L6:L7"/>
    <mergeCell ref="C5:L5"/>
    <mergeCell ref="B6:B7"/>
    <mergeCell ref="C6:C7"/>
    <mergeCell ref="D6:D7"/>
    <mergeCell ref="E6:E7"/>
    <mergeCell ref="F6:F7"/>
    <mergeCell ref="G6:G7"/>
    <mergeCell ref="H6:H7"/>
    <mergeCell ref="I6:I7"/>
    <mergeCell ref="J6:J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40820-5D29-E34F-B5A0-12CAEA6280D8}">
  <dimension ref="B1:L20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16384" width="10.83203125" style="14"/>
  </cols>
  <sheetData>
    <row r="1" spans="2:12" ht="18" x14ac:dyDescent="0.2">
      <c r="B1" s="4" t="s">
        <v>3240</v>
      </c>
    </row>
    <row r="2" spans="2:12" x14ac:dyDescent="0.15">
      <c r="B2" s="35"/>
    </row>
    <row r="3" spans="2:12" ht="16" x14ac:dyDescent="0.2">
      <c r="B3" s="36" t="s">
        <v>3241</v>
      </c>
    </row>
    <row r="5" spans="2:12" x14ac:dyDescent="0.15">
      <c r="B5" s="40"/>
      <c r="C5" s="55" t="s">
        <v>3204</v>
      </c>
      <c r="D5" s="55"/>
      <c r="E5" s="55"/>
      <c r="F5" s="55"/>
      <c r="G5" s="55"/>
      <c r="H5" s="55"/>
      <c r="I5" s="55"/>
      <c r="J5" s="55"/>
      <c r="K5" s="55"/>
      <c r="L5" s="55"/>
    </row>
    <row r="6" spans="2:12" ht="16" customHeight="1" x14ac:dyDescent="0.15">
      <c r="B6" s="54" t="s">
        <v>3205</v>
      </c>
      <c r="C6" s="55" t="s">
        <v>345</v>
      </c>
      <c r="D6" s="55" t="s">
        <v>354</v>
      </c>
      <c r="E6" s="55" t="s">
        <v>355</v>
      </c>
      <c r="F6" s="55" t="s">
        <v>356</v>
      </c>
      <c r="G6" s="55" t="s">
        <v>357</v>
      </c>
      <c r="H6" s="55" t="s">
        <v>358</v>
      </c>
      <c r="I6" s="55" t="s">
        <v>359</v>
      </c>
      <c r="J6" s="55" t="s">
        <v>360</v>
      </c>
      <c r="K6" s="55" t="s">
        <v>344</v>
      </c>
      <c r="L6" s="55" t="s">
        <v>3172</v>
      </c>
    </row>
    <row r="7" spans="2:12" x14ac:dyDescent="0.15">
      <c r="B7" s="54"/>
      <c r="C7" s="55"/>
      <c r="D7" s="55"/>
      <c r="E7" s="55"/>
      <c r="F7" s="55"/>
      <c r="G7" s="55"/>
      <c r="H7" s="55"/>
      <c r="I7" s="55"/>
      <c r="J7" s="55"/>
      <c r="K7" s="55"/>
      <c r="L7" s="55"/>
    </row>
    <row r="8" spans="2:12" ht="15" x14ac:dyDescent="0.15">
      <c r="B8" s="28" t="s">
        <v>345</v>
      </c>
      <c r="C8" s="41">
        <v>18371</v>
      </c>
      <c r="D8" s="41">
        <v>0</v>
      </c>
      <c r="E8" s="41">
        <v>0</v>
      </c>
      <c r="F8" s="41">
        <v>0</v>
      </c>
      <c r="G8" s="41">
        <v>0</v>
      </c>
      <c r="H8" s="41">
        <v>0</v>
      </c>
      <c r="I8" s="41">
        <v>0</v>
      </c>
      <c r="J8" s="41">
        <v>0</v>
      </c>
      <c r="K8" s="41">
        <v>0</v>
      </c>
      <c r="L8" s="41">
        <v>748</v>
      </c>
    </row>
    <row r="9" spans="2:12" ht="15" x14ac:dyDescent="0.15">
      <c r="B9" s="28" t="s">
        <v>354</v>
      </c>
      <c r="C9" s="41">
        <v>0</v>
      </c>
      <c r="D9" s="41">
        <v>17069</v>
      </c>
      <c r="E9" s="41">
        <v>0</v>
      </c>
      <c r="F9" s="41">
        <v>0</v>
      </c>
      <c r="G9" s="41">
        <v>0</v>
      </c>
      <c r="H9" s="41">
        <v>0</v>
      </c>
      <c r="I9" s="41">
        <v>0</v>
      </c>
      <c r="J9" s="41">
        <v>0</v>
      </c>
      <c r="K9" s="41">
        <v>82</v>
      </c>
      <c r="L9" s="41">
        <v>433</v>
      </c>
    </row>
    <row r="10" spans="2:12" ht="15" x14ac:dyDescent="0.15">
      <c r="B10" s="28" t="s">
        <v>355</v>
      </c>
      <c r="C10" s="41">
        <v>0</v>
      </c>
      <c r="D10" s="41">
        <v>0</v>
      </c>
      <c r="E10" s="41">
        <v>14544</v>
      </c>
      <c r="F10" s="41">
        <v>0</v>
      </c>
      <c r="G10" s="41">
        <v>0</v>
      </c>
      <c r="H10" s="41">
        <v>0</v>
      </c>
      <c r="I10" s="41">
        <v>0</v>
      </c>
      <c r="J10" s="41">
        <v>0</v>
      </c>
      <c r="K10" s="41">
        <v>0</v>
      </c>
      <c r="L10" s="41">
        <v>687</v>
      </c>
    </row>
    <row r="11" spans="2:12" ht="15" x14ac:dyDescent="0.15">
      <c r="B11" s="28" t="s">
        <v>356</v>
      </c>
      <c r="C11" s="41">
        <v>0</v>
      </c>
      <c r="D11" s="41">
        <v>0</v>
      </c>
      <c r="E11" s="41">
        <v>0</v>
      </c>
      <c r="F11" s="41">
        <v>6853</v>
      </c>
      <c r="G11" s="41">
        <v>0</v>
      </c>
      <c r="H11" s="41">
        <v>0</v>
      </c>
      <c r="I11" s="41">
        <v>0</v>
      </c>
      <c r="J11" s="41">
        <v>0</v>
      </c>
      <c r="K11" s="41">
        <v>0</v>
      </c>
      <c r="L11" s="41">
        <v>1175</v>
      </c>
    </row>
    <row r="12" spans="2:12" ht="15" x14ac:dyDescent="0.15">
      <c r="B12" s="28" t="s">
        <v>357</v>
      </c>
      <c r="C12" s="41">
        <v>1</v>
      </c>
      <c r="D12" s="41">
        <v>0</v>
      </c>
      <c r="E12" s="41">
        <v>0</v>
      </c>
      <c r="F12" s="41">
        <v>0</v>
      </c>
      <c r="G12" s="41">
        <v>13009</v>
      </c>
      <c r="H12" s="41">
        <v>0</v>
      </c>
      <c r="I12" s="41">
        <v>0</v>
      </c>
      <c r="J12" s="41">
        <v>0</v>
      </c>
      <c r="K12" s="41">
        <v>0</v>
      </c>
      <c r="L12" s="41">
        <v>658</v>
      </c>
    </row>
    <row r="13" spans="2:12" ht="15" x14ac:dyDescent="0.15">
      <c r="B13" s="28" t="s">
        <v>358</v>
      </c>
      <c r="C13" s="41">
        <v>0</v>
      </c>
      <c r="D13" s="41">
        <v>0</v>
      </c>
      <c r="E13" s="41">
        <v>0</v>
      </c>
      <c r="F13" s="41">
        <v>0</v>
      </c>
      <c r="G13" s="41">
        <v>0</v>
      </c>
      <c r="H13" s="41">
        <v>22718</v>
      </c>
      <c r="I13" s="41">
        <v>0</v>
      </c>
      <c r="J13" s="41">
        <v>0</v>
      </c>
      <c r="K13" s="41">
        <v>0</v>
      </c>
      <c r="L13" s="41">
        <v>69</v>
      </c>
    </row>
    <row r="14" spans="2:12" ht="15" x14ac:dyDescent="0.15">
      <c r="B14" s="28" t="s">
        <v>359</v>
      </c>
      <c r="C14" s="41">
        <v>1222</v>
      </c>
      <c r="D14" s="41">
        <v>0</v>
      </c>
      <c r="E14" s="41">
        <v>0</v>
      </c>
      <c r="F14" s="41">
        <v>0</v>
      </c>
      <c r="G14" s="41">
        <v>0</v>
      </c>
      <c r="H14" s="41">
        <v>0</v>
      </c>
      <c r="I14" s="41">
        <v>4686</v>
      </c>
      <c r="J14" s="41">
        <v>3448</v>
      </c>
      <c r="K14" s="41">
        <v>0</v>
      </c>
      <c r="L14" s="41">
        <v>1879</v>
      </c>
    </row>
    <row r="15" spans="2:12" ht="15" x14ac:dyDescent="0.15">
      <c r="B15" s="28" t="s">
        <v>360</v>
      </c>
      <c r="C15" s="41">
        <v>0</v>
      </c>
      <c r="D15" s="41">
        <v>0</v>
      </c>
      <c r="E15" s="41">
        <v>0</v>
      </c>
      <c r="F15" s="41">
        <v>0</v>
      </c>
      <c r="G15" s="41">
        <v>0</v>
      </c>
      <c r="H15" s="41">
        <v>0</v>
      </c>
      <c r="I15" s="41">
        <v>1248</v>
      </c>
      <c r="J15" s="41">
        <v>309</v>
      </c>
      <c r="K15" s="41">
        <v>0</v>
      </c>
      <c r="L15" s="41">
        <v>1527</v>
      </c>
    </row>
    <row r="16" spans="2:12" ht="15" x14ac:dyDescent="0.15">
      <c r="B16" s="28" t="s">
        <v>344</v>
      </c>
      <c r="C16" s="41">
        <v>0</v>
      </c>
      <c r="D16" s="41">
        <v>420</v>
      </c>
      <c r="E16" s="41">
        <v>0</v>
      </c>
      <c r="F16" s="41">
        <v>0</v>
      </c>
      <c r="G16" s="41">
        <v>97</v>
      </c>
      <c r="H16" s="41">
        <v>0</v>
      </c>
      <c r="I16" s="41">
        <v>1</v>
      </c>
      <c r="J16" s="41">
        <v>0</v>
      </c>
      <c r="K16" s="41">
        <v>45302</v>
      </c>
      <c r="L16" s="41">
        <v>1887</v>
      </c>
    </row>
    <row r="17" spans="2:12" ht="15" x14ac:dyDescent="0.15">
      <c r="B17" s="28" t="s">
        <v>3172</v>
      </c>
      <c r="C17" s="41">
        <v>1742</v>
      </c>
      <c r="D17" s="41">
        <v>688</v>
      </c>
      <c r="E17" s="41">
        <v>1198</v>
      </c>
      <c r="F17" s="41">
        <v>0</v>
      </c>
      <c r="G17" s="41">
        <v>4745</v>
      </c>
      <c r="H17" s="41">
        <v>2576</v>
      </c>
      <c r="I17" s="41">
        <v>839</v>
      </c>
      <c r="J17" s="41">
        <v>1637</v>
      </c>
      <c r="K17" s="41">
        <v>993</v>
      </c>
      <c r="L17" s="41">
        <v>140746</v>
      </c>
    </row>
    <row r="19" spans="2:12" x14ac:dyDescent="0.15">
      <c r="B19" s="14" t="s">
        <v>3221</v>
      </c>
    </row>
    <row r="20" spans="2:12" x14ac:dyDescent="0.15">
      <c r="B20" s="14" t="s">
        <v>3242</v>
      </c>
    </row>
  </sheetData>
  <mergeCells count="12">
    <mergeCell ref="K6:K7"/>
    <mergeCell ref="L6:L7"/>
    <mergeCell ref="C5:L5"/>
    <mergeCell ref="B6:B7"/>
    <mergeCell ref="C6:C7"/>
    <mergeCell ref="D6:D7"/>
    <mergeCell ref="E6:E7"/>
    <mergeCell ref="F6:F7"/>
    <mergeCell ref="G6:G7"/>
    <mergeCell ref="H6:H7"/>
    <mergeCell ref="I6:I7"/>
    <mergeCell ref="J6:J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B230E-9288-7D4F-ADA0-5EFAB86A7BD4}">
  <dimension ref="B1:L20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16384" width="10.83203125" style="14"/>
  </cols>
  <sheetData>
    <row r="1" spans="2:12" ht="18" x14ac:dyDescent="0.2">
      <c r="B1" s="4" t="s">
        <v>3243</v>
      </c>
    </row>
    <row r="2" spans="2:12" x14ac:dyDescent="0.15">
      <c r="B2" s="35"/>
    </row>
    <row r="3" spans="2:12" ht="16" x14ac:dyDescent="0.2">
      <c r="B3" s="36" t="s">
        <v>3244</v>
      </c>
    </row>
    <row r="5" spans="2:12" x14ac:dyDescent="0.15">
      <c r="B5" s="40"/>
      <c r="C5" s="55" t="s">
        <v>3204</v>
      </c>
      <c r="D5" s="55"/>
      <c r="E5" s="55"/>
      <c r="F5" s="55"/>
      <c r="G5" s="55"/>
      <c r="H5" s="55"/>
      <c r="I5" s="55"/>
      <c r="J5" s="55"/>
      <c r="K5" s="55"/>
      <c r="L5" s="55"/>
    </row>
    <row r="6" spans="2:12" ht="16" customHeight="1" x14ac:dyDescent="0.15">
      <c r="B6" s="54" t="s">
        <v>3205</v>
      </c>
      <c r="C6" s="55" t="s">
        <v>345</v>
      </c>
      <c r="D6" s="55" t="s">
        <v>354</v>
      </c>
      <c r="E6" s="55" t="s">
        <v>355</v>
      </c>
      <c r="F6" s="55" t="s">
        <v>356</v>
      </c>
      <c r="G6" s="55" t="s">
        <v>357</v>
      </c>
      <c r="H6" s="55" t="s">
        <v>358</v>
      </c>
      <c r="I6" s="55" t="s">
        <v>359</v>
      </c>
      <c r="J6" s="55" t="s">
        <v>360</v>
      </c>
      <c r="K6" s="55" t="s">
        <v>344</v>
      </c>
      <c r="L6" s="55" t="s">
        <v>3172</v>
      </c>
    </row>
    <row r="7" spans="2:12" x14ac:dyDescent="0.15">
      <c r="B7" s="54"/>
      <c r="C7" s="55"/>
      <c r="D7" s="55"/>
      <c r="E7" s="55"/>
      <c r="F7" s="55"/>
      <c r="G7" s="55"/>
      <c r="H7" s="55"/>
      <c r="I7" s="55"/>
      <c r="J7" s="55"/>
      <c r="K7" s="55"/>
      <c r="L7" s="55"/>
    </row>
    <row r="8" spans="2:12" ht="15" x14ac:dyDescent="0.15">
      <c r="B8" s="28" t="s">
        <v>345</v>
      </c>
      <c r="C8" s="41">
        <v>30382</v>
      </c>
      <c r="D8" s="41">
        <v>0</v>
      </c>
      <c r="E8" s="41">
        <v>0</v>
      </c>
      <c r="F8" s="41">
        <v>0</v>
      </c>
      <c r="G8" s="41">
        <v>0</v>
      </c>
      <c r="H8" s="41">
        <v>0</v>
      </c>
      <c r="I8" s="41">
        <v>472</v>
      </c>
      <c r="J8" s="41">
        <v>826</v>
      </c>
      <c r="K8" s="41">
        <v>0</v>
      </c>
      <c r="L8" s="41">
        <v>3149</v>
      </c>
    </row>
    <row r="9" spans="2:12" ht="15" x14ac:dyDescent="0.15">
      <c r="B9" s="28" t="s">
        <v>354</v>
      </c>
      <c r="C9" s="41">
        <v>0</v>
      </c>
      <c r="D9" s="41">
        <v>23754</v>
      </c>
      <c r="E9" s="41">
        <v>0</v>
      </c>
      <c r="F9" s="41">
        <v>132</v>
      </c>
      <c r="G9" s="41">
        <v>0</v>
      </c>
      <c r="H9" s="41">
        <v>0</v>
      </c>
      <c r="I9" s="41">
        <v>0</v>
      </c>
      <c r="J9" s="41">
        <v>0</v>
      </c>
      <c r="K9" s="41">
        <v>983</v>
      </c>
      <c r="L9" s="41">
        <v>2666</v>
      </c>
    </row>
    <row r="10" spans="2:12" ht="15" x14ac:dyDescent="0.15">
      <c r="B10" s="28" t="s">
        <v>355</v>
      </c>
      <c r="C10" s="41">
        <v>0</v>
      </c>
      <c r="D10" s="41">
        <v>0</v>
      </c>
      <c r="E10" s="41">
        <v>23537</v>
      </c>
      <c r="F10" s="41">
        <v>0</v>
      </c>
      <c r="G10" s="41">
        <v>700</v>
      </c>
      <c r="H10" s="41">
        <v>0</v>
      </c>
      <c r="I10" s="41">
        <v>219</v>
      </c>
      <c r="J10" s="41">
        <v>0</v>
      </c>
      <c r="K10" s="41">
        <v>0</v>
      </c>
      <c r="L10" s="41">
        <v>2540</v>
      </c>
    </row>
    <row r="11" spans="2:12" ht="15" x14ac:dyDescent="0.15">
      <c r="B11" s="28" t="s">
        <v>356</v>
      </c>
      <c r="C11" s="41">
        <v>0</v>
      </c>
      <c r="D11" s="41">
        <v>0</v>
      </c>
      <c r="E11" s="41">
        <v>0</v>
      </c>
      <c r="F11" s="41">
        <v>28908</v>
      </c>
      <c r="G11" s="41">
        <v>0</v>
      </c>
      <c r="H11" s="41">
        <v>0</v>
      </c>
      <c r="I11" s="41">
        <v>0</v>
      </c>
      <c r="J11" s="41">
        <v>292</v>
      </c>
      <c r="K11" s="41">
        <v>0</v>
      </c>
      <c r="L11" s="41">
        <v>1359</v>
      </c>
    </row>
    <row r="12" spans="2:12" ht="15" x14ac:dyDescent="0.15">
      <c r="B12" s="28" t="s">
        <v>357</v>
      </c>
      <c r="C12" s="41">
        <v>32</v>
      </c>
      <c r="D12" s="41">
        <v>0</v>
      </c>
      <c r="E12" s="41">
        <v>0</v>
      </c>
      <c r="F12" s="41">
        <v>0</v>
      </c>
      <c r="G12" s="41">
        <v>19430</v>
      </c>
      <c r="H12" s="41">
        <v>46</v>
      </c>
      <c r="I12" s="41">
        <v>0</v>
      </c>
      <c r="J12" s="41">
        <v>0</v>
      </c>
      <c r="K12" s="41">
        <v>25</v>
      </c>
      <c r="L12" s="41">
        <v>3439</v>
      </c>
    </row>
    <row r="13" spans="2:12" ht="15" x14ac:dyDescent="0.15">
      <c r="B13" s="28" t="s">
        <v>358</v>
      </c>
      <c r="C13" s="41">
        <v>136</v>
      </c>
      <c r="D13" s="41">
        <v>0</v>
      </c>
      <c r="E13" s="41">
        <v>0</v>
      </c>
      <c r="F13" s="41">
        <v>0</v>
      </c>
      <c r="G13" s="41">
        <v>1662</v>
      </c>
      <c r="H13" s="41">
        <v>37876</v>
      </c>
      <c r="I13" s="41">
        <v>0</v>
      </c>
      <c r="J13" s="41">
        <v>0</v>
      </c>
      <c r="K13" s="41">
        <v>0</v>
      </c>
      <c r="L13" s="41">
        <v>9233</v>
      </c>
    </row>
    <row r="14" spans="2:12" ht="15" x14ac:dyDescent="0.15">
      <c r="B14" s="28" t="s">
        <v>359</v>
      </c>
      <c r="C14" s="41">
        <v>1899</v>
      </c>
      <c r="D14" s="41">
        <v>109</v>
      </c>
      <c r="E14" s="41">
        <v>221</v>
      </c>
      <c r="F14" s="41">
        <v>442</v>
      </c>
      <c r="G14" s="41">
        <v>662</v>
      </c>
      <c r="H14" s="41">
        <v>0</v>
      </c>
      <c r="I14" s="41">
        <v>9705</v>
      </c>
      <c r="J14" s="41">
        <v>1532</v>
      </c>
      <c r="K14" s="41">
        <v>110</v>
      </c>
      <c r="L14" s="41">
        <v>314</v>
      </c>
    </row>
    <row r="15" spans="2:12" ht="15" x14ac:dyDescent="0.15">
      <c r="B15" s="28" t="s">
        <v>360</v>
      </c>
      <c r="C15" s="41">
        <v>3003</v>
      </c>
      <c r="D15" s="41">
        <v>83</v>
      </c>
      <c r="E15" s="41">
        <v>0</v>
      </c>
      <c r="F15" s="41">
        <v>359</v>
      </c>
      <c r="G15" s="41">
        <v>1203</v>
      </c>
      <c r="H15" s="41">
        <v>0</v>
      </c>
      <c r="I15" s="41">
        <v>1426</v>
      </c>
      <c r="J15" s="41">
        <v>8795</v>
      </c>
      <c r="K15" s="41">
        <v>95</v>
      </c>
      <c r="L15" s="41">
        <v>4593</v>
      </c>
    </row>
    <row r="16" spans="2:12" ht="15" x14ac:dyDescent="0.15">
      <c r="B16" s="28" t="s">
        <v>344</v>
      </c>
      <c r="C16" s="41">
        <v>0</v>
      </c>
      <c r="D16" s="41">
        <v>137</v>
      </c>
      <c r="E16" s="41">
        <v>0</v>
      </c>
      <c r="F16" s="41">
        <v>0</v>
      </c>
      <c r="G16" s="41">
        <v>38</v>
      </c>
      <c r="H16" s="41">
        <v>76</v>
      </c>
      <c r="I16" s="41">
        <v>0</v>
      </c>
      <c r="J16" s="41">
        <v>0</v>
      </c>
      <c r="K16" s="41">
        <v>78101</v>
      </c>
      <c r="L16" s="41">
        <v>258</v>
      </c>
    </row>
    <row r="17" spans="2:12" ht="15" x14ac:dyDescent="0.15">
      <c r="B17" s="28" t="s">
        <v>3172</v>
      </c>
      <c r="C17" s="41">
        <v>4151</v>
      </c>
      <c r="D17" s="41">
        <v>449</v>
      </c>
      <c r="E17" s="41">
        <v>460</v>
      </c>
      <c r="F17" s="41">
        <v>15</v>
      </c>
      <c r="G17" s="41">
        <v>1140</v>
      </c>
      <c r="H17" s="41">
        <v>744</v>
      </c>
      <c r="I17" s="41">
        <v>125</v>
      </c>
      <c r="J17" s="41">
        <v>1274</v>
      </c>
      <c r="K17" s="41">
        <v>1884</v>
      </c>
      <c r="L17" s="41">
        <v>257139</v>
      </c>
    </row>
    <row r="19" spans="2:12" x14ac:dyDescent="0.15">
      <c r="B19" s="14" t="s">
        <v>3221</v>
      </c>
    </row>
    <row r="20" spans="2:12" x14ac:dyDescent="0.15">
      <c r="B20" s="14" t="s">
        <v>3245</v>
      </c>
    </row>
  </sheetData>
  <mergeCells count="12">
    <mergeCell ref="K6:K7"/>
    <mergeCell ref="L6:L7"/>
    <mergeCell ref="C5:L5"/>
    <mergeCell ref="B6:B7"/>
    <mergeCell ref="C6:C7"/>
    <mergeCell ref="D6:D7"/>
    <mergeCell ref="E6:E7"/>
    <mergeCell ref="F6:F7"/>
    <mergeCell ref="G6:G7"/>
    <mergeCell ref="H6:H7"/>
    <mergeCell ref="I6:I7"/>
    <mergeCell ref="J6:J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8CDAB-F667-5047-B311-B1F6E0243DDD}">
  <dimension ref="B1:L19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16384" width="10.83203125" style="14"/>
  </cols>
  <sheetData>
    <row r="1" spans="2:12" ht="18" x14ac:dyDescent="0.2">
      <c r="B1" s="4" t="s">
        <v>3246</v>
      </c>
    </row>
    <row r="2" spans="2:12" x14ac:dyDescent="0.15">
      <c r="B2" s="35"/>
    </row>
    <row r="3" spans="2:12" ht="16" x14ac:dyDescent="0.2">
      <c r="B3" s="36" t="s">
        <v>3247</v>
      </c>
    </row>
    <row r="5" spans="2:12" x14ac:dyDescent="0.15">
      <c r="B5" s="40"/>
      <c r="C5" s="55" t="s">
        <v>3204</v>
      </c>
      <c r="D5" s="55"/>
      <c r="E5" s="55"/>
      <c r="F5" s="55"/>
      <c r="G5" s="55"/>
      <c r="H5" s="55"/>
      <c r="I5" s="55"/>
      <c r="J5" s="55"/>
      <c r="K5" s="55"/>
      <c r="L5" s="55"/>
    </row>
    <row r="6" spans="2:12" ht="16" customHeight="1" x14ac:dyDescent="0.15">
      <c r="B6" s="54" t="s">
        <v>3205</v>
      </c>
      <c r="C6" s="55" t="s">
        <v>345</v>
      </c>
      <c r="D6" s="55" t="s">
        <v>354</v>
      </c>
      <c r="E6" s="55" t="s">
        <v>355</v>
      </c>
      <c r="F6" s="55" t="s">
        <v>356</v>
      </c>
      <c r="G6" s="55" t="s">
        <v>357</v>
      </c>
      <c r="H6" s="55" t="s">
        <v>358</v>
      </c>
      <c r="I6" s="55" t="s">
        <v>359</v>
      </c>
      <c r="J6" s="55" t="s">
        <v>360</v>
      </c>
      <c r="K6" s="55" t="s">
        <v>344</v>
      </c>
      <c r="L6" s="55" t="s">
        <v>3172</v>
      </c>
    </row>
    <row r="7" spans="2:12" x14ac:dyDescent="0.15">
      <c r="B7" s="54"/>
      <c r="C7" s="55"/>
      <c r="D7" s="55"/>
      <c r="E7" s="55"/>
      <c r="F7" s="55"/>
      <c r="G7" s="55"/>
      <c r="H7" s="55"/>
      <c r="I7" s="55"/>
      <c r="J7" s="55"/>
      <c r="K7" s="55"/>
      <c r="L7" s="55"/>
    </row>
    <row r="8" spans="2:12" ht="15" x14ac:dyDescent="0.15">
      <c r="B8" s="28" t="s">
        <v>345</v>
      </c>
      <c r="C8" s="41">
        <v>17355</v>
      </c>
      <c r="D8" s="41">
        <v>0</v>
      </c>
      <c r="E8" s="41">
        <v>0</v>
      </c>
      <c r="F8" s="41">
        <v>0</v>
      </c>
      <c r="G8" s="41">
        <v>0</v>
      </c>
      <c r="H8" s="41">
        <v>0</v>
      </c>
      <c r="I8" s="41">
        <v>472</v>
      </c>
      <c r="J8" s="41">
        <v>0</v>
      </c>
      <c r="K8" s="41">
        <v>0</v>
      </c>
      <c r="L8" s="41">
        <v>1632</v>
      </c>
    </row>
    <row r="9" spans="2:12" ht="15" x14ac:dyDescent="0.15">
      <c r="B9" s="28" t="s">
        <v>354</v>
      </c>
      <c r="C9" s="41">
        <v>0</v>
      </c>
      <c r="D9" s="41">
        <v>15440</v>
      </c>
      <c r="E9" s="41">
        <v>0</v>
      </c>
      <c r="F9" s="41">
        <v>132</v>
      </c>
      <c r="G9" s="41">
        <v>0</v>
      </c>
      <c r="H9" s="41">
        <v>0</v>
      </c>
      <c r="I9" s="41">
        <v>0</v>
      </c>
      <c r="J9" s="41">
        <v>0</v>
      </c>
      <c r="K9" s="41">
        <v>642</v>
      </c>
      <c r="L9" s="41">
        <v>1544</v>
      </c>
    </row>
    <row r="10" spans="2:12" ht="15" x14ac:dyDescent="0.15">
      <c r="B10" s="28" t="s">
        <v>355</v>
      </c>
      <c r="C10" s="41">
        <v>0</v>
      </c>
      <c r="D10" s="41">
        <v>0</v>
      </c>
      <c r="E10" s="41">
        <v>15757</v>
      </c>
      <c r="F10" s="41">
        <v>0</v>
      </c>
      <c r="G10" s="41">
        <v>300</v>
      </c>
      <c r="H10" s="41">
        <v>0</v>
      </c>
      <c r="I10" s="41">
        <v>219</v>
      </c>
      <c r="J10" s="41">
        <v>0</v>
      </c>
      <c r="K10" s="41">
        <v>0</v>
      </c>
      <c r="L10" s="41">
        <v>1187</v>
      </c>
    </row>
    <row r="11" spans="2:12" ht="15" x14ac:dyDescent="0.15">
      <c r="B11" s="28" t="s">
        <v>356</v>
      </c>
      <c r="C11" s="41">
        <v>0</v>
      </c>
      <c r="D11" s="41">
        <v>0</v>
      </c>
      <c r="E11" s="41">
        <v>0</v>
      </c>
      <c r="F11" s="41">
        <v>7132</v>
      </c>
      <c r="G11" s="41">
        <v>0</v>
      </c>
      <c r="H11" s="41">
        <v>0</v>
      </c>
      <c r="I11" s="41">
        <v>0</v>
      </c>
      <c r="J11" s="41">
        <v>292</v>
      </c>
      <c r="K11" s="41">
        <v>0</v>
      </c>
      <c r="L11" s="41">
        <v>604</v>
      </c>
    </row>
    <row r="12" spans="2:12" ht="15" x14ac:dyDescent="0.15">
      <c r="B12" s="28" t="s">
        <v>357</v>
      </c>
      <c r="C12" s="41">
        <v>32</v>
      </c>
      <c r="D12" s="41">
        <v>0</v>
      </c>
      <c r="E12" s="41">
        <v>0</v>
      </c>
      <c r="F12" s="41">
        <v>0</v>
      </c>
      <c r="G12" s="41">
        <v>11394</v>
      </c>
      <c r="H12" s="41">
        <v>0</v>
      </c>
      <c r="I12" s="41">
        <v>0</v>
      </c>
      <c r="J12" s="41">
        <v>0</v>
      </c>
      <c r="K12" s="41">
        <v>25</v>
      </c>
      <c r="L12" s="41">
        <v>2507</v>
      </c>
    </row>
    <row r="13" spans="2:12" ht="15" x14ac:dyDescent="0.15">
      <c r="B13" s="28" t="s">
        <v>358</v>
      </c>
      <c r="C13" s="41">
        <v>136</v>
      </c>
      <c r="D13" s="41">
        <v>0</v>
      </c>
      <c r="E13" s="41">
        <v>0</v>
      </c>
      <c r="F13" s="41">
        <v>0</v>
      </c>
      <c r="G13" s="41">
        <v>421</v>
      </c>
      <c r="H13" s="41">
        <v>17558</v>
      </c>
      <c r="I13" s="41">
        <v>0</v>
      </c>
      <c r="J13" s="41">
        <v>0</v>
      </c>
      <c r="K13" s="41">
        <v>0</v>
      </c>
      <c r="L13" s="41">
        <v>417</v>
      </c>
    </row>
    <row r="14" spans="2:12" ht="15" x14ac:dyDescent="0.15">
      <c r="B14" s="28" t="s">
        <v>359</v>
      </c>
      <c r="C14" s="41">
        <v>1899</v>
      </c>
      <c r="D14" s="41">
        <v>109</v>
      </c>
      <c r="E14" s="41">
        <v>221</v>
      </c>
      <c r="F14" s="41">
        <v>442</v>
      </c>
      <c r="G14" s="41">
        <v>662</v>
      </c>
      <c r="H14" s="41">
        <v>0</v>
      </c>
      <c r="I14" s="41">
        <v>6180</v>
      </c>
      <c r="J14" s="41">
        <v>1532</v>
      </c>
      <c r="K14" s="41">
        <v>110</v>
      </c>
      <c r="L14" s="41">
        <v>80</v>
      </c>
    </row>
    <row r="15" spans="2:12" ht="15" x14ac:dyDescent="0.15">
      <c r="B15" s="28" t="s">
        <v>360</v>
      </c>
      <c r="C15" s="41">
        <v>220</v>
      </c>
      <c r="D15" s="41">
        <v>83</v>
      </c>
      <c r="E15" s="41">
        <v>0</v>
      </c>
      <c r="F15" s="41">
        <v>0</v>
      </c>
      <c r="G15" s="41">
        <v>221</v>
      </c>
      <c r="H15" s="41">
        <v>0</v>
      </c>
      <c r="I15" s="41">
        <v>1291</v>
      </c>
      <c r="J15" s="41">
        <v>1116</v>
      </c>
      <c r="K15" s="41">
        <v>87</v>
      </c>
      <c r="L15" s="41">
        <v>66</v>
      </c>
    </row>
    <row r="16" spans="2:12" ht="15" x14ac:dyDescent="0.15">
      <c r="B16" s="28" t="s">
        <v>344</v>
      </c>
      <c r="C16" s="41">
        <v>0</v>
      </c>
      <c r="D16" s="41">
        <v>9</v>
      </c>
      <c r="E16" s="41">
        <v>0</v>
      </c>
      <c r="F16" s="41">
        <v>0</v>
      </c>
      <c r="G16" s="41">
        <v>38</v>
      </c>
      <c r="H16" s="41">
        <v>0</v>
      </c>
      <c r="I16" s="41">
        <v>0</v>
      </c>
      <c r="J16" s="41">
        <v>0</v>
      </c>
      <c r="K16" s="41">
        <v>52313</v>
      </c>
      <c r="L16" s="41">
        <v>219</v>
      </c>
    </row>
    <row r="17" spans="2:12" ht="15" x14ac:dyDescent="0.15">
      <c r="B17" s="28" t="s">
        <v>3172</v>
      </c>
      <c r="C17" s="41">
        <v>3488</v>
      </c>
      <c r="D17" s="41">
        <v>245</v>
      </c>
      <c r="E17" s="41">
        <v>449</v>
      </c>
      <c r="F17" s="41">
        <v>15</v>
      </c>
      <c r="G17" s="41">
        <v>225</v>
      </c>
      <c r="H17" s="41">
        <v>406</v>
      </c>
      <c r="I17" s="41">
        <v>122</v>
      </c>
      <c r="J17" s="41">
        <v>451</v>
      </c>
      <c r="K17" s="41">
        <v>1788</v>
      </c>
      <c r="L17" s="41">
        <v>151356</v>
      </c>
    </row>
    <row r="19" spans="2:12" x14ac:dyDescent="0.15">
      <c r="B19" s="14" t="s">
        <v>3248</v>
      </c>
    </row>
  </sheetData>
  <mergeCells count="12">
    <mergeCell ref="K6:K7"/>
    <mergeCell ref="L6:L7"/>
    <mergeCell ref="C5:L5"/>
    <mergeCell ref="B6:B7"/>
    <mergeCell ref="C6:C7"/>
    <mergeCell ref="D6:D7"/>
    <mergeCell ref="E6:E7"/>
    <mergeCell ref="F6:F7"/>
    <mergeCell ref="G6:G7"/>
    <mergeCell ref="H6:H7"/>
    <mergeCell ref="I6:I7"/>
    <mergeCell ref="J6:J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29E22-79F7-754E-BEBA-6C5D84C2256F}">
  <dimension ref="B1:L20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16384" width="10.83203125" style="14"/>
  </cols>
  <sheetData>
    <row r="1" spans="2:12" ht="18" x14ac:dyDescent="0.2">
      <c r="B1" s="4" t="s">
        <v>3249</v>
      </c>
    </row>
    <row r="2" spans="2:12" x14ac:dyDescent="0.15">
      <c r="B2" s="35"/>
    </row>
    <row r="3" spans="2:12" ht="16" x14ac:dyDescent="0.2">
      <c r="B3" s="36" t="s">
        <v>3250</v>
      </c>
    </row>
    <row r="5" spans="2:12" x14ac:dyDescent="0.15">
      <c r="B5" s="40"/>
      <c r="C5" s="55" t="s">
        <v>3204</v>
      </c>
      <c r="D5" s="55"/>
      <c r="E5" s="55"/>
      <c r="F5" s="55"/>
      <c r="G5" s="55"/>
      <c r="H5" s="55"/>
      <c r="I5" s="55"/>
      <c r="J5" s="55"/>
      <c r="K5" s="55"/>
      <c r="L5" s="55"/>
    </row>
    <row r="6" spans="2:12" ht="16" customHeight="1" x14ac:dyDescent="0.15">
      <c r="B6" s="54" t="s">
        <v>3205</v>
      </c>
      <c r="C6" s="55" t="s">
        <v>345</v>
      </c>
      <c r="D6" s="55" t="s">
        <v>354</v>
      </c>
      <c r="E6" s="55" t="s">
        <v>355</v>
      </c>
      <c r="F6" s="55" t="s">
        <v>356</v>
      </c>
      <c r="G6" s="55" t="s">
        <v>357</v>
      </c>
      <c r="H6" s="55" t="s">
        <v>358</v>
      </c>
      <c r="I6" s="55" t="s">
        <v>359</v>
      </c>
      <c r="J6" s="55" t="s">
        <v>360</v>
      </c>
      <c r="K6" s="55" t="s">
        <v>344</v>
      </c>
      <c r="L6" s="55" t="s">
        <v>3172</v>
      </c>
    </row>
    <row r="7" spans="2:12" x14ac:dyDescent="0.15">
      <c r="B7" s="61"/>
      <c r="C7" s="55"/>
      <c r="D7" s="55"/>
      <c r="E7" s="55"/>
      <c r="F7" s="55"/>
      <c r="G7" s="55"/>
      <c r="H7" s="55"/>
      <c r="I7" s="55"/>
      <c r="J7" s="55"/>
      <c r="K7" s="55"/>
      <c r="L7" s="55"/>
    </row>
    <row r="8" spans="2:12" ht="15" x14ac:dyDescent="0.15">
      <c r="B8" s="28" t="s">
        <v>345</v>
      </c>
      <c r="C8" s="41">
        <v>13027</v>
      </c>
      <c r="D8" s="41">
        <v>0</v>
      </c>
      <c r="E8" s="41">
        <v>0</v>
      </c>
      <c r="F8" s="41">
        <v>0</v>
      </c>
      <c r="G8" s="41">
        <v>0</v>
      </c>
      <c r="H8" s="41">
        <v>0</v>
      </c>
      <c r="I8" s="41">
        <v>0</v>
      </c>
      <c r="J8" s="41">
        <v>826</v>
      </c>
      <c r="K8" s="41">
        <v>0</v>
      </c>
      <c r="L8" s="41">
        <v>1517</v>
      </c>
    </row>
    <row r="9" spans="2:12" ht="15" x14ac:dyDescent="0.15">
      <c r="B9" s="28" t="s">
        <v>354</v>
      </c>
      <c r="C9" s="41">
        <v>0</v>
      </c>
      <c r="D9" s="41">
        <v>8314</v>
      </c>
      <c r="E9" s="41">
        <v>0</v>
      </c>
      <c r="F9" s="41">
        <v>0</v>
      </c>
      <c r="G9" s="41">
        <v>0</v>
      </c>
      <c r="H9" s="41">
        <v>0</v>
      </c>
      <c r="I9" s="41">
        <v>0</v>
      </c>
      <c r="J9" s="41">
        <v>0</v>
      </c>
      <c r="K9" s="41">
        <v>341</v>
      </c>
      <c r="L9" s="41">
        <v>1122</v>
      </c>
    </row>
    <row r="10" spans="2:12" ht="15" x14ac:dyDescent="0.15">
      <c r="B10" s="28" t="s">
        <v>355</v>
      </c>
      <c r="C10" s="41">
        <v>0</v>
      </c>
      <c r="D10" s="41">
        <v>0</v>
      </c>
      <c r="E10" s="41">
        <v>7780</v>
      </c>
      <c r="F10" s="41">
        <v>0</v>
      </c>
      <c r="G10" s="41">
        <v>400</v>
      </c>
      <c r="H10" s="41">
        <v>0</v>
      </c>
      <c r="I10" s="41">
        <v>0</v>
      </c>
      <c r="J10" s="41">
        <v>0</v>
      </c>
      <c r="K10" s="41">
        <v>0</v>
      </c>
      <c r="L10" s="41">
        <v>1353</v>
      </c>
    </row>
    <row r="11" spans="2:12" ht="15" x14ac:dyDescent="0.15">
      <c r="B11" s="28" t="s">
        <v>356</v>
      </c>
      <c r="C11" s="41">
        <v>0</v>
      </c>
      <c r="D11" s="41">
        <v>0</v>
      </c>
      <c r="E11" s="41">
        <v>0</v>
      </c>
      <c r="F11" s="41">
        <v>21776</v>
      </c>
      <c r="G11" s="41">
        <v>0</v>
      </c>
      <c r="H11" s="41">
        <v>0</v>
      </c>
      <c r="I11" s="41">
        <v>0</v>
      </c>
      <c r="J11" s="41">
        <v>0</v>
      </c>
      <c r="K11" s="41">
        <v>0</v>
      </c>
      <c r="L11" s="41">
        <v>755</v>
      </c>
    </row>
    <row r="12" spans="2:12" ht="15" x14ac:dyDescent="0.15">
      <c r="B12" s="28" t="s">
        <v>357</v>
      </c>
      <c r="C12" s="41">
        <v>0</v>
      </c>
      <c r="D12" s="41">
        <v>0</v>
      </c>
      <c r="E12" s="41">
        <v>0</v>
      </c>
      <c r="F12" s="41">
        <v>0</v>
      </c>
      <c r="G12" s="41">
        <v>8036</v>
      </c>
      <c r="H12" s="41">
        <v>46</v>
      </c>
      <c r="I12" s="41">
        <v>0</v>
      </c>
      <c r="J12" s="41">
        <v>0</v>
      </c>
      <c r="K12" s="41">
        <v>0</v>
      </c>
      <c r="L12" s="41">
        <v>932</v>
      </c>
    </row>
    <row r="13" spans="2:12" ht="15" x14ac:dyDescent="0.15">
      <c r="B13" s="28" t="s">
        <v>358</v>
      </c>
      <c r="C13" s="41">
        <v>0</v>
      </c>
      <c r="D13" s="41">
        <v>0</v>
      </c>
      <c r="E13" s="41">
        <v>0</v>
      </c>
      <c r="F13" s="41">
        <v>0</v>
      </c>
      <c r="G13" s="41">
        <v>1241</v>
      </c>
      <c r="H13" s="41">
        <v>20318</v>
      </c>
      <c r="I13" s="41">
        <v>0</v>
      </c>
      <c r="J13" s="41">
        <v>0</v>
      </c>
      <c r="K13" s="41">
        <v>0</v>
      </c>
      <c r="L13" s="41">
        <v>8816</v>
      </c>
    </row>
    <row r="14" spans="2:12" ht="15" x14ac:dyDescent="0.15">
      <c r="B14" s="28" t="s">
        <v>359</v>
      </c>
      <c r="C14" s="41">
        <v>0</v>
      </c>
      <c r="D14" s="41">
        <v>0</v>
      </c>
      <c r="E14" s="41">
        <v>0</v>
      </c>
      <c r="F14" s="41">
        <v>0</v>
      </c>
      <c r="G14" s="41">
        <v>0</v>
      </c>
      <c r="H14" s="41">
        <v>0</v>
      </c>
      <c r="I14" s="41">
        <v>3525</v>
      </c>
      <c r="J14" s="41">
        <v>0</v>
      </c>
      <c r="K14" s="41">
        <v>0</v>
      </c>
      <c r="L14" s="41">
        <v>234</v>
      </c>
    </row>
    <row r="15" spans="2:12" ht="15" x14ac:dyDescent="0.15">
      <c r="B15" s="28" t="s">
        <v>360</v>
      </c>
      <c r="C15" s="41">
        <v>2783</v>
      </c>
      <c r="D15" s="41">
        <v>0</v>
      </c>
      <c r="E15" s="41">
        <v>0</v>
      </c>
      <c r="F15" s="41">
        <v>359</v>
      </c>
      <c r="G15" s="41">
        <v>982</v>
      </c>
      <c r="H15" s="41">
        <v>0</v>
      </c>
      <c r="I15" s="41">
        <v>135</v>
      </c>
      <c r="J15" s="41">
        <v>7679</v>
      </c>
      <c r="K15" s="41">
        <v>8</v>
      </c>
      <c r="L15" s="41">
        <v>4527</v>
      </c>
    </row>
    <row r="16" spans="2:12" ht="15" x14ac:dyDescent="0.15">
      <c r="B16" s="28" t="s">
        <v>344</v>
      </c>
      <c r="C16" s="41">
        <v>0</v>
      </c>
      <c r="D16" s="41">
        <v>128</v>
      </c>
      <c r="E16" s="41">
        <v>0</v>
      </c>
      <c r="F16" s="41">
        <v>0</v>
      </c>
      <c r="G16" s="41">
        <v>0</v>
      </c>
      <c r="H16" s="41">
        <v>76</v>
      </c>
      <c r="I16" s="41">
        <v>0</v>
      </c>
      <c r="J16" s="41">
        <v>0</v>
      </c>
      <c r="K16" s="41">
        <v>25788</v>
      </c>
      <c r="L16" s="41">
        <v>39</v>
      </c>
    </row>
    <row r="17" spans="2:12" ht="15" x14ac:dyDescent="0.15">
      <c r="B17" s="28" t="s">
        <v>3172</v>
      </c>
      <c r="C17" s="41">
        <v>663</v>
      </c>
      <c r="D17" s="41">
        <v>204</v>
      </c>
      <c r="E17" s="41">
        <v>11</v>
      </c>
      <c r="F17" s="41">
        <v>0</v>
      </c>
      <c r="G17" s="41">
        <v>915</v>
      </c>
      <c r="H17" s="41">
        <v>338</v>
      </c>
      <c r="I17" s="41">
        <v>3</v>
      </c>
      <c r="J17" s="41">
        <v>823</v>
      </c>
      <c r="K17" s="41">
        <v>96</v>
      </c>
      <c r="L17" s="41">
        <v>105783</v>
      </c>
    </row>
    <row r="19" spans="2:12" x14ac:dyDescent="0.15">
      <c r="B19" s="14" t="s">
        <v>3221</v>
      </c>
    </row>
    <row r="20" spans="2:12" x14ac:dyDescent="0.15">
      <c r="B20" s="14" t="s">
        <v>3251</v>
      </c>
    </row>
  </sheetData>
  <mergeCells count="12">
    <mergeCell ref="K6:K7"/>
    <mergeCell ref="L6:L7"/>
    <mergeCell ref="C5:L5"/>
    <mergeCell ref="B6:B7"/>
    <mergeCell ref="C6:C7"/>
    <mergeCell ref="D6:D7"/>
    <mergeCell ref="E6:E7"/>
    <mergeCell ref="F6:F7"/>
    <mergeCell ref="G6:G7"/>
    <mergeCell ref="H6:H7"/>
    <mergeCell ref="I6:I7"/>
    <mergeCell ref="J6:J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6F78A-B97F-4945-B899-985CD77536A4}">
  <dimension ref="B1:E15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2" width="15.83203125" style="14" bestFit="1" customWidth="1"/>
    <col min="3" max="5" width="13.6640625" style="14" customWidth="1"/>
    <col min="6" max="16384" width="10.83203125" style="14"/>
  </cols>
  <sheetData>
    <row r="1" spans="2:5" ht="18" x14ac:dyDescent="0.2">
      <c r="B1" s="4" t="s">
        <v>3253</v>
      </c>
    </row>
    <row r="2" spans="2:5" x14ac:dyDescent="0.15">
      <c r="B2" s="35"/>
    </row>
    <row r="3" spans="2:5" ht="16" x14ac:dyDescent="0.2">
      <c r="B3" s="36" t="s">
        <v>3254</v>
      </c>
    </row>
    <row r="5" spans="2:5" ht="30" customHeight="1" x14ac:dyDescent="0.15">
      <c r="B5" s="43" t="s">
        <v>3209</v>
      </c>
      <c r="C5" s="44" t="s">
        <v>3252</v>
      </c>
      <c r="D5" s="44" t="s">
        <v>3210</v>
      </c>
      <c r="E5" s="44" t="s">
        <v>3233</v>
      </c>
    </row>
    <row r="6" spans="2:5" ht="30" customHeight="1" x14ac:dyDescent="0.15">
      <c r="B6" s="25" t="s">
        <v>345</v>
      </c>
      <c r="C6" s="42">
        <v>0.79</v>
      </c>
      <c r="D6" s="42">
        <v>0.67</v>
      </c>
      <c r="E6" s="42">
        <v>0.56000000000000005</v>
      </c>
    </row>
    <row r="7" spans="2:5" ht="30" customHeight="1" x14ac:dyDescent="0.15">
      <c r="B7" s="25" t="s">
        <v>3148</v>
      </c>
      <c r="C7" s="42">
        <v>0.89</v>
      </c>
      <c r="D7" s="42">
        <v>0.71</v>
      </c>
      <c r="E7" s="42">
        <v>0.9</v>
      </c>
    </row>
    <row r="8" spans="2:5" ht="30" customHeight="1" x14ac:dyDescent="0.15">
      <c r="B8" s="25" t="s">
        <v>3149</v>
      </c>
      <c r="C8" s="42">
        <v>0.4</v>
      </c>
      <c r="D8" s="42">
        <v>0.26</v>
      </c>
      <c r="E8" s="42">
        <v>0.19</v>
      </c>
    </row>
    <row r="9" spans="2:5" ht="30" customHeight="1" x14ac:dyDescent="0.15">
      <c r="B9" s="25" t="s">
        <v>3150</v>
      </c>
      <c r="C9" s="42">
        <v>0.82</v>
      </c>
      <c r="D9" s="42">
        <v>0</v>
      </c>
      <c r="E9" s="42">
        <v>0</v>
      </c>
    </row>
    <row r="10" spans="2:5" ht="30" customHeight="1" x14ac:dyDescent="0.15">
      <c r="B10" s="25" t="s">
        <v>3169</v>
      </c>
      <c r="C10" s="42">
        <v>0.57999999999999996</v>
      </c>
      <c r="D10" s="42">
        <v>0.65</v>
      </c>
      <c r="E10" s="42">
        <v>0.55000000000000004</v>
      </c>
    </row>
    <row r="11" spans="2:5" ht="30" customHeight="1" x14ac:dyDescent="0.15">
      <c r="B11" s="25" t="s">
        <v>3170</v>
      </c>
      <c r="C11" s="42">
        <v>0.46</v>
      </c>
      <c r="D11" s="42">
        <v>0.6</v>
      </c>
      <c r="E11" s="42">
        <v>0.54</v>
      </c>
    </row>
    <row r="12" spans="2:5" ht="30" customHeight="1" x14ac:dyDescent="0.15">
      <c r="B12" s="25" t="s">
        <v>3171</v>
      </c>
      <c r="C12" s="42">
        <v>0.65</v>
      </c>
      <c r="D12" s="42">
        <v>0.71</v>
      </c>
      <c r="E12" s="42">
        <v>0.5</v>
      </c>
    </row>
    <row r="13" spans="2:5" ht="30" customHeight="1" x14ac:dyDescent="0.15">
      <c r="B13" s="25" t="s">
        <v>344</v>
      </c>
      <c r="C13" s="42">
        <v>0.96</v>
      </c>
      <c r="D13" s="42">
        <v>0.98</v>
      </c>
      <c r="E13" s="42">
        <v>0.97</v>
      </c>
    </row>
    <row r="14" spans="2:5" ht="30" customHeight="1" x14ac:dyDescent="0.15">
      <c r="B14" s="25" t="s">
        <v>3172</v>
      </c>
      <c r="C14" s="42">
        <v>0.93</v>
      </c>
      <c r="D14" s="42">
        <v>0.87</v>
      </c>
      <c r="E14" s="42">
        <v>0.72</v>
      </c>
    </row>
    <row r="15" spans="2:5" ht="30" customHeight="1" x14ac:dyDescent="0.15">
      <c r="B15" s="25" t="s">
        <v>3214</v>
      </c>
      <c r="C15" s="42">
        <v>0.82</v>
      </c>
      <c r="D15" s="42">
        <v>0.73</v>
      </c>
      <c r="E15" s="42">
        <v>0.6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B9945-87A0-EC48-B208-2FEA8E289A8C}">
  <dimension ref="B1:K19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16384" width="10.83203125" style="14"/>
  </cols>
  <sheetData>
    <row r="1" spans="2:11" ht="18" x14ac:dyDescent="0.2">
      <c r="B1" s="4" t="s">
        <v>3262</v>
      </c>
    </row>
    <row r="2" spans="2:11" x14ac:dyDescent="0.15">
      <c r="B2" s="35"/>
    </row>
    <row r="3" spans="2:11" ht="16" x14ac:dyDescent="0.2">
      <c r="B3" s="36" t="s">
        <v>3263</v>
      </c>
    </row>
    <row r="5" spans="2:11" x14ac:dyDescent="0.15">
      <c r="B5" s="45"/>
      <c r="C5" s="55" t="s">
        <v>3204</v>
      </c>
      <c r="D5" s="55"/>
      <c r="E5" s="55"/>
      <c r="F5" s="55"/>
      <c r="G5" s="55"/>
      <c r="H5" s="55"/>
      <c r="I5" s="55"/>
      <c r="J5" s="55"/>
      <c r="K5" s="55"/>
    </row>
    <row r="6" spans="2:11" ht="16" customHeight="1" x14ac:dyDescent="0.15">
      <c r="B6" s="54" t="s">
        <v>3205</v>
      </c>
      <c r="C6" s="55" t="s">
        <v>345</v>
      </c>
      <c r="D6" s="55" t="s">
        <v>3255</v>
      </c>
      <c r="E6" s="55" t="s">
        <v>3256</v>
      </c>
      <c r="F6" s="55" t="s">
        <v>3257</v>
      </c>
      <c r="G6" s="55" t="s">
        <v>3258</v>
      </c>
      <c r="H6" s="55" t="s">
        <v>3259</v>
      </c>
      <c r="I6" s="55" t="s">
        <v>3260</v>
      </c>
      <c r="J6" s="55" t="s">
        <v>344</v>
      </c>
      <c r="K6" s="55" t="s">
        <v>3172</v>
      </c>
    </row>
    <row r="7" spans="2:11" x14ac:dyDescent="0.15">
      <c r="B7" s="61"/>
      <c r="C7" s="55"/>
      <c r="D7" s="55"/>
      <c r="E7" s="55"/>
      <c r="F7" s="55"/>
      <c r="G7" s="55"/>
      <c r="H7" s="55"/>
      <c r="I7" s="55"/>
      <c r="J7" s="55"/>
      <c r="K7" s="55"/>
    </row>
    <row r="8" spans="2:11" ht="30" customHeight="1" x14ac:dyDescent="0.15">
      <c r="B8" s="28" t="s">
        <v>345</v>
      </c>
      <c r="C8" s="26">
        <v>14037</v>
      </c>
      <c r="D8" s="26">
        <v>0</v>
      </c>
      <c r="E8" s="26">
        <v>0</v>
      </c>
      <c r="F8" s="26">
        <v>0</v>
      </c>
      <c r="G8" s="26">
        <v>0</v>
      </c>
      <c r="H8" s="26">
        <v>0</v>
      </c>
      <c r="I8" s="26">
        <v>0</v>
      </c>
      <c r="J8" s="26">
        <v>0</v>
      </c>
      <c r="K8" s="26">
        <v>657</v>
      </c>
    </row>
    <row r="9" spans="2:11" ht="30" customHeight="1" x14ac:dyDescent="0.15">
      <c r="B9" s="28" t="s">
        <v>3261</v>
      </c>
      <c r="C9" s="26">
        <v>0</v>
      </c>
      <c r="D9" s="26">
        <v>3313</v>
      </c>
      <c r="E9" s="26">
        <v>444</v>
      </c>
      <c r="F9" s="26">
        <v>0</v>
      </c>
      <c r="G9" s="26">
        <v>0</v>
      </c>
      <c r="H9" s="26">
        <v>0</v>
      </c>
      <c r="I9" s="26">
        <v>0</v>
      </c>
      <c r="J9" s="26">
        <v>0</v>
      </c>
      <c r="K9" s="26">
        <v>2232</v>
      </c>
    </row>
    <row r="10" spans="2:11" ht="30" customHeight="1" x14ac:dyDescent="0.15">
      <c r="B10" s="28" t="s">
        <v>3256</v>
      </c>
      <c r="C10" s="26">
        <v>1250</v>
      </c>
      <c r="D10" s="26">
        <v>0</v>
      </c>
      <c r="E10" s="26">
        <v>1770</v>
      </c>
      <c r="F10" s="26">
        <v>0</v>
      </c>
      <c r="G10" s="26">
        <v>0</v>
      </c>
      <c r="H10" s="26">
        <v>0</v>
      </c>
      <c r="I10" s="26">
        <v>0</v>
      </c>
      <c r="J10" s="26">
        <v>0</v>
      </c>
      <c r="K10" s="26">
        <v>59</v>
      </c>
    </row>
    <row r="11" spans="2:11" ht="30" customHeight="1" x14ac:dyDescent="0.15">
      <c r="B11" s="28" t="s">
        <v>3257</v>
      </c>
      <c r="C11" s="26">
        <v>4674</v>
      </c>
      <c r="D11" s="26">
        <v>0</v>
      </c>
      <c r="E11" s="26">
        <v>4198</v>
      </c>
      <c r="F11" s="26">
        <v>0</v>
      </c>
      <c r="G11" s="26">
        <v>0</v>
      </c>
      <c r="H11" s="26">
        <v>0</v>
      </c>
      <c r="I11" s="26">
        <v>0</v>
      </c>
      <c r="J11" s="26">
        <v>0</v>
      </c>
      <c r="K11" s="26">
        <v>587</v>
      </c>
    </row>
    <row r="12" spans="2:11" ht="30" customHeight="1" x14ac:dyDescent="0.15">
      <c r="B12" s="28" t="s">
        <v>3258</v>
      </c>
      <c r="C12" s="26">
        <v>0</v>
      </c>
      <c r="D12" s="26">
        <v>0</v>
      </c>
      <c r="E12" s="26">
        <v>0</v>
      </c>
      <c r="F12" s="26">
        <v>0</v>
      </c>
      <c r="G12" s="26">
        <v>3219</v>
      </c>
      <c r="H12" s="26">
        <v>1016</v>
      </c>
      <c r="I12" s="26">
        <v>75</v>
      </c>
      <c r="J12" s="26">
        <v>41</v>
      </c>
      <c r="K12" s="26">
        <v>346</v>
      </c>
    </row>
    <row r="13" spans="2:11" ht="30" customHeight="1" x14ac:dyDescent="0.15">
      <c r="B13" s="28" t="s">
        <v>3259</v>
      </c>
      <c r="C13" s="26">
        <v>0</v>
      </c>
      <c r="D13" s="26">
        <v>0</v>
      </c>
      <c r="E13" s="26">
        <v>0</v>
      </c>
      <c r="F13" s="26">
        <v>0</v>
      </c>
      <c r="G13" s="26">
        <v>1869</v>
      </c>
      <c r="H13" s="26">
        <v>3811</v>
      </c>
      <c r="I13" s="26">
        <v>1256</v>
      </c>
      <c r="J13" s="26">
        <v>21</v>
      </c>
      <c r="K13" s="26">
        <v>556</v>
      </c>
    </row>
    <row r="14" spans="2:11" ht="30" customHeight="1" x14ac:dyDescent="0.15">
      <c r="B14" s="28" t="s">
        <v>3260</v>
      </c>
      <c r="C14" s="26">
        <v>0</v>
      </c>
      <c r="D14" s="26">
        <v>0</v>
      </c>
      <c r="E14" s="26">
        <v>0</v>
      </c>
      <c r="F14" s="26">
        <v>0</v>
      </c>
      <c r="G14" s="26">
        <v>0</v>
      </c>
      <c r="H14" s="26">
        <v>424</v>
      </c>
      <c r="I14" s="26">
        <v>2530</v>
      </c>
      <c r="J14" s="26">
        <v>0</v>
      </c>
      <c r="K14" s="26">
        <v>138</v>
      </c>
    </row>
    <row r="15" spans="2:11" ht="30" customHeight="1" x14ac:dyDescent="0.15">
      <c r="B15" s="28" t="s">
        <v>344</v>
      </c>
      <c r="C15" s="26">
        <v>0</v>
      </c>
      <c r="D15" s="26">
        <v>0</v>
      </c>
      <c r="E15" s="26">
        <v>0</v>
      </c>
      <c r="F15" s="26">
        <v>0</v>
      </c>
      <c r="G15" s="26">
        <v>0</v>
      </c>
      <c r="H15" s="26">
        <v>1</v>
      </c>
      <c r="I15" s="26">
        <v>0</v>
      </c>
      <c r="J15" s="26">
        <v>6255</v>
      </c>
      <c r="K15" s="26">
        <v>87</v>
      </c>
    </row>
    <row r="16" spans="2:11" ht="30" customHeight="1" x14ac:dyDescent="0.15">
      <c r="B16" s="28" t="s">
        <v>3172</v>
      </c>
      <c r="C16" s="26">
        <v>7096</v>
      </c>
      <c r="D16" s="26">
        <v>0</v>
      </c>
      <c r="E16" s="26">
        <v>3901</v>
      </c>
      <c r="F16" s="26">
        <v>443</v>
      </c>
      <c r="G16" s="26">
        <v>61</v>
      </c>
      <c r="H16" s="26">
        <v>22</v>
      </c>
      <c r="I16" s="26">
        <v>139</v>
      </c>
      <c r="J16" s="26">
        <v>99</v>
      </c>
      <c r="K16" s="26">
        <v>53573</v>
      </c>
    </row>
    <row r="18" spans="2:2" x14ac:dyDescent="0.15">
      <c r="B18" s="14" t="s">
        <v>3221</v>
      </c>
    </row>
    <row r="19" spans="2:2" x14ac:dyDescent="0.15">
      <c r="B19" s="14" t="s">
        <v>3264</v>
      </c>
    </row>
  </sheetData>
  <mergeCells count="11">
    <mergeCell ref="K6:K7"/>
    <mergeCell ref="C5:K5"/>
    <mergeCell ref="B6:B7"/>
    <mergeCell ref="C6:C7"/>
    <mergeCell ref="D6:D7"/>
    <mergeCell ref="E6:E7"/>
    <mergeCell ref="F6:F7"/>
    <mergeCell ref="G6:G7"/>
    <mergeCell ref="H6:H7"/>
    <mergeCell ref="I6:I7"/>
    <mergeCell ref="J6:J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1DA8E-EFC5-CE40-812B-1DF7A172B1C1}">
  <dimension ref="B1:K19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16384" width="10.83203125" style="14"/>
  </cols>
  <sheetData>
    <row r="1" spans="2:11" ht="18" x14ac:dyDescent="0.2">
      <c r="B1" s="4" t="s">
        <v>3265</v>
      </c>
    </row>
    <row r="2" spans="2:11" x14ac:dyDescent="0.15">
      <c r="B2" s="35"/>
    </row>
    <row r="3" spans="2:11" ht="16" x14ac:dyDescent="0.2">
      <c r="B3" s="36" t="s">
        <v>3266</v>
      </c>
    </row>
    <row r="5" spans="2:11" x14ac:dyDescent="0.15">
      <c r="B5" s="45"/>
      <c r="C5" s="55" t="s">
        <v>3204</v>
      </c>
      <c r="D5" s="55"/>
      <c r="E5" s="55"/>
      <c r="F5" s="55"/>
      <c r="G5" s="55"/>
      <c r="H5" s="55"/>
      <c r="I5" s="55"/>
      <c r="J5" s="55"/>
      <c r="K5" s="55"/>
    </row>
    <row r="6" spans="2:11" ht="16" customHeight="1" x14ac:dyDescent="0.15">
      <c r="B6" s="54" t="s">
        <v>3205</v>
      </c>
      <c r="C6" s="55" t="s">
        <v>345</v>
      </c>
      <c r="D6" s="55" t="s">
        <v>3261</v>
      </c>
      <c r="E6" s="55" t="s">
        <v>3256</v>
      </c>
      <c r="F6" s="55" t="s">
        <v>3257</v>
      </c>
      <c r="G6" s="55" t="s">
        <v>3258</v>
      </c>
      <c r="H6" s="55" t="s">
        <v>3259</v>
      </c>
      <c r="I6" s="55" t="s">
        <v>3260</v>
      </c>
      <c r="J6" s="55" t="s">
        <v>344</v>
      </c>
      <c r="K6" s="55" t="s">
        <v>3172</v>
      </c>
    </row>
    <row r="7" spans="2:11" x14ac:dyDescent="0.15">
      <c r="B7" s="61"/>
      <c r="C7" s="55"/>
      <c r="D7" s="55"/>
      <c r="E7" s="55"/>
      <c r="F7" s="55"/>
      <c r="G7" s="55"/>
      <c r="H7" s="55"/>
      <c r="I7" s="55"/>
      <c r="J7" s="55"/>
      <c r="K7" s="55"/>
    </row>
    <row r="8" spans="2:11" ht="30" customHeight="1" x14ac:dyDescent="0.15">
      <c r="B8" s="28" t="s">
        <v>345</v>
      </c>
      <c r="C8" s="26">
        <v>9136</v>
      </c>
      <c r="D8" s="26">
        <v>0</v>
      </c>
      <c r="E8" s="26">
        <v>0</v>
      </c>
      <c r="F8" s="26">
        <v>0</v>
      </c>
      <c r="G8" s="26">
        <v>0</v>
      </c>
      <c r="H8" s="26">
        <v>0</v>
      </c>
      <c r="I8" s="26">
        <v>0</v>
      </c>
      <c r="J8" s="26">
        <v>0</v>
      </c>
      <c r="K8" s="26">
        <v>2504</v>
      </c>
    </row>
    <row r="9" spans="2:11" ht="30" customHeight="1" x14ac:dyDescent="0.15">
      <c r="B9" s="28" t="s">
        <v>3261</v>
      </c>
      <c r="C9" s="26">
        <v>0</v>
      </c>
      <c r="D9" s="26">
        <v>4474</v>
      </c>
      <c r="E9" s="26">
        <v>892</v>
      </c>
      <c r="F9" s="26">
        <v>0</v>
      </c>
      <c r="G9" s="26">
        <v>0</v>
      </c>
      <c r="H9" s="26">
        <v>0</v>
      </c>
      <c r="I9" s="26">
        <v>0</v>
      </c>
      <c r="J9" s="26">
        <v>0</v>
      </c>
      <c r="K9" s="26">
        <v>185</v>
      </c>
    </row>
    <row r="10" spans="2:11" ht="30" customHeight="1" x14ac:dyDescent="0.15">
      <c r="B10" s="28" t="s">
        <v>3256</v>
      </c>
      <c r="C10" s="26">
        <v>0</v>
      </c>
      <c r="D10" s="26">
        <v>0</v>
      </c>
      <c r="E10" s="26">
        <v>896</v>
      </c>
      <c r="F10" s="26">
        <v>1313</v>
      </c>
      <c r="G10" s="26">
        <v>0</v>
      </c>
      <c r="H10" s="26">
        <v>0</v>
      </c>
      <c r="I10" s="26">
        <v>0</v>
      </c>
      <c r="J10" s="26">
        <v>0</v>
      </c>
      <c r="K10" s="26">
        <v>9</v>
      </c>
    </row>
    <row r="11" spans="2:11" ht="30" customHeight="1" x14ac:dyDescent="0.15">
      <c r="B11" s="28" t="s">
        <v>3257</v>
      </c>
      <c r="C11" s="26">
        <v>0</v>
      </c>
      <c r="D11" s="26">
        <v>0</v>
      </c>
      <c r="E11" s="26">
        <v>420</v>
      </c>
      <c r="F11" s="26">
        <v>4364</v>
      </c>
      <c r="G11" s="26">
        <v>0</v>
      </c>
      <c r="H11" s="26">
        <v>0</v>
      </c>
      <c r="I11" s="26">
        <v>0</v>
      </c>
      <c r="J11" s="26">
        <v>0</v>
      </c>
      <c r="K11" s="26">
        <v>86</v>
      </c>
    </row>
    <row r="12" spans="2:11" ht="30" customHeight="1" x14ac:dyDescent="0.15">
      <c r="B12" s="28" t="s">
        <v>3258</v>
      </c>
      <c r="C12" s="26">
        <v>0</v>
      </c>
      <c r="D12" s="26">
        <v>0</v>
      </c>
      <c r="E12" s="26">
        <v>0</v>
      </c>
      <c r="F12" s="26">
        <v>0</v>
      </c>
      <c r="G12" s="26">
        <v>3457</v>
      </c>
      <c r="H12" s="26">
        <v>452</v>
      </c>
      <c r="I12" s="26">
        <v>445</v>
      </c>
      <c r="J12" s="26">
        <v>28</v>
      </c>
      <c r="K12" s="26">
        <v>302</v>
      </c>
    </row>
    <row r="13" spans="2:11" ht="30" customHeight="1" x14ac:dyDescent="0.15">
      <c r="B13" s="28" t="s">
        <v>3259</v>
      </c>
      <c r="C13" s="26">
        <v>0</v>
      </c>
      <c r="D13" s="26">
        <v>0</v>
      </c>
      <c r="E13" s="26">
        <v>0</v>
      </c>
      <c r="F13" s="26">
        <v>0</v>
      </c>
      <c r="G13" s="26">
        <v>3601</v>
      </c>
      <c r="H13" s="26">
        <v>2668</v>
      </c>
      <c r="I13" s="26">
        <v>848</v>
      </c>
      <c r="J13" s="26">
        <v>19</v>
      </c>
      <c r="K13" s="26">
        <v>377</v>
      </c>
    </row>
    <row r="14" spans="2:11" ht="30" customHeight="1" x14ac:dyDescent="0.15">
      <c r="B14" s="28" t="s">
        <v>3260</v>
      </c>
      <c r="C14" s="26">
        <v>0</v>
      </c>
      <c r="D14" s="26">
        <v>0</v>
      </c>
      <c r="E14" s="26">
        <v>0</v>
      </c>
      <c r="F14" s="26">
        <v>0</v>
      </c>
      <c r="G14" s="26">
        <v>0</v>
      </c>
      <c r="H14" s="26">
        <v>852</v>
      </c>
      <c r="I14" s="26">
        <v>2132</v>
      </c>
      <c r="J14" s="26">
        <v>0</v>
      </c>
      <c r="K14" s="26">
        <v>108</v>
      </c>
    </row>
    <row r="15" spans="2:11" ht="30" customHeight="1" x14ac:dyDescent="0.15">
      <c r="B15" s="28" t="s">
        <v>344</v>
      </c>
      <c r="C15" s="26">
        <v>0</v>
      </c>
      <c r="D15" s="26">
        <v>0</v>
      </c>
      <c r="E15" s="26">
        <v>0</v>
      </c>
      <c r="F15" s="26">
        <v>0</v>
      </c>
      <c r="G15" s="26">
        <v>15</v>
      </c>
      <c r="H15" s="26">
        <v>0</v>
      </c>
      <c r="I15" s="26">
        <v>0</v>
      </c>
      <c r="J15" s="26">
        <v>4139</v>
      </c>
      <c r="K15" s="26">
        <v>318</v>
      </c>
    </row>
    <row r="16" spans="2:11" ht="30" customHeight="1" x14ac:dyDescent="0.15">
      <c r="B16" s="28" t="s">
        <v>3172</v>
      </c>
      <c r="C16" s="26">
        <v>2235</v>
      </c>
      <c r="D16" s="26">
        <v>0</v>
      </c>
      <c r="E16" s="26">
        <v>31</v>
      </c>
      <c r="F16" s="26">
        <v>91</v>
      </c>
      <c r="G16" s="26">
        <v>97</v>
      </c>
      <c r="H16" s="26">
        <v>80</v>
      </c>
      <c r="I16" s="26">
        <v>17</v>
      </c>
      <c r="J16" s="26">
        <v>10</v>
      </c>
      <c r="K16" s="26">
        <v>41411</v>
      </c>
    </row>
    <row r="18" spans="2:2" x14ac:dyDescent="0.15">
      <c r="B18" s="14" t="s">
        <v>3221</v>
      </c>
    </row>
    <row r="19" spans="2:2" x14ac:dyDescent="0.15">
      <c r="B19" s="14" t="s">
        <v>3267</v>
      </c>
    </row>
  </sheetData>
  <mergeCells count="11">
    <mergeCell ref="K6:K7"/>
    <mergeCell ref="C5:K5"/>
    <mergeCell ref="B6:B7"/>
    <mergeCell ref="C6:C7"/>
    <mergeCell ref="D6:D7"/>
    <mergeCell ref="E6:E7"/>
    <mergeCell ref="F6:F7"/>
    <mergeCell ref="G6:G7"/>
    <mergeCell ref="H6:H7"/>
    <mergeCell ref="I6:I7"/>
    <mergeCell ref="J6:J7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2B4CA-CFF7-F648-B131-39EE7B01D76C}">
  <dimension ref="B1:K19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16384" width="10.83203125" style="14"/>
  </cols>
  <sheetData>
    <row r="1" spans="2:11" ht="18" x14ac:dyDescent="0.2">
      <c r="B1" s="4" t="s">
        <v>3268</v>
      </c>
    </row>
    <row r="2" spans="2:11" x14ac:dyDescent="0.15">
      <c r="B2" s="35"/>
    </row>
    <row r="3" spans="2:11" ht="16" x14ac:dyDescent="0.2">
      <c r="B3" s="36" t="s">
        <v>3269</v>
      </c>
    </row>
    <row r="5" spans="2:11" x14ac:dyDescent="0.15">
      <c r="B5" s="45"/>
      <c r="C5" s="55" t="s">
        <v>3204</v>
      </c>
      <c r="D5" s="55"/>
      <c r="E5" s="55"/>
      <c r="F5" s="55"/>
      <c r="G5" s="55"/>
      <c r="H5" s="55"/>
      <c r="I5" s="55"/>
      <c r="J5" s="55"/>
      <c r="K5" s="55"/>
    </row>
    <row r="6" spans="2:11" ht="16" customHeight="1" x14ac:dyDescent="0.15">
      <c r="B6" s="54" t="s">
        <v>3205</v>
      </c>
      <c r="C6" s="55" t="s">
        <v>345</v>
      </c>
      <c r="D6" s="55" t="s">
        <v>3261</v>
      </c>
      <c r="E6" s="55" t="s">
        <v>3256</v>
      </c>
      <c r="F6" s="55" t="s">
        <v>3257</v>
      </c>
      <c r="G6" s="55" t="s">
        <v>3258</v>
      </c>
      <c r="H6" s="55" t="s">
        <v>3259</v>
      </c>
      <c r="I6" s="55" t="s">
        <v>3260</v>
      </c>
      <c r="J6" s="55" t="s">
        <v>344</v>
      </c>
      <c r="K6" s="55" t="s">
        <v>3172</v>
      </c>
    </row>
    <row r="7" spans="2:11" x14ac:dyDescent="0.15">
      <c r="B7" s="54"/>
      <c r="C7" s="55"/>
      <c r="D7" s="55"/>
      <c r="E7" s="55"/>
      <c r="F7" s="55"/>
      <c r="G7" s="55"/>
      <c r="H7" s="55"/>
      <c r="I7" s="55"/>
      <c r="J7" s="55"/>
      <c r="K7" s="55"/>
    </row>
    <row r="8" spans="2:11" ht="30" customHeight="1" x14ac:dyDescent="0.15">
      <c r="B8" s="28" t="s">
        <v>345</v>
      </c>
      <c r="C8" s="26">
        <v>14431</v>
      </c>
      <c r="D8" s="26">
        <v>0</v>
      </c>
      <c r="E8" s="26">
        <v>0</v>
      </c>
      <c r="F8" s="26">
        <v>0</v>
      </c>
      <c r="G8" s="26">
        <v>0</v>
      </c>
      <c r="H8" s="26">
        <v>0</v>
      </c>
      <c r="I8" s="26">
        <v>0</v>
      </c>
      <c r="J8" s="26">
        <v>0</v>
      </c>
      <c r="K8" s="26">
        <v>41</v>
      </c>
    </row>
    <row r="9" spans="2:11" ht="30" customHeight="1" x14ac:dyDescent="0.15">
      <c r="B9" s="28" t="s">
        <v>3261</v>
      </c>
      <c r="C9" s="26">
        <v>0</v>
      </c>
      <c r="D9" s="26">
        <v>5541</v>
      </c>
      <c r="E9" s="26">
        <v>448</v>
      </c>
      <c r="F9" s="26">
        <v>0</v>
      </c>
      <c r="G9" s="26">
        <v>0</v>
      </c>
      <c r="H9" s="26">
        <v>0</v>
      </c>
      <c r="I9" s="26">
        <v>0</v>
      </c>
      <c r="J9" s="26">
        <v>0</v>
      </c>
      <c r="K9" s="26">
        <v>0</v>
      </c>
    </row>
    <row r="10" spans="2:11" ht="30" customHeight="1" x14ac:dyDescent="0.15">
      <c r="B10" s="28" t="s">
        <v>3256</v>
      </c>
      <c r="C10" s="26">
        <v>1636</v>
      </c>
      <c r="D10" s="26">
        <v>0</v>
      </c>
      <c r="E10" s="26">
        <v>1344</v>
      </c>
      <c r="F10" s="26">
        <v>0</v>
      </c>
      <c r="G10" s="26">
        <v>0</v>
      </c>
      <c r="H10" s="26">
        <v>0</v>
      </c>
      <c r="I10" s="26">
        <v>0</v>
      </c>
      <c r="J10" s="26">
        <v>0</v>
      </c>
      <c r="K10" s="26">
        <v>99</v>
      </c>
    </row>
    <row r="11" spans="2:11" ht="30" customHeight="1" x14ac:dyDescent="0.15">
      <c r="B11" s="28" t="s">
        <v>3257</v>
      </c>
      <c r="C11" s="26">
        <v>5346</v>
      </c>
      <c r="D11" s="26">
        <v>0</v>
      </c>
      <c r="E11" s="26">
        <v>3901</v>
      </c>
      <c r="F11" s="26">
        <v>0</v>
      </c>
      <c r="G11" s="26">
        <v>0</v>
      </c>
      <c r="H11" s="26">
        <v>0</v>
      </c>
      <c r="I11" s="26">
        <v>0</v>
      </c>
      <c r="J11" s="26">
        <v>0</v>
      </c>
      <c r="K11" s="26">
        <v>214</v>
      </c>
    </row>
    <row r="12" spans="2:11" ht="30" customHeight="1" x14ac:dyDescent="0.15">
      <c r="B12" s="28" t="s">
        <v>3258</v>
      </c>
      <c r="C12" s="26">
        <v>0</v>
      </c>
      <c r="D12" s="26">
        <v>0</v>
      </c>
      <c r="E12" s="26">
        <v>0</v>
      </c>
      <c r="F12" s="26">
        <v>0</v>
      </c>
      <c r="G12" s="26">
        <v>2891</v>
      </c>
      <c r="H12" s="26">
        <v>1405</v>
      </c>
      <c r="I12" s="26">
        <v>287</v>
      </c>
      <c r="J12" s="26">
        <v>40</v>
      </c>
      <c r="K12" s="26">
        <v>74</v>
      </c>
    </row>
    <row r="13" spans="2:11" ht="30" customHeight="1" x14ac:dyDescent="0.15">
      <c r="B13" s="28" t="s">
        <v>3259</v>
      </c>
      <c r="C13" s="26">
        <v>0</v>
      </c>
      <c r="D13" s="26">
        <v>0</v>
      </c>
      <c r="E13" s="26">
        <v>0</v>
      </c>
      <c r="F13" s="26">
        <v>0</v>
      </c>
      <c r="G13" s="26">
        <v>1451</v>
      </c>
      <c r="H13" s="26">
        <v>4161</v>
      </c>
      <c r="I13" s="26">
        <v>1878</v>
      </c>
      <c r="J13" s="26">
        <v>23</v>
      </c>
      <c r="K13" s="26">
        <v>0</v>
      </c>
    </row>
    <row r="14" spans="2:11" ht="30" customHeight="1" x14ac:dyDescent="0.15">
      <c r="B14" s="28" t="s">
        <v>3260</v>
      </c>
      <c r="C14" s="26">
        <v>0</v>
      </c>
      <c r="D14" s="26">
        <v>0</v>
      </c>
      <c r="E14" s="26">
        <v>0</v>
      </c>
      <c r="F14" s="26">
        <v>0</v>
      </c>
      <c r="G14" s="26">
        <v>0</v>
      </c>
      <c r="H14" s="26">
        <v>881</v>
      </c>
      <c r="I14" s="26">
        <v>2211</v>
      </c>
      <c r="J14" s="26">
        <v>0</v>
      </c>
      <c r="K14" s="26">
        <v>0</v>
      </c>
    </row>
    <row r="15" spans="2:11" ht="30" customHeight="1" x14ac:dyDescent="0.15">
      <c r="B15" s="28" t="s">
        <v>344</v>
      </c>
      <c r="C15" s="26">
        <v>6</v>
      </c>
      <c r="D15" s="26">
        <v>1</v>
      </c>
      <c r="E15" s="26">
        <v>0</v>
      </c>
      <c r="F15" s="26">
        <v>0</v>
      </c>
      <c r="G15" s="26">
        <v>0</v>
      </c>
      <c r="H15" s="26">
        <v>0</v>
      </c>
      <c r="I15" s="26">
        <v>0</v>
      </c>
      <c r="J15" s="26">
        <v>6175</v>
      </c>
      <c r="K15" s="26">
        <v>161</v>
      </c>
    </row>
    <row r="16" spans="2:11" ht="30" customHeight="1" x14ac:dyDescent="0.15">
      <c r="B16" s="28" t="s">
        <v>3172</v>
      </c>
      <c r="C16" s="26">
        <v>15566</v>
      </c>
      <c r="D16" s="26">
        <v>800</v>
      </c>
      <c r="E16" s="26">
        <v>5346</v>
      </c>
      <c r="F16" s="26">
        <v>1555</v>
      </c>
      <c r="G16" s="26">
        <v>1474</v>
      </c>
      <c r="H16" s="26">
        <v>1499</v>
      </c>
      <c r="I16" s="26">
        <v>1462</v>
      </c>
      <c r="J16" s="26">
        <v>96</v>
      </c>
      <c r="K16" s="26">
        <v>37288</v>
      </c>
    </row>
    <row r="18" spans="2:2" x14ac:dyDescent="0.15">
      <c r="B18" s="14" t="s">
        <v>3221</v>
      </c>
    </row>
    <row r="19" spans="2:2" x14ac:dyDescent="0.15">
      <c r="B19" s="14" t="s">
        <v>3270</v>
      </c>
    </row>
  </sheetData>
  <mergeCells count="11">
    <mergeCell ref="K6:K7"/>
    <mergeCell ref="C5:K5"/>
    <mergeCell ref="B6:B7"/>
    <mergeCell ref="C6:C7"/>
    <mergeCell ref="D6:D7"/>
    <mergeCell ref="E6:E7"/>
    <mergeCell ref="F6:F7"/>
    <mergeCell ref="G6:G7"/>
    <mergeCell ref="H6:H7"/>
    <mergeCell ref="I6:I7"/>
    <mergeCell ref="J6:J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5A76A-5407-D145-B6D2-2A33A8AFD052}">
  <dimension ref="B1:H28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2" width="10.6640625" style="14" customWidth="1"/>
    <col min="3" max="4" width="13.6640625" style="14" customWidth="1"/>
    <col min="5" max="5" width="10.83203125" style="14"/>
    <col min="6" max="7" width="13.6640625" style="14" customWidth="1"/>
    <col min="8" max="16384" width="10.83203125" style="14"/>
  </cols>
  <sheetData>
    <row r="1" spans="2:8" ht="18" x14ac:dyDescent="0.2">
      <c r="B1" s="4" t="s">
        <v>3173</v>
      </c>
    </row>
    <row r="2" spans="2:8" x14ac:dyDescent="0.15">
      <c r="B2" s="35"/>
    </row>
    <row r="3" spans="2:8" ht="16" x14ac:dyDescent="0.2">
      <c r="B3" s="36" t="s">
        <v>3174</v>
      </c>
    </row>
    <row r="5" spans="2:8" ht="25" customHeight="1" x14ac:dyDescent="0.15">
      <c r="B5" s="54" t="s">
        <v>3163</v>
      </c>
      <c r="C5" s="55" t="s">
        <v>3164</v>
      </c>
      <c r="D5" s="55"/>
      <c r="E5" s="55"/>
      <c r="F5" s="55" t="s">
        <v>3165</v>
      </c>
      <c r="G5" s="55"/>
      <c r="H5" s="55"/>
    </row>
    <row r="6" spans="2:8" ht="15" x14ac:dyDescent="0.15">
      <c r="B6" s="54"/>
      <c r="C6" s="31" t="s">
        <v>3166</v>
      </c>
      <c r="D6" s="31" t="s">
        <v>3167</v>
      </c>
      <c r="E6" s="31" t="s">
        <v>3168</v>
      </c>
      <c r="F6" s="31" t="s">
        <v>3166</v>
      </c>
      <c r="G6" s="31" t="s">
        <v>3167</v>
      </c>
      <c r="H6" s="31" t="s">
        <v>3168</v>
      </c>
    </row>
    <row r="7" spans="2:8" ht="30" customHeight="1" x14ac:dyDescent="0.15">
      <c r="B7" s="28" t="s">
        <v>3169</v>
      </c>
      <c r="C7" s="26">
        <v>57712</v>
      </c>
      <c r="D7" s="26">
        <v>18798</v>
      </c>
      <c r="E7" s="26">
        <v>76510</v>
      </c>
      <c r="F7" s="26">
        <v>81952</v>
      </c>
      <c r="G7" s="26">
        <v>31432</v>
      </c>
      <c r="H7" s="26">
        <v>113384</v>
      </c>
    </row>
    <row r="8" spans="2:8" ht="30" customHeight="1" x14ac:dyDescent="0.15">
      <c r="B8" s="28" t="s">
        <v>3170</v>
      </c>
      <c r="C8" s="26">
        <v>25833</v>
      </c>
      <c r="D8" s="26">
        <v>3614</v>
      </c>
      <c r="E8" s="26">
        <v>29447</v>
      </c>
      <c r="F8" s="26">
        <v>33153</v>
      </c>
      <c r="G8" s="26">
        <v>4649</v>
      </c>
      <c r="H8" s="26">
        <v>37802</v>
      </c>
    </row>
    <row r="9" spans="2:8" ht="30" customHeight="1" x14ac:dyDescent="0.15">
      <c r="B9" s="28" t="s">
        <v>3171</v>
      </c>
      <c r="C9" s="26">
        <v>41238</v>
      </c>
      <c r="D9" s="26">
        <v>12820</v>
      </c>
      <c r="E9" s="26">
        <v>54058</v>
      </c>
      <c r="F9" s="26">
        <v>53118</v>
      </c>
      <c r="G9" s="26">
        <v>15748</v>
      </c>
      <c r="H9" s="26">
        <v>68866</v>
      </c>
    </row>
    <row r="10" spans="2:8" ht="30" customHeight="1" x14ac:dyDescent="0.15">
      <c r="B10" s="28" t="s">
        <v>3148</v>
      </c>
      <c r="C10" s="26">
        <v>73743</v>
      </c>
      <c r="D10" s="26">
        <v>40828</v>
      </c>
      <c r="E10" s="26">
        <v>114571</v>
      </c>
      <c r="F10" s="26">
        <v>95583</v>
      </c>
      <c r="G10" s="26">
        <v>68025</v>
      </c>
      <c r="H10" s="26">
        <v>163608</v>
      </c>
    </row>
    <row r="11" spans="2:8" ht="30" customHeight="1" x14ac:dyDescent="0.15">
      <c r="B11" s="28" t="s">
        <v>3149</v>
      </c>
      <c r="C11" s="26">
        <v>134068</v>
      </c>
      <c r="D11" s="26">
        <v>19807</v>
      </c>
      <c r="E11" s="26">
        <v>153875</v>
      </c>
      <c r="F11" s="26">
        <v>171703</v>
      </c>
      <c r="G11" s="26">
        <v>25662</v>
      </c>
      <c r="H11" s="26">
        <v>197365</v>
      </c>
    </row>
    <row r="12" spans="2:8" ht="30" customHeight="1" x14ac:dyDescent="0.15">
      <c r="B12" s="28" t="s">
        <v>3150</v>
      </c>
      <c r="C12" s="26">
        <v>43362</v>
      </c>
      <c r="D12" s="26">
        <v>18404</v>
      </c>
      <c r="E12" s="26">
        <v>61766</v>
      </c>
      <c r="F12" s="26">
        <v>55037</v>
      </c>
      <c r="G12" s="26">
        <v>22406</v>
      </c>
      <c r="H12" s="26">
        <v>77443</v>
      </c>
    </row>
    <row r="13" spans="2:8" ht="30" customHeight="1" x14ac:dyDescent="0.15">
      <c r="B13" s="28" t="s">
        <v>345</v>
      </c>
      <c r="C13" s="26">
        <v>206475</v>
      </c>
      <c r="D13" s="26">
        <v>21513</v>
      </c>
      <c r="E13" s="26">
        <v>227988</v>
      </c>
      <c r="F13" s="26">
        <v>267596</v>
      </c>
      <c r="G13" s="26">
        <v>33128</v>
      </c>
      <c r="H13" s="26">
        <v>300724</v>
      </c>
    </row>
    <row r="14" spans="2:8" ht="30" customHeight="1" x14ac:dyDescent="0.15">
      <c r="B14" s="28" t="s">
        <v>3172</v>
      </c>
      <c r="C14" s="26">
        <v>1153375</v>
      </c>
      <c r="D14" s="26">
        <v>333641</v>
      </c>
      <c r="E14" s="26">
        <v>1487016</v>
      </c>
      <c r="F14" s="26">
        <v>784555</v>
      </c>
      <c r="G14" s="26">
        <v>222011</v>
      </c>
      <c r="H14" s="26">
        <v>1006566</v>
      </c>
    </row>
    <row r="15" spans="2:8" ht="30" customHeight="1" x14ac:dyDescent="0.15">
      <c r="B15" s="28" t="s">
        <v>344</v>
      </c>
      <c r="C15" s="26">
        <v>181542</v>
      </c>
      <c r="D15" s="26">
        <v>148167</v>
      </c>
      <c r="E15" s="26">
        <v>329709</v>
      </c>
      <c r="F15" s="26">
        <v>181542</v>
      </c>
      <c r="G15" s="26">
        <v>149147</v>
      </c>
      <c r="H15" s="26">
        <v>330689</v>
      </c>
    </row>
    <row r="16" spans="2:8" ht="30" customHeight="1" x14ac:dyDescent="0.15">
      <c r="B16" s="28" t="s">
        <v>356</v>
      </c>
      <c r="C16" s="26">
        <v>143964</v>
      </c>
      <c r="D16" s="26">
        <v>24145</v>
      </c>
      <c r="E16" s="26">
        <v>168109</v>
      </c>
      <c r="F16" s="26">
        <v>188135</v>
      </c>
      <c r="G16" s="26">
        <v>33213</v>
      </c>
      <c r="H16" s="26">
        <v>221348</v>
      </c>
    </row>
    <row r="17" spans="2:8" ht="30" customHeight="1" x14ac:dyDescent="0.15">
      <c r="B17" s="28" t="s">
        <v>357</v>
      </c>
      <c r="C17" s="26">
        <v>85180</v>
      </c>
      <c r="D17" s="26">
        <v>22372</v>
      </c>
      <c r="E17" s="26">
        <v>107552</v>
      </c>
      <c r="F17" s="26">
        <v>132675</v>
      </c>
      <c r="G17" s="26">
        <v>31541</v>
      </c>
      <c r="H17" s="26">
        <v>164216</v>
      </c>
    </row>
    <row r="18" spans="2:8" ht="30" customHeight="1" x14ac:dyDescent="0.15">
      <c r="B18" s="28" t="s">
        <v>359</v>
      </c>
      <c r="C18" s="26">
        <v>66968</v>
      </c>
      <c r="D18" s="26">
        <v>20427</v>
      </c>
      <c r="E18" s="26">
        <v>87395</v>
      </c>
      <c r="F18" s="26">
        <v>103448</v>
      </c>
      <c r="G18" s="26">
        <v>30360</v>
      </c>
      <c r="H18" s="26">
        <v>133808</v>
      </c>
    </row>
    <row r="19" spans="2:8" ht="30" customHeight="1" x14ac:dyDescent="0.15">
      <c r="B19" s="28" t="s">
        <v>360</v>
      </c>
      <c r="C19" s="26">
        <v>27726</v>
      </c>
      <c r="D19" s="26">
        <v>20215</v>
      </c>
      <c r="E19" s="26">
        <v>47941</v>
      </c>
      <c r="F19" s="26">
        <v>43209</v>
      </c>
      <c r="G19" s="26">
        <v>26724</v>
      </c>
      <c r="H19" s="26">
        <v>69933</v>
      </c>
    </row>
    <row r="20" spans="2:8" ht="30" customHeight="1" x14ac:dyDescent="0.15">
      <c r="B20" s="28" t="s">
        <v>355</v>
      </c>
      <c r="C20" s="26">
        <v>117938</v>
      </c>
      <c r="D20" s="26">
        <v>25270</v>
      </c>
      <c r="E20" s="26">
        <v>143208</v>
      </c>
      <c r="F20" s="26">
        <v>156138</v>
      </c>
      <c r="G20" s="26">
        <v>33295</v>
      </c>
      <c r="H20" s="26">
        <v>189433</v>
      </c>
    </row>
    <row r="22" spans="2:8" x14ac:dyDescent="0.15">
      <c r="B22" s="14" t="s">
        <v>3175</v>
      </c>
    </row>
    <row r="24" spans="2:8" x14ac:dyDescent="0.15">
      <c r="B24" s="14" t="s">
        <v>3177</v>
      </c>
    </row>
    <row r="26" spans="2:8" x14ac:dyDescent="0.15">
      <c r="B26" s="14" t="s">
        <v>3176</v>
      </c>
    </row>
    <row r="28" spans="2:8" x14ac:dyDescent="0.15">
      <c r="B28" s="14" t="s">
        <v>3286</v>
      </c>
    </row>
  </sheetData>
  <mergeCells count="3">
    <mergeCell ref="B5:B6"/>
    <mergeCell ref="C5:E5"/>
    <mergeCell ref="F5:H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D6123-219C-8547-B95D-07D16DEEFB02}">
  <dimension ref="B1:L20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16384" width="10.83203125" style="14"/>
  </cols>
  <sheetData>
    <row r="1" spans="2:12" ht="18" x14ac:dyDescent="0.2">
      <c r="B1" s="4" t="s">
        <v>3271</v>
      </c>
    </row>
    <row r="2" spans="2:12" x14ac:dyDescent="0.15">
      <c r="B2" s="35"/>
    </row>
    <row r="3" spans="2:12" ht="16" x14ac:dyDescent="0.2">
      <c r="B3" s="36" t="s">
        <v>3272</v>
      </c>
    </row>
    <row r="5" spans="2:12" x14ac:dyDescent="0.15">
      <c r="B5" s="40"/>
      <c r="C5" s="55" t="s">
        <v>3204</v>
      </c>
      <c r="D5" s="55"/>
      <c r="E5" s="55"/>
      <c r="F5" s="55"/>
      <c r="G5" s="55"/>
      <c r="H5" s="55"/>
      <c r="I5" s="55"/>
      <c r="J5" s="55"/>
      <c r="K5" s="55"/>
      <c r="L5" s="55"/>
    </row>
    <row r="6" spans="2:12" ht="16" customHeight="1" x14ac:dyDescent="0.15">
      <c r="B6" s="54" t="s">
        <v>3205</v>
      </c>
      <c r="C6" s="55" t="s">
        <v>345</v>
      </c>
      <c r="D6" s="55" t="s">
        <v>354</v>
      </c>
      <c r="E6" s="55" t="s">
        <v>355</v>
      </c>
      <c r="F6" s="55" t="s">
        <v>356</v>
      </c>
      <c r="G6" s="55" t="s">
        <v>357</v>
      </c>
      <c r="H6" s="55" t="s">
        <v>358</v>
      </c>
      <c r="I6" s="55" t="s">
        <v>359</v>
      </c>
      <c r="J6" s="55" t="s">
        <v>360</v>
      </c>
      <c r="K6" s="55" t="s">
        <v>344</v>
      </c>
      <c r="L6" s="55" t="s">
        <v>3172</v>
      </c>
    </row>
    <row r="7" spans="2:12" x14ac:dyDescent="0.15">
      <c r="B7" s="54"/>
      <c r="C7" s="55"/>
      <c r="D7" s="55"/>
      <c r="E7" s="55"/>
      <c r="F7" s="55"/>
      <c r="G7" s="55"/>
      <c r="H7" s="55"/>
      <c r="I7" s="55"/>
      <c r="J7" s="55"/>
      <c r="K7" s="55"/>
      <c r="L7" s="55"/>
    </row>
    <row r="8" spans="2:12" ht="15" x14ac:dyDescent="0.15">
      <c r="B8" s="28" t="s">
        <v>345</v>
      </c>
      <c r="C8" s="41">
        <v>25817</v>
      </c>
      <c r="D8" s="41">
        <v>0</v>
      </c>
      <c r="E8" s="41">
        <v>0</v>
      </c>
      <c r="F8" s="41">
        <v>0</v>
      </c>
      <c r="G8" s="41">
        <v>0</v>
      </c>
      <c r="H8" s="41">
        <v>0</v>
      </c>
      <c r="I8" s="41">
        <v>0</v>
      </c>
      <c r="J8" s="41">
        <v>0</v>
      </c>
      <c r="K8" s="41">
        <v>0</v>
      </c>
      <c r="L8" s="41">
        <v>370</v>
      </c>
    </row>
    <row r="9" spans="2:12" ht="15" x14ac:dyDescent="0.15">
      <c r="B9" s="28" t="s">
        <v>354</v>
      </c>
      <c r="C9" s="41">
        <v>0</v>
      </c>
      <c r="D9" s="41">
        <v>17203</v>
      </c>
      <c r="E9" s="41">
        <v>0</v>
      </c>
      <c r="F9" s="41">
        <v>0</v>
      </c>
      <c r="G9" s="41">
        <v>0</v>
      </c>
      <c r="H9" s="41">
        <v>0</v>
      </c>
      <c r="I9" s="41">
        <v>0</v>
      </c>
      <c r="J9" s="41">
        <v>0</v>
      </c>
      <c r="K9" s="41">
        <v>241</v>
      </c>
      <c r="L9" s="41">
        <v>8114</v>
      </c>
    </row>
    <row r="10" spans="2:12" ht="15" x14ac:dyDescent="0.15">
      <c r="B10" s="28" t="s">
        <v>355</v>
      </c>
      <c r="C10" s="41">
        <v>0</v>
      </c>
      <c r="D10" s="41">
        <v>491</v>
      </c>
      <c r="E10" s="41">
        <v>15844</v>
      </c>
      <c r="F10" s="41">
        <v>0</v>
      </c>
      <c r="G10" s="41">
        <v>0</v>
      </c>
      <c r="H10" s="41">
        <v>0</v>
      </c>
      <c r="I10" s="41">
        <v>0</v>
      </c>
      <c r="J10" s="41">
        <v>0</v>
      </c>
      <c r="K10" s="41">
        <v>0</v>
      </c>
      <c r="L10" s="41">
        <v>5549</v>
      </c>
    </row>
    <row r="11" spans="2:12" ht="15" x14ac:dyDescent="0.15">
      <c r="B11" s="28" t="s">
        <v>356</v>
      </c>
      <c r="C11" s="41">
        <v>0</v>
      </c>
      <c r="D11" s="41">
        <v>0</v>
      </c>
      <c r="E11" s="41">
        <v>0</v>
      </c>
      <c r="F11" s="41">
        <v>3696</v>
      </c>
      <c r="G11" s="41">
        <v>0</v>
      </c>
      <c r="H11" s="41">
        <v>0</v>
      </c>
      <c r="I11" s="41">
        <v>0</v>
      </c>
      <c r="J11" s="41">
        <v>3305</v>
      </c>
      <c r="K11" s="41">
        <v>0</v>
      </c>
      <c r="L11" s="41">
        <v>3185</v>
      </c>
    </row>
    <row r="12" spans="2:12" ht="15" x14ac:dyDescent="0.15">
      <c r="B12" s="28" t="s">
        <v>357</v>
      </c>
      <c r="C12" s="41">
        <v>3</v>
      </c>
      <c r="D12" s="41">
        <v>0</v>
      </c>
      <c r="E12" s="41">
        <v>0</v>
      </c>
      <c r="F12" s="41">
        <v>0</v>
      </c>
      <c r="G12" s="41">
        <v>13202</v>
      </c>
      <c r="H12" s="41">
        <v>0</v>
      </c>
      <c r="I12" s="41">
        <v>0</v>
      </c>
      <c r="J12" s="41">
        <v>0</v>
      </c>
      <c r="K12" s="41">
        <v>0</v>
      </c>
      <c r="L12" s="41">
        <v>2410</v>
      </c>
    </row>
    <row r="13" spans="2:12" ht="15" x14ac:dyDescent="0.15">
      <c r="B13" s="28" t="s">
        <v>358</v>
      </c>
      <c r="C13" s="41">
        <v>0</v>
      </c>
      <c r="D13" s="41">
        <v>0</v>
      </c>
      <c r="E13" s="41">
        <v>0</v>
      </c>
      <c r="F13" s="41">
        <v>0</v>
      </c>
      <c r="G13" s="41">
        <v>0</v>
      </c>
      <c r="H13" s="41">
        <v>21456</v>
      </c>
      <c r="I13" s="41">
        <v>0</v>
      </c>
      <c r="J13" s="41">
        <v>0</v>
      </c>
      <c r="K13" s="41">
        <v>0</v>
      </c>
      <c r="L13" s="41">
        <v>7414</v>
      </c>
    </row>
    <row r="14" spans="2:12" ht="15" x14ac:dyDescent="0.15">
      <c r="B14" s="28" t="s">
        <v>359</v>
      </c>
      <c r="C14" s="41">
        <v>4462</v>
      </c>
      <c r="D14" s="41">
        <v>0</v>
      </c>
      <c r="E14" s="41">
        <v>788</v>
      </c>
      <c r="F14" s="41">
        <v>43</v>
      </c>
      <c r="G14" s="41">
        <v>1530</v>
      </c>
      <c r="H14" s="41">
        <v>1238</v>
      </c>
      <c r="I14" s="41">
        <v>1185</v>
      </c>
      <c r="J14" s="41">
        <v>398</v>
      </c>
      <c r="K14" s="41">
        <v>0</v>
      </c>
      <c r="L14" s="41">
        <v>7592</v>
      </c>
    </row>
    <row r="15" spans="2:12" ht="15" x14ac:dyDescent="0.15">
      <c r="B15" s="28" t="s">
        <v>360</v>
      </c>
      <c r="C15" s="41">
        <v>1907</v>
      </c>
      <c r="D15" s="41">
        <v>0</v>
      </c>
      <c r="E15" s="41">
        <v>0</v>
      </c>
      <c r="F15" s="41">
        <v>106</v>
      </c>
      <c r="G15" s="41">
        <v>0</v>
      </c>
      <c r="H15" s="41">
        <v>0</v>
      </c>
      <c r="I15" s="41">
        <v>137</v>
      </c>
      <c r="J15" s="41">
        <v>0</v>
      </c>
      <c r="K15" s="41">
        <v>109</v>
      </c>
      <c r="L15" s="41">
        <v>2525</v>
      </c>
    </row>
    <row r="16" spans="2:12" ht="15" x14ac:dyDescent="0.15">
      <c r="B16" s="28" t="s">
        <v>344</v>
      </c>
      <c r="C16" s="41">
        <v>516</v>
      </c>
      <c r="D16" s="41">
        <v>1046</v>
      </c>
      <c r="E16" s="41">
        <v>0</v>
      </c>
      <c r="F16" s="41">
        <v>0</v>
      </c>
      <c r="G16" s="41">
        <v>4</v>
      </c>
      <c r="H16" s="41">
        <v>169</v>
      </c>
      <c r="I16" s="41">
        <v>0</v>
      </c>
      <c r="J16" s="41">
        <v>0</v>
      </c>
      <c r="K16" s="41">
        <v>44254</v>
      </c>
      <c r="L16" s="41">
        <v>1171</v>
      </c>
    </row>
    <row r="17" spans="2:12" ht="15" x14ac:dyDescent="0.15">
      <c r="B17" s="28" t="s">
        <v>3172</v>
      </c>
      <c r="C17" s="41">
        <v>32642</v>
      </c>
      <c r="D17" s="41">
        <v>63</v>
      </c>
      <c r="E17" s="41">
        <v>0</v>
      </c>
      <c r="F17" s="41">
        <v>0</v>
      </c>
      <c r="G17" s="41">
        <v>928</v>
      </c>
      <c r="H17" s="41">
        <v>284</v>
      </c>
      <c r="I17" s="41">
        <v>9</v>
      </c>
      <c r="J17" s="41">
        <v>0</v>
      </c>
      <c r="K17" s="41">
        <v>1592</v>
      </c>
      <c r="L17" s="41">
        <v>76976</v>
      </c>
    </row>
    <row r="19" spans="2:12" x14ac:dyDescent="0.15">
      <c r="B19" s="14" t="s">
        <v>3221</v>
      </c>
    </row>
    <row r="20" spans="2:12" x14ac:dyDescent="0.15">
      <c r="B20" s="14" t="s">
        <v>3273</v>
      </c>
    </row>
  </sheetData>
  <mergeCells count="12">
    <mergeCell ref="K6:K7"/>
    <mergeCell ref="L6:L7"/>
    <mergeCell ref="C5:L5"/>
    <mergeCell ref="B6:B7"/>
    <mergeCell ref="C6:C7"/>
    <mergeCell ref="D6:D7"/>
    <mergeCell ref="E6:E7"/>
    <mergeCell ref="F6:F7"/>
    <mergeCell ref="G6:G7"/>
    <mergeCell ref="H6:H7"/>
    <mergeCell ref="I6:I7"/>
    <mergeCell ref="J6:J7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788D3-48CA-734A-9369-05B86F72C65D}">
  <dimension ref="B1:L20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16384" width="10.83203125" style="14"/>
  </cols>
  <sheetData>
    <row r="1" spans="2:12" ht="18" x14ac:dyDescent="0.2">
      <c r="B1" s="4" t="s">
        <v>3274</v>
      </c>
    </row>
    <row r="2" spans="2:12" x14ac:dyDescent="0.15">
      <c r="B2" s="35"/>
    </row>
    <row r="3" spans="2:12" ht="16" x14ac:dyDescent="0.2">
      <c r="B3" s="36" t="s">
        <v>3275</v>
      </c>
    </row>
    <row r="5" spans="2:12" x14ac:dyDescent="0.15">
      <c r="B5" s="40"/>
      <c r="C5" s="55" t="s">
        <v>3204</v>
      </c>
      <c r="D5" s="55"/>
      <c r="E5" s="55"/>
      <c r="F5" s="55"/>
      <c r="G5" s="55"/>
      <c r="H5" s="55"/>
      <c r="I5" s="55"/>
      <c r="J5" s="55"/>
      <c r="K5" s="55"/>
      <c r="L5" s="55"/>
    </row>
    <row r="6" spans="2:12" ht="16" customHeight="1" x14ac:dyDescent="0.15">
      <c r="B6" s="54" t="s">
        <v>3205</v>
      </c>
      <c r="C6" s="55" t="s">
        <v>345</v>
      </c>
      <c r="D6" s="55" t="s">
        <v>354</v>
      </c>
      <c r="E6" s="55" t="s">
        <v>355</v>
      </c>
      <c r="F6" s="55" t="s">
        <v>356</v>
      </c>
      <c r="G6" s="55" t="s">
        <v>357</v>
      </c>
      <c r="H6" s="55" t="s">
        <v>358</v>
      </c>
      <c r="I6" s="55" t="s">
        <v>359</v>
      </c>
      <c r="J6" s="55" t="s">
        <v>360</v>
      </c>
      <c r="K6" s="55" t="s">
        <v>344</v>
      </c>
      <c r="L6" s="55" t="s">
        <v>3172</v>
      </c>
    </row>
    <row r="7" spans="2:12" x14ac:dyDescent="0.15">
      <c r="B7" s="54"/>
      <c r="C7" s="55"/>
      <c r="D7" s="55"/>
      <c r="E7" s="55"/>
      <c r="F7" s="55"/>
      <c r="G7" s="55"/>
      <c r="H7" s="55"/>
      <c r="I7" s="55"/>
      <c r="J7" s="55"/>
      <c r="K7" s="55"/>
      <c r="L7" s="55"/>
    </row>
    <row r="8" spans="2:12" ht="15" x14ac:dyDescent="0.15">
      <c r="B8" s="28" t="s">
        <v>345</v>
      </c>
      <c r="C8" s="41">
        <v>30382</v>
      </c>
      <c r="D8" s="41">
        <v>0</v>
      </c>
      <c r="E8" s="41">
        <v>0</v>
      </c>
      <c r="F8" s="41">
        <v>0</v>
      </c>
      <c r="G8" s="41">
        <v>0</v>
      </c>
      <c r="H8" s="41">
        <v>0</v>
      </c>
      <c r="I8" s="41">
        <v>472</v>
      </c>
      <c r="J8" s="41">
        <v>826</v>
      </c>
      <c r="K8" s="41">
        <v>0</v>
      </c>
      <c r="L8" s="41">
        <v>3149</v>
      </c>
    </row>
    <row r="9" spans="2:12" ht="15" x14ac:dyDescent="0.15">
      <c r="B9" s="28" t="s">
        <v>354</v>
      </c>
      <c r="C9" s="41">
        <v>0</v>
      </c>
      <c r="D9" s="41">
        <v>23754</v>
      </c>
      <c r="E9" s="41">
        <v>0</v>
      </c>
      <c r="F9" s="41">
        <v>132</v>
      </c>
      <c r="G9" s="41">
        <v>0</v>
      </c>
      <c r="H9" s="41">
        <v>0</v>
      </c>
      <c r="I9" s="41">
        <v>0</v>
      </c>
      <c r="J9" s="41">
        <v>0</v>
      </c>
      <c r="K9" s="41">
        <v>983</v>
      </c>
      <c r="L9" s="41">
        <v>2666</v>
      </c>
    </row>
    <row r="10" spans="2:12" ht="15" x14ac:dyDescent="0.15">
      <c r="B10" s="28" t="s">
        <v>355</v>
      </c>
      <c r="C10" s="41">
        <v>0</v>
      </c>
      <c r="D10" s="41">
        <v>0</v>
      </c>
      <c r="E10" s="41">
        <v>23537</v>
      </c>
      <c r="F10" s="41">
        <v>0</v>
      </c>
      <c r="G10" s="41">
        <v>700</v>
      </c>
      <c r="H10" s="41">
        <v>0</v>
      </c>
      <c r="I10" s="41">
        <v>219</v>
      </c>
      <c r="J10" s="41">
        <v>0</v>
      </c>
      <c r="K10" s="41">
        <v>0</v>
      </c>
      <c r="L10" s="41">
        <v>2540</v>
      </c>
    </row>
    <row r="11" spans="2:12" ht="15" x14ac:dyDescent="0.15">
      <c r="B11" s="28" t="s">
        <v>356</v>
      </c>
      <c r="C11" s="41">
        <v>0</v>
      </c>
      <c r="D11" s="41">
        <v>0</v>
      </c>
      <c r="E11" s="41">
        <v>0</v>
      </c>
      <c r="F11" s="41">
        <v>28908</v>
      </c>
      <c r="G11" s="41">
        <v>0</v>
      </c>
      <c r="H11" s="41">
        <v>0</v>
      </c>
      <c r="I11" s="41">
        <v>0</v>
      </c>
      <c r="J11" s="41">
        <v>292</v>
      </c>
      <c r="K11" s="41">
        <v>0</v>
      </c>
      <c r="L11" s="41">
        <v>1359</v>
      </c>
    </row>
    <row r="12" spans="2:12" ht="15" x14ac:dyDescent="0.15">
      <c r="B12" s="28" t="s">
        <v>357</v>
      </c>
      <c r="C12" s="41">
        <v>32</v>
      </c>
      <c r="D12" s="41">
        <v>0</v>
      </c>
      <c r="E12" s="41">
        <v>0</v>
      </c>
      <c r="F12" s="41">
        <v>0</v>
      </c>
      <c r="G12" s="41">
        <v>19430</v>
      </c>
      <c r="H12" s="41">
        <v>46</v>
      </c>
      <c r="I12" s="41">
        <v>0</v>
      </c>
      <c r="J12" s="41">
        <v>0</v>
      </c>
      <c r="K12" s="41">
        <v>25</v>
      </c>
      <c r="L12" s="41">
        <v>3439</v>
      </c>
    </row>
    <row r="13" spans="2:12" ht="15" x14ac:dyDescent="0.15">
      <c r="B13" s="28" t="s">
        <v>358</v>
      </c>
      <c r="C13" s="41">
        <v>136</v>
      </c>
      <c r="D13" s="41">
        <v>0</v>
      </c>
      <c r="E13" s="41">
        <v>0</v>
      </c>
      <c r="F13" s="41">
        <v>0</v>
      </c>
      <c r="G13" s="41">
        <v>1662</v>
      </c>
      <c r="H13" s="41">
        <v>37876</v>
      </c>
      <c r="I13" s="41">
        <v>0</v>
      </c>
      <c r="J13" s="41">
        <v>0</v>
      </c>
      <c r="K13" s="41">
        <v>0</v>
      </c>
      <c r="L13" s="41">
        <v>9233</v>
      </c>
    </row>
    <row r="14" spans="2:12" ht="15" x14ac:dyDescent="0.15">
      <c r="B14" s="28" t="s">
        <v>359</v>
      </c>
      <c r="C14" s="41">
        <v>1899</v>
      </c>
      <c r="D14" s="41">
        <v>109</v>
      </c>
      <c r="E14" s="41">
        <v>221</v>
      </c>
      <c r="F14" s="41">
        <v>442</v>
      </c>
      <c r="G14" s="41">
        <v>662</v>
      </c>
      <c r="H14" s="41">
        <v>0</v>
      </c>
      <c r="I14" s="41">
        <v>9705</v>
      </c>
      <c r="J14" s="41">
        <v>1532</v>
      </c>
      <c r="K14" s="41">
        <v>110</v>
      </c>
      <c r="L14" s="41">
        <v>314</v>
      </c>
    </row>
    <row r="15" spans="2:12" ht="15" x14ac:dyDescent="0.15">
      <c r="B15" s="28" t="s">
        <v>360</v>
      </c>
      <c r="C15" s="41">
        <v>3003</v>
      </c>
      <c r="D15" s="41">
        <v>83</v>
      </c>
      <c r="E15" s="41">
        <v>0</v>
      </c>
      <c r="F15" s="41">
        <v>359</v>
      </c>
      <c r="G15" s="41">
        <v>1203</v>
      </c>
      <c r="H15" s="41">
        <v>0</v>
      </c>
      <c r="I15" s="41">
        <v>1426</v>
      </c>
      <c r="J15" s="41">
        <v>8795</v>
      </c>
      <c r="K15" s="41">
        <v>95</v>
      </c>
      <c r="L15" s="41">
        <v>4593</v>
      </c>
    </row>
    <row r="16" spans="2:12" ht="15" x14ac:dyDescent="0.15">
      <c r="B16" s="28" t="s">
        <v>344</v>
      </c>
      <c r="C16" s="41">
        <v>0</v>
      </c>
      <c r="D16" s="41">
        <v>137</v>
      </c>
      <c r="E16" s="41">
        <v>0</v>
      </c>
      <c r="F16" s="41">
        <v>0</v>
      </c>
      <c r="G16" s="41">
        <v>38</v>
      </c>
      <c r="H16" s="41">
        <v>76</v>
      </c>
      <c r="I16" s="41">
        <v>0</v>
      </c>
      <c r="J16" s="41">
        <v>0</v>
      </c>
      <c r="K16" s="41">
        <v>78101</v>
      </c>
      <c r="L16" s="41">
        <v>258</v>
      </c>
    </row>
    <row r="17" spans="2:12" ht="15" x14ac:dyDescent="0.15">
      <c r="B17" s="28" t="s">
        <v>3172</v>
      </c>
      <c r="C17" s="41">
        <v>4151</v>
      </c>
      <c r="D17" s="41">
        <v>449</v>
      </c>
      <c r="E17" s="41">
        <v>460</v>
      </c>
      <c r="F17" s="41">
        <v>15</v>
      </c>
      <c r="G17" s="41">
        <v>1140</v>
      </c>
      <c r="H17" s="41">
        <v>744</v>
      </c>
      <c r="I17" s="41">
        <v>125</v>
      </c>
      <c r="J17" s="41">
        <v>1274</v>
      </c>
      <c r="K17" s="41">
        <v>1884</v>
      </c>
      <c r="L17" s="41">
        <v>257139</v>
      </c>
    </row>
    <row r="19" spans="2:12" x14ac:dyDescent="0.15">
      <c r="B19" s="14" t="s">
        <v>3221</v>
      </c>
    </row>
    <row r="20" spans="2:12" x14ac:dyDescent="0.15">
      <c r="B20" s="14" t="s">
        <v>3276</v>
      </c>
    </row>
  </sheetData>
  <mergeCells count="12">
    <mergeCell ref="K6:K7"/>
    <mergeCell ref="L6:L7"/>
    <mergeCell ref="C5:L5"/>
    <mergeCell ref="B6:B7"/>
    <mergeCell ref="C6:C7"/>
    <mergeCell ref="D6:D7"/>
    <mergeCell ref="E6:E7"/>
    <mergeCell ref="F6:F7"/>
    <mergeCell ref="G6:G7"/>
    <mergeCell ref="H6:H7"/>
    <mergeCell ref="I6:I7"/>
    <mergeCell ref="J6:J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8B13C-144F-E443-A921-539B7664E918}">
  <dimension ref="B1:L20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16384" width="10.83203125" style="14"/>
  </cols>
  <sheetData>
    <row r="1" spans="2:12" ht="18" x14ac:dyDescent="0.2">
      <c r="B1" s="4" t="s">
        <v>3277</v>
      </c>
    </row>
    <row r="2" spans="2:12" x14ac:dyDescent="0.15">
      <c r="B2" s="35"/>
    </row>
    <row r="3" spans="2:12" ht="16" x14ac:dyDescent="0.2">
      <c r="B3" s="36" t="s">
        <v>3278</v>
      </c>
    </row>
    <row r="5" spans="2:12" x14ac:dyDescent="0.15">
      <c r="B5" s="40"/>
      <c r="C5" s="55" t="s">
        <v>3204</v>
      </c>
      <c r="D5" s="55"/>
      <c r="E5" s="55"/>
      <c r="F5" s="55"/>
      <c r="G5" s="55"/>
      <c r="H5" s="55"/>
      <c r="I5" s="55"/>
      <c r="J5" s="55"/>
      <c r="K5" s="55"/>
      <c r="L5" s="55"/>
    </row>
    <row r="6" spans="2:12" ht="16" customHeight="1" x14ac:dyDescent="0.15">
      <c r="B6" s="54" t="s">
        <v>3205</v>
      </c>
      <c r="C6" s="55" t="s">
        <v>345</v>
      </c>
      <c r="D6" s="55" t="s">
        <v>354</v>
      </c>
      <c r="E6" s="55" t="s">
        <v>355</v>
      </c>
      <c r="F6" s="55" t="s">
        <v>356</v>
      </c>
      <c r="G6" s="55" t="s">
        <v>357</v>
      </c>
      <c r="H6" s="55" t="s">
        <v>358</v>
      </c>
      <c r="I6" s="55" t="s">
        <v>359</v>
      </c>
      <c r="J6" s="55" t="s">
        <v>360</v>
      </c>
      <c r="K6" s="55" t="s">
        <v>344</v>
      </c>
      <c r="L6" s="55" t="s">
        <v>3172</v>
      </c>
    </row>
    <row r="7" spans="2:12" x14ac:dyDescent="0.15">
      <c r="B7" s="61"/>
      <c r="C7" s="55"/>
      <c r="D7" s="55"/>
      <c r="E7" s="55"/>
      <c r="F7" s="55"/>
      <c r="G7" s="55"/>
      <c r="H7" s="55"/>
      <c r="I7" s="55"/>
      <c r="J7" s="55"/>
      <c r="K7" s="55"/>
      <c r="L7" s="55"/>
    </row>
    <row r="8" spans="2:12" ht="15" x14ac:dyDescent="0.15">
      <c r="B8" s="28" t="s">
        <v>345</v>
      </c>
      <c r="C8" s="41">
        <v>39460</v>
      </c>
      <c r="D8" s="41">
        <v>44</v>
      </c>
      <c r="E8" s="41">
        <v>0</v>
      </c>
      <c r="F8" s="41">
        <v>0</v>
      </c>
      <c r="G8" s="41">
        <v>0</v>
      </c>
      <c r="H8" s="41">
        <v>0</v>
      </c>
      <c r="I8" s="41">
        <v>3254</v>
      </c>
      <c r="J8" s="41">
        <v>768</v>
      </c>
      <c r="K8" s="41">
        <v>0</v>
      </c>
      <c r="L8" s="41">
        <v>5339</v>
      </c>
    </row>
    <row r="9" spans="2:12" ht="15" x14ac:dyDescent="0.15">
      <c r="B9" s="28" t="s">
        <v>354</v>
      </c>
      <c r="C9" s="41">
        <v>0</v>
      </c>
      <c r="D9" s="41">
        <v>31491</v>
      </c>
      <c r="E9" s="41">
        <v>148</v>
      </c>
      <c r="F9" s="41">
        <v>181</v>
      </c>
      <c r="G9" s="41">
        <v>0</v>
      </c>
      <c r="H9" s="41">
        <v>2</v>
      </c>
      <c r="I9" s="41">
        <v>0</v>
      </c>
      <c r="J9" s="41">
        <v>0</v>
      </c>
      <c r="K9" s="41">
        <v>1932</v>
      </c>
      <c r="L9" s="41">
        <v>7511</v>
      </c>
    </row>
    <row r="10" spans="2:12" ht="15" x14ac:dyDescent="0.15">
      <c r="B10" s="28" t="s">
        <v>355</v>
      </c>
      <c r="C10" s="41">
        <v>0</v>
      </c>
      <c r="D10" s="41">
        <v>0</v>
      </c>
      <c r="E10" s="41">
        <v>30378</v>
      </c>
      <c r="F10" s="41">
        <v>0</v>
      </c>
      <c r="G10" s="41">
        <v>951</v>
      </c>
      <c r="H10" s="41">
        <v>0</v>
      </c>
      <c r="I10" s="41">
        <v>0</v>
      </c>
      <c r="J10" s="41">
        <v>681</v>
      </c>
      <c r="K10" s="41">
        <v>0</v>
      </c>
      <c r="L10" s="41">
        <v>2136</v>
      </c>
    </row>
    <row r="11" spans="2:12" ht="15" x14ac:dyDescent="0.15">
      <c r="B11" s="28" t="s">
        <v>356</v>
      </c>
      <c r="C11" s="41">
        <v>0</v>
      </c>
      <c r="D11" s="41">
        <v>37</v>
      </c>
      <c r="E11" s="41">
        <v>0</v>
      </c>
      <c r="F11" s="41">
        <v>32037</v>
      </c>
      <c r="G11" s="41">
        <v>0</v>
      </c>
      <c r="H11" s="41">
        <v>0</v>
      </c>
      <c r="I11" s="41">
        <v>0</v>
      </c>
      <c r="J11" s="41">
        <v>0</v>
      </c>
      <c r="K11" s="41">
        <v>0</v>
      </c>
      <c r="L11" s="41">
        <v>2955</v>
      </c>
    </row>
    <row r="12" spans="2:12" ht="15" x14ac:dyDescent="0.15">
      <c r="B12" s="28" t="s">
        <v>357</v>
      </c>
      <c r="C12" s="41">
        <v>76</v>
      </c>
      <c r="D12" s="41">
        <v>0</v>
      </c>
      <c r="E12" s="41">
        <v>74</v>
      </c>
      <c r="F12" s="41">
        <v>0</v>
      </c>
      <c r="G12" s="41">
        <v>27007</v>
      </c>
      <c r="H12" s="41">
        <v>782</v>
      </c>
      <c r="I12" s="41">
        <v>0</v>
      </c>
      <c r="J12" s="41">
        <v>0</v>
      </c>
      <c r="K12" s="41">
        <v>112</v>
      </c>
      <c r="L12" s="41">
        <v>4125</v>
      </c>
    </row>
    <row r="13" spans="2:12" ht="15" x14ac:dyDescent="0.15">
      <c r="B13" s="28" t="s">
        <v>358</v>
      </c>
      <c r="C13" s="41">
        <v>1736</v>
      </c>
      <c r="D13" s="41">
        <v>0</v>
      </c>
      <c r="E13" s="41">
        <v>0</v>
      </c>
      <c r="F13" s="41">
        <v>0</v>
      </c>
      <c r="G13" s="41">
        <v>1111</v>
      </c>
      <c r="H13" s="41">
        <v>59611</v>
      </c>
      <c r="I13" s="41">
        <v>0</v>
      </c>
      <c r="J13" s="41">
        <v>0</v>
      </c>
      <c r="K13" s="41">
        <v>0</v>
      </c>
      <c r="L13" s="41">
        <v>4124</v>
      </c>
    </row>
    <row r="14" spans="2:12" ht="15" x14ac:dyDescent="0.15">
      <c r="B14" s="28" t="s">
        <v>359</v>
      </c>
      <c r="C14" s="41">
        <v>2782</v>
      </c>
      <c r="D14" s="41">
        <v>334</v>
      </c>
      <c r="E14" s="41">
        <v>0</v>
      </c>
      <c r="F14" s="41">
        <v>0</v>
      </c>
      <c r="G14" s="41">
        <v>679</v>
      </c>
      <c r="H14" s="41">
        <v>0</v>
      </c>
      <c r="I14" s="41">
        <v>14604</v>
      </c>
      <c r="J14" s="41">
        <v>4057</v>
      </c>
      <c r="K14" s="41">
        <v>100</v>
      </c>
      <c r="L14" s="41">
        <v>294</v>
      </c>
    </row>
    <row r="15" spans="2:12" ht="15" x14ac:dyDescent="0.15">
      <c r="B15" s="28" t="s">
        <v>360</v>
      </c>
      <c r="C15" s="41">
        <v>5396</v>
      </c>
      <c r="D15" s="41">
        <v>361</v>
      </c>
      <c r="E15" s="41">
        <v>0</v>
      </c>
      <c r="F15" s="41">
        <v>458</v>
      </c>
      <c r="G15" s="41">
        <v>1107</v>
      </c>
      <c r="H15" s="41">
        <v>52</v>
      </c>
      <c r="I15" s="41">
        <v>5262</v>
      </c>
      <c r="J15" s="41">
        <v>8001</v>
      </c>
      <c r="K15" s="41">
        <v>36</v>
      </c>
      <c r="L15" s="41">
        <v>6469</v>
      </c>
    </row>
    <row r="16" spans="2:12" ht="15" x14ac:dyDescent="0.15">
      <c r="B16" s="28" t="s">
        <v>344</v>
      </c>
      <c r="C16" s="41">
        <v>1</v>
      </c>
      <c r="D16" s="41">
        <v>53</v>
      </c>
      <c r="E16" s="41">
        <v>0</v>
      </c>
      <c r="F16" s="41">
        <v>0</v>
      </c>
      <c r="G16" s="41">
        <v>11</v>
      </c>
      <c r="H16" s="41">
        <v>1</v>
      </c>
      <c r="I16" s="41">
        <v>0</v>
      </c>
      <c r="J16" s="41">
        <v>0</v>
      </c>
      <c r="K16" s="41">
        <v>78398</v>
      </c>
      <c r="L16" s="41">
        <v>175</v>
      </c>
    </row>
    <row r="17" spans="2:12" ht="15" x14ac:dyDescent="0.15">
      <c r="B17" s="28" t="s">
        <v>3172</v>
      </c>
      <c r="C17" s="41">
        <v>4919</v>
      </c>
      <c r="D17" s="41">
        <v>957</v>
      </c>
      <c r="E17" s="41">
        <v>2176</v>
      </c>
      <c r="F17" s="41">
        <v>685</v>
      </c>
      <c r="G17" s="41">
        <v>2459</v>
      </c>
      <c r="H17" s="41">
        <v>521</v>
      </c>
      <c r="I17" s="41">
        <v>942</v>
      </c>
      <c r="J17" s="41">
        <v>925</v>
      </c>
      <c r="K17" s="41">
        <v>4179</v>
      </c>
      <c r="L17" s="41">
        <v>168557</v>
      </c>
    </row>
    <row r="19" spans="2:12" x14ac:dyDescent="0.15">
      <c r="B19" s="14" t="s">
        <v>3221</v>
      </c>
    </row>
    <row r="20" spans="2:12" x14ac:dyDescent="0.15">
      <c r="B20" s="14" t="s">
        <v>3279</v>
      </c>
    </row>
  </sheetData>
  <mergeCells count="12">
    <mergeCell ref="K6:K7"/>
    <mergeCell ref="L6:L7"/>
    <mergeCell ref="C5:L5"/>
    <mergeCell ref="B6:B7"/>
    <mergeCell ref="C6:C7"/>
    <mergeCell ref="D6:D7"/>
    <mergeCell ref="E6:E7"/>
    <mergeCell ref="F6:F7"/>
    <mergeCell ref="G6:G7"/>
    <mergeCell ref="H6:H7"/>
    <mergeCell ref="I6:I7"/>
    <mergeCell ref="J6:J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15217-A528-BA40-8AF9-13EA9E70D2B6}">
  <dimension ref="B1:L20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16384" width="10.83203125" style="14"/>
  </cols>
  <sheetData>
    <row r="1" spans="2:12" ht="18" x14ac:dyDescent="0.2">
      <c r="B1" s="4" t="s">
        <v>3280</v>
      </c>
    </row>
    <row r="2" spans="2:12" x14ac:dyDescent="0.15">
      <c r="B2" s="35"/>
    </row>
    <row r="3" spans="2:12" ht="16" x14ac:dyDescent="0.2">
      <c r="B3" s="36" t="s">
        <v>3281</v>
      </c>
    </row>
    <row r="5" spans="2:12" x14ac:dyDescent="0.15">
      <c r="B5" s="40"/>
      <c r="C5" s="55" t="s">
        <v>3204</v>
      </c>
      <c r="D5" s="55"/>
      <c r="E5" s="55"/>
      <c r="F5" s="55"/>
      <c r="G5" s="55"/>
      <c r="H5" s="55"/>
      <c r="I5" s="55"/>
      <c r="J5" s="55"/>
      <c r="K5" s="55"/>
      <c r="L5" s="55"/>
    </row>
    <row r="6" spans="2:12" ht="16" customHeight="1" x14ac:dyDescent="0.15">
      <c r="B6" s="54" t="s">
        <v>3205</v>
      </c>
      <c r="C6" s="55" t="s">
        <v>345</v>
      </c>
      <c r="D6" s="55" t="s">
        <v>354</v>
      </c>
      <c r="E6" s="55" t="s">
        <v>355</v>
      </c>
      <c r="F6" s="55" t="s">
        <v>356</v>
      </c>
      <c r="G6" s="55" t="s">
        <v>357</v>
      </c>
      <c r="H6" s="55" t="s">
        <v>358</v>
      </c>
      <c r="I6" s="55" t="s">
        <v>359</v>
      </c>
      <c r="J6" s="55" t="s">
        <v>360</v>
      </c>
      <c r="K6" s="55" t="s">
        <v>344</v>
      </c>
      <c r="L6" s="55" t="s">
        <v>3172</v>
      </c>
    </row>
    <row r="7" spans="2:12" x14ac:dyDescent="0.15">
      <c r="B7" s="61"/>
      <c r="C7" s="55"/>
      <c r="D7" s="55"/>
      <c r="E7" s="55"/>
      <c r="F7" s="55"/>
      <c r="G7" s="55"/>
      <c r="H7" s="55"/>
      <c r="I7" s="55"/>
      <c r="J7" s="55"/>
      <c r="K7" s="55"/>
      <c r="L7" s="55"/>
    </row>
    <row r="8" spans="2:12" ht="15" x14ac:dyDescent="0.15">
      <c r="B8" s="28" t="s">
        <v>345</v>
      </c>
      <c r="C8" s="41">
        <v>16733</v>
      </c>
      <c r="D8" s="41">
        <v>0</v>
      </c>
      <c r="E8" s="41">
        <v>0</v>
      </c>
      <c r="F8" s="41">
        <v>0</v>
      </c>
      <c r="G8" s="41">
        <v>0</v>
      </c>
      <c r="H8" s="41">
        <v>0</v>
      </c>
      <c r="I8" s="41">
        <v>2573</v>
      </c>
      <c r="J8" s="41">
        <v>0</v>
      </c>
      <c r="K8" s="41">
        <v>0</v>
      </c>
      <c r="L8" s="41">
        <v>153</v>
      </c>
    </row>
    <row r="9" spans="2:12" ht="15" x14ac:dyDescent="0.15">
      <c r="B9" s="28" t="s">
        <v>354</v>
      </c>
      <c r="C9" s="41">
        <v>0</v>
      </c>
      <c r="D9" s="41">
        <v>16302</v>
      </c>
      <c r="E9" s="41">
        <v>77</v>
      </c>
      <c r="F9" s="41">
        <v>181</v>
      </c>
      <c r="G9" s="41">
        <v>0</v>
      </c>
      <c r="H9" s="41">
        <v>0</v>
      </c>
      <c r="I9" s="41">
        <v>0</v>
      </c>
      <c r="J9" s="41">
        <v>0</v>
      </c>
      <c r="K9" s="41">
        <v>1126</v>
      </c>
      <c r="L9" s="41">
        <v>72</v>
      </c>
    </row>
    <row r="10" spans="2:12" ht="15" x14ac:dyDescent="0.15">
      <c r="B10" s="28" t="s">
        <v>355</v>
      </c>
      <c r="C10" s="41">
        <v>0</v>
      </c>
      <c r="D10" s="41">
        <v>0</v>
      </c>
      <c r="E10" s="41">
        <v>16205</v>
      </c>
      <c r="F10" s="41">
        <v>0</v>
      </c>
      <c r="G10" s="41">
        <v>371</v>
      </c>
      <c r="H10" s="41">
        <v>0</v>
      </c>
      <c r="I10" s="41">
        <v>0</v>
      </c>
      <c r="J10" s="41">
        <v>681</v>
      </c>
      <c r="K10" s="41">
        <v>0</v>
      </c>
      <c r="L10" s="41">
        <v>206</v>
      </c>
    </row>
    <row r="11" spans="2:12" ht="15" x14ac:dyDescent="0.15">
      <c r="B11" s="28" t="s">
        <v>356</v>
      </c>
      <c r="C11" s="41">
        <v>0</v>
      </c>
      <c r="D11" s="41">
        <v>0</v>
      </c>
      <c r="E11" s="41">
        <v>0</v>
      </c>
      <c r="F11" s="41">
        <v>7931</v>
      </c>
      <c r="G11" s="41">
        <v>0</v>
      </c>
      <c r="H11" s="41">
        <v>0</v>
      </c>
      <c r="I11" s="41">
        <v>0</v>
      </c>
      <c r="J11" s="41">
        <v>0</v>
      </c>
      <c r="K11" s="41">
        <v>0</v>
      </c>
      <c r="L11" s="41">
        <v>97</v>
      </c>
    </row>
    <row r="12" spans="2:12" ht="15" x14ac:dyDescent="0.15">
      <c r="B12" s="28" t="s">
        <v>357</v>
      </c>
      <c r="C12" s="41">
        <v>32</v>
      </c>
      <c r="D12" s="41">
        <v>0</v>
      </c>
      <c r="E12" s="41">
        <v>0</v>
      </c>
      <c r="F12" s="41">
        <v>0</v>
      </c>
      <c r="G12" s="41">
        <v>13619</v>
      </c>
      <c r="H12" s="41">
        <v>270</v>
      </c>
      <c r="I12" s="41">
        <v>0</v>
      </c>
      <c r="J12" s="41">
        <v>0</v>
      </c>
      <c r="K12" s="41">
        <v>37</v>
      </c>
      <c r="L12" s="41">
        <v>0</v>
      </c>
    </row>
    <row r="13" spans="2:12" ht="15" x14ac:dyDescent="0.15">
      <c r="B13" s="28" t="s">
        <v>358</v>
      </c>
      <c r="C13" s="41">
        <v>1399</v>
      </c>
      <c r="D13" s="41">
        <v>0</v>
      </c>
      <c r="E13" s="41">
        <v>0</v>
      </c>
      <c r="F13" s="41">
        <v>0</v>
      </c>
      <c r="G13" s="41">
        <v>0</v>
      </c>
      <c r="H13" s="41">
        <v>21388</v>
      </c>
      <c r="I13" s="41">
        <v>0</v>
      </c>
      <c r="J13" s="41">
        <v>0</v>
      </c>
      <c r="K13" s="41">
        <v>0</v>
      </c>
      <c r="L13" s="41">
        <v>0</v>
      </c>
    </row>
    <row r="14" spans="2:12" ht="15" x14ac:dyDescent="0.15">
      <c r="B14" s="28" t="s">
        <v>359</v>
      </c>
      <c r="C14" s="41">
        <v>1822</v>
      </c>
      <c r="D14" s="41">
        <v>220</v>
      </c>
      <c r="E14" s="41">
        <v>0</v>
      </c>
      <c r="F14" s="41">
        <v>0</v>
      </c>
      <c r="G14" s="41">
        <v>442</v>
      </c>
      <c r="H14" s="41">
        <v>0</v>
      </c>
      <c r="I14" s="41">
        <v>6001</v>
      </c>
      <c r="J14" s="41">
        <v>2650</v>
      </c>
      <c r="K14" s="41">
        <v>100</v>
      </c>
      <c r="L14" s="41">
        <v>0</v>
      </c>
    </row>
    <row r="15" spans="2:12" ht="15" x14ac:dyDescent="0.15">
      <c r="B15" s="28" t="s">
        <v>360</v>
      </c>
      <c r="C15" s="41">
        <v>221</v>
      </c>
      <c r="D15" s="41">
        <v>0</v>
      </c>
      <c r="E15" s="41">
        <v>0</v>
      </c>
      <c r="F15" s="41">
        <v>0</v>
      </c>
      <c r="G15" s="41">
        <v>221</v>
      </c>
      <c r="H15" s="41">
        <v>0</v>
      </c>
      <c r="I15" s="41">
        <v>1335</v>
      </c>
      <c r="J15" s="41">
        <v>1112</v>
      </c>
      <c r="K15" s="41">
        <v>13</v>
      </c>
      <c r="L15" s="41">
        <v>182</v>
      </c>
    </row>
    <row r="16" spans="2:12" ht="15" x14ac:dyDescent="0.15">
      <c r="B16" s="28" t="s">
        <v>344</v>
      </c>
      <c r="C16" s="41">
        <v>0</v>
      </c>
      <c r="D16" s="41">
        <v>0</v>
      </c>
      <c r="E16" s="41">
        <v>0</v>
      </c>
      <c r="F16" s="41">
        <v>0</v>
      </c>
      <c r="G16" s="41">
        <v>11</v>
      </c>
      <c r="H16" s="41">
        <v>0</v>
      </c>
      <c r="I16" s="41">
        <v>0</v>
      </c>
      <c r="J16" s="41">
        <v>0</v>
      </c>
      <c r="K16" s="41">
        <v>52404</v>
      </c>
      <c r="L16" s="41">
        <v>164</v>
      </c>
    </row>
    <row r="17" spans="2:12" ht="15" x14ac:dyDescent="0.15">
      <c r="B17" s="28" t="s">
        <v>3172</v>
      </c>
      <c r="C17" s="41">
        <v>8676</v>
      </c>
      <c r="D17" s="41">
        <v>3933</v>
      </c>
      <c r="E17" s="41">
        <v>5487</v>
      </c>
      <c r="F17" s="41">
        <v>1626</v>
      </c>
      <c r="G17" s="41">
        <v>5129</v>
      </c>
      <c r="H17" s="41">
        <v>5417</v>
      </c>
      <c r="I17" s="41">
        <v>4553</v>
      </c>
      <c r="J17" s="41">
        <v>2791</v>
      </c>
      <c r="K17" s="41">
        <v>3726</v>
      </c>
      <c r="L17" s="41">
        <v>119429</v>
      </c>
    </row>
    <row r="19" spans="2:12" x14ac:dyDescent="0.15">
      <c r="B19" s="14" t="s">
        <v>3221</v>
      </c>
    </row>
    <row r="20" spans="2:12" x14ac:dyDescent="0.15">
      <c r="B20" s="14" t="s">
        <v>3282</v>
      </c>
    </row>
  </sheetData>
  <mergeCells count="12">
    <mergeCell ref="K6:K7"/>
    <mergeCell ref="L6:L7"/>
    <mergeCell ref="C5:L5"/>
    <mergeCell ref="B6:B7"/>
    <mergeCell ref="C6:C7"/>
    <mergeCell ref="D6:D7"/>
    <mergeCell ref="E6:E7"/>
    <mergeCell ref="F6:F7"/>
    <mergeCell ref="G6:G7"/>
    <mergeCell ref="H6:H7"/>
    <mergeCell ref="I6:I7"/>
    <mergeCell ref="J6:J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75434-7CA8-064B-B344-9AB3FB5FEA64}">
  <dimension ref="B1:L20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16384" width="10.83203125" style="14"/>
  </cols>
  <sheetData>
    <row r="1" spans="2:12" ht="18" x14ac:dyDescent="0.2">
      <c r="B1" s="4" t="s">
        <v>3283</v>
      </c>
    </row>
    <row r="2" spans="2:12" x14ac:dyDescent="0.15">
      <c r="B2" s="35"/>
    </row>
    <row r="3" spans="2:12" ht="16" x14ac:dyDescent="0.2">
      <c r="B3" s="36" t="s">
        <v>3284</v>
      </c>
    </row>
    <row r="5" spans="2:12" x14ac:dyDescent="0.15">
      <c r="B5" s="40"/>
      <c r="C5" s="55" t="s">
        <v>3204</v>
      </c>
      <c r="D5" s="55"/>
      <c r="E5" s="55"/>
      <c r="F5" s="55"/>
      <c r="G5" s="55"/>
      <c r="H5" s="55"/>
      <c r="I5" s="55"/>
      <c r="J5" s="55"/>
      <c r="K5" s="55"/>
      <c r="L5" s="55"/>
    </row>
    <row r="6" spans="2:12" ht="16" customHeight="1" x14ac:dyDescent="0.15">
      <c r="B6" s="54" t="s">
        <v>3205</v>
      </c>
      <c r="C6" s="55" t="s">
        <v>345</v>
      </c>
      <c r="D6" s="55" t="s">
        <v>354</v>
      </c>
      <c r="E6" s="55" t="s">
        <v>355</v>
      </c>
      <c r="F6" s="55" t="s">
        <v>356</v>
      </c>
      <c r="G6" s="55" t="s">
        <v>357</v>
      </c>
      <c r="H6" s="55" t="s">
        <v>358</v>
      </c>
      <c r="I6" s="55" t="s">
        <v>359</v>
      </c>
      <c r="J6" s="55" t="s">
        <v>360</v>
      </c>
      <c r="K6" s="55" t="s">
        <v>344</v>
      </c>
      <c r="L6" s="55" t="s">
        <v>3172</v>
      </c>
    </row>
    <row r="7" spans="2:12" x14ac:dyDescent="0.15">
      <c r="B7" s="54"/>
      <c r="C7" s="55"/>
      <c r="D7" s="55"/>
      <c r="E7" s="55"/>
      <c r="F7" s="55"/>
      <c r="G7" s="55"/>
      <c r="H7" s="55"/>
      <c r="I7" s="55"/>
      <c r="J7" s="55"/>
      <c r="K7" s="55"/>
      <c r="L7" s="55"/>
    </row>
    <row r="8" spans="2:12" ht="15" x14ac:dyDescent="0.15">
      <c r="B8" s="28" t="s">
        <v>345</v>
      </c>
      <c r="C8" s="41">
        <v>18252</v>
      </c>
      <c r="D8" s="41">
        <v>44</v>
      </c>
      <c r="E8" s="41">
        <v>0</v>
      </c>
      <c r="F8" s="41">
        <v>0</v>
      </c>
      <c r="G8" s="41">
        <v>0</v>
      </c>
      <c r="H8" s="41">
        <v>0</v>
      </c>
      <c r="I8" s="41">
        <v>632</v>
      </c>
      <c r="J8" s="41">
        <v>768</v>
      </c>
      <c r="K8" s="41">
        <v>0</v>
      </c>
      <c r="L8" s="41">
        <v>2982</v>
      </c>
    </row>
    <row r="9" spans="2:12" ht="15" x14ac:dyDescent="0.15">
      <c r="B9" s="28" t="s">
        <v>354</v>
      </c>
      <c r="C9" s="41">
        <v>0</v>
      </c>
      <c r="D9" s="41">
        <v>11695</v>
      </c>
      <c r="E9" s="41">
        <v>32</v>
      </c>
      <c r="F9" s="41">
        <v>0</v>
      </c>
      <c r="G9" s="41">
        <v>0</v>
      </c>
      <c r="H9" s="41">
        <v>2</v>
      </c>
      <c r="I9" s="41">
        <v>0</v>
      </c>
      <c r="J9" s="41">
        <v>0</v>
      </c>
      <c r="K9" s="41">
        <v>576</v>
      </c>
      <c r="L9" s="41">
        <v>3402</v>
      </c>
    </row>
    <row r="10" spans="2:12" ht="15" x14ac:dyDescent="0.15">
      <c r="B10" s="28" t="s">
        <v>355</v>
      </c>
      <c r="C10" s="41">
        <v>0</v>
      </c>
      <c r="D10" s="41">
        <v>0</v>
      </c>
      <c r="E10" s="41">
        <v>10750</v>
      </c>
      <c r="F10" s="41">
        <v>0</v>
      </c>
      <c r="G10" s="41">
        <v>542</v>
      </c>
      <c r="H10" s="41">
        <v>0</v>
      </c>
      <c r="I10" s="41">
        <v>0</v>
      </c>
      <c r="J10" s="41">
        <v>0</v>
      </c>
      <c r="K10" s="41">
        <v>0</v>
      </c>
      <c r="L10" s="41">
        <v>970</v>
      </c>
    </row>
    <row r="11" spans="2:12" ht="15" x14ac:dyDescent="0.15">
      <c r="B11" s="28" t="s">
        <v>356</v>
      </c>
      <c r="C11" s="41">
        <v>0</v>
      </c>
      <c r="D11" s="41">
        <v>37</v>
      </c>
      <c r="E11" s="41">
        <v>0</v>
      </c>
      <c r="F11" s="41">
        <v>22519</v>
      </c>
      <c r="G11" s="41">
        <v>0</v>
      </c>
      <c r="H11" s="41">
        <v>0</v>
      </c>
      <c r="I11" s="41">
        <v>0</v>
      </c>
      <c r="J11" s="41">
        <v>0</v>
      </c>
      <c r="K11" s="41">
        <v>0</v>
      </c>
      <c r="L11" s="41">
        <v>2287</v>
      </c>
    </row>
    <row r="12" spans="2:12" ht="15" x14ac:dyDescent="0.15">
      <c r="B12" s="28" t="s">
        <v>357</v>
      </c>
      <c r="C12" s="41">
        <v>41</v>
      </c>
      <c r="D12" s="41">
        <v>0</v>
      </c>
      <c r="E12" s="41">
        <v>74</v>
      </c>
      <c r="F12" s="41">
        <v>0</v>
      </c>
      <c r="G12" s="41">
        <v>9587</v>
      </c>
      <c r="H12" s="41">
        <v>391</v>
      </c>
      <c r="I12" s="41">
        <v>0</v>
      </c>
      <c r="J12" s="41">
        <v>0</v>
      </c>
      <c r="K12" s="41">
        <v>75</v>
      </c>
      <c r="L12" s="41">
        <v>2002</v>
      </c>
    </row>
    <row r="13" spans="2:12" ht="15" x14ac:dyDescent="0.15">
      <c r="B13" s="28" t="s">
        <v>358</v>
      </c>
      <c r="C13" s="41">
        <v>0</v>
      </c>
      <c r="D13" s="41">
        <v>0</v>
      </c>
      <c r="E13" s="41">
        <v>0</v>
      </c>
      <c r="F13" s="41">
        <v>0</v>
      </c>
      <c r="G13" s="41">
        <v>1111</v>
      </c>
      <c r="H13" s="41">
        <v>33347</v>
      </c>
      <c r="I13" s="41">
        <v>0</v>
      </c>
      <c r="J13" s="41">
        <v>0</v>
      </c>
      <c r="K13" s="41">
        <v>0</v>
      </c>
      <c r="L13" s="41">
        <v>3254</v>
      </c>
    </row>
    <row r="14" spans="2:12" ht="15" x14ac:dyDescent="0.15">
      <c r="B14" s="28" t="s">
        <v>359</v>
      </c>
      <c r="C14" s="41">
        <v>0</v>
      </c>
      <c r="D14" s="41">
        <v>0</v>
      </c>
      <c r="E14" s="41">
        <v>0</v>
      </c>
      <c r="F14" s="41">
        <v>0</v>
      </c>
      <c r="G14" s="41">
        <v>0</v>
      </c>
      <c r="H14" s="41">
        <v>0</v>
      </c>
      <c r="I14" s="41">
        <v>5416</v>
      </c>
      <c r="J14" s="41">
        <v>0</v>
      </c>
      <c r="K14" s="41">
        <v>0</v>
      </c>
      <c r="L14" s="41">
        <v>198</v>
      </c>
    </row>
    <row r="15" spans="2:12" ht="15" x14ac:dyDescent="0.15">
      <c r="B15" s="28" t="s">
        <v>360</v>
      </c>
      <c r="C15" s="41">
        <v>5058</v>
      </c>
      <c r="D15" s="41">
        <v>361</v>
      </c>
      <c r="E15" s="41">
        <v>0</v>
      </c>
      <c r="F15" s="41">
        <v>458</v>
      </c>
      <c r="G15" s="41">
        <v>767</v>
      </c>
      <c r="H15" s="41">
        <v>52</v>
      </c>
      <c r="I15" s="41">
        <v>3231</v>
      </c>
      <c r="J15" s="41">
        <v>6282</v>
      </c>
      <c r="K15" s="41">
        <v>0</v>
      </c>
      <c r="L15" s="41">
        <v>6149</v>
      </c>
    </row>
    <row r="16" spans="2:12" ht="15" x14ac:dyDescent="0.15">
      <c r="B16" s="28" t="s">
        <v>344</v>
      </c>
      <c r="C16" s="41">
        <v>1</v>
      </c>
      <c r="D16" s="41">
        <v>53</v>
      </c>
      <c r="E16" s="41">
        <v>0</v>
      </c>
      <c r="F16" s="41">
        <v>0</v>
      </c>
      <c r="G16" s="41">
        <v>0</v>
      </c>
      <c r="H16" s="41">
        <v>1</v>
      </c>
      <c r="I16" s="41">
        <v>0</v>
      </c>
      <c r="J16" s="41">
        <v>0</v>
      </c>
      <c r="K16" s="41">
        <v>25939</v>
      </c>
      <c r="L16" s="41">
        <v>59</v>
      </c>
    </row>
    <row r="17" spans="2:12" ht="15" x14ac:dyDescent="0.15">
      <c r="B17" s="28" t="s">
        <v>3172</v>
      </c>
      <c r="C17" s="41">
        <v>2162</v>
      </c>
      <c r="D17" s="41">
        <v>635</v>
      </c>
      <c r="E17" s="41">
        <v>151</v>
      </c>
      <c r="F17" s="41">
        <v>646</v>
      </c>
      <c r="G17" s="41">
        <v>1525</v>
      </c>
      <c r="H17" s="41">
        <v>101</v>
      </c>
      <c r="I17" s="41">
        <v>273</v>
      </c>
      <c r="J17" s="41">
        <v>148</v>
      </c>
      <c r="K17" s="41">
        <v>762</v>
      </c>
      <c r="L17" s="41">
        <v>60155</v>
      </c>
    </row>
    <row r="19" spans="2:12" x14ac:dyDescent="0.15">
      <c r="B19" s="14" t="s">
        <v>3221</v>
      </c>
    </row>
    <row r="20" spans="2:12" x14ac:dyDescent="0.15">
      <c r="B20" s="14" t="s">
        <v>3285</v>
      </c>
    </row>
  </sheetData>
  <mergeCells count="12">
    <mergeCell ref="K6:K7"/>
    <mergeCell ref="L6:L7"/>
    <mergeCell ref="C5:L5"/>
    <mergeCell ref="B6:B7"/>
    <mergeCell ref="C6:C7"/>
    <mergeCell ref="D6:D7"/>
    <mergeCell ref="E6:E7"/>
    <mergeCell ref="F6:F7"/>
    <mergeCell ref="G6:G7"/>
    <mergeCell ref="H6:H7"/>
    <mergeCell ref="I6:I7"/>
    <mergeCell ref="J6:J7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W101"/>
  <sheetViews>
    <sheetView workbookViewId="0"/>
  </sheetViews>
  <sheetFormatPr baseColWidth="10" defaultColWidth="9.1640625" defaultRowHeight="15" x14ac:dyDescent="0.2"/>
  <cols>
    <col min="1" max="1" width="4.83203125" customWidth="1"/>
    <col min="5" max="5" width="27" customWidth="1"/>
    <col min="7" max="8" width="9.1640625" style="3"/>
    <col min="12" max="20" width="9.1640625" style="3"/>
    <col min="21" max="21" width="19" style="3" bestFit="1" customWidth="1"/>
    <col min="22" max="22" width="14.5" customWidth="1"/>
  </cols>
  <sheetData>
    <row r="1" spans="2:23" ht="18" x14ac:dyDescent="0.2">
      <c r="B1" s="4" t="s">
        <v>362</v>
      </c>
    </row>
    <row r="2" spans="2:23" s="14" customFormat="1" ht="14" x14ac:dyDescent="0.15">
      <c r="B2" s="35"/>
      <c r="G2" s="13"/>
      <c r="H2" s="13"/>
      <c r="L2" s="13"/>
      <c r="M2" s="13"/>
      <c r="N2" s="13"/>
      <c r="O2" s="13"/>
      <c r="P2" s="13"/>
      <c r="Q2" s="13"/>
      <c r="R2" s="13"/>
      <c r="S2" s="13"/>
      <c r="T2" s="13"/>
      <c r="U2" s="13"/>
    </row>
    <row r="3" spans="2:23" s="14" customFormat="1" ht="16" x14ac:dyDescent="0.2">
      <c r="B3" s="36" t="s">
        <v>3152</v>
      </c>
      <c r="G3" s="13"/>
      <c r="H3" s="13"/>
      <c r="L3" s="13"/>
      <c r="M3" s="13"/>
      <c r="N3" s="13"/>
      <c r="O3" s="13"/>
      <c r="P3" s="13"/>
      <c r="Q3" s="13"/>
      <c r="R3" s="13"/>
      <c r="S3" s="13"/>
      <c r="T3" s="13"/>
      <c r="U3" s="13"/>
    </row>
    <row r="4" spans="2:23" s="14" customFormat="1" ht="14" x14ac:dyDescent="0.15">
      <c r="G4" s="13"/>
      <c r="H4" s="13"/>
      <c r="L4" s="62" t="s">
        <v>351</v>
      </c>
      <c r="M4" s="63"/>
      <c r="N4" s="63"/>
      <c r="O4" s="63"/>
      <c r="P4" s="63"/>
      <c r="Q4" s="63"/>
      <c r="R4" s="63"/>
      <c r="S4" s="63"/>
      <c r="T4" s="64"/>
      <c r="U4" s="13"/>
    </row>
    <row r="5" spans="2:23" s="1" customFormat="1" x14ac:dyDescent="0.2">
      <c r="B5" s="5" t="s">
        <v>342</v>
      </c>
      <c r="C5" s="7" t="s">
        <v>352</v>
      </c>
      <c r="D5" s="6" t="s">
        <v>0</v>
      </c>
      <c r="E5" s="6" t="s">
        <v>1</v>
      </c>
      <c r="F5" s="6" t="s">
        <v>348</v>
      </c>
      <c r="G5" s="6" t="s">
        <v>2</v>
      </c>
      <c r="H5" s="12" t="s">
        <v>353</v>
      </c>
      <c r="I5" s="6" t="s">
        <v>3</v>
      </c>
      <c r="J5" s="7" t="s">
        <v>4</v>
      </c>
      <c r="K5" s="6" t="s">
        <v>361</v>
      </c>
      <c r="L5" s="7" t="s">
        <v>345</v>
      </c>
      <c r="M5" s="7" t="s">
        <v>354</v>
      </c>
      <c r="N5" s="7" t="s">
        <v>355</v>
      </c>
      <c r="O5" s="7" t="s">
        <v>356</v>
      </c>
      <c r="P5" s="7" t="s">
        <v>357</v>
      </c>
      <c r="Q5" s="7" t="s">
        <v>358</v>
      </c>
      <c r="R5" s="7" t="s">
        <v>359</v>
      </c>
      <c r="S5" s="7" t="s">
        <v>360</v>
      </c>
      <c r="T5" s="7" t="s">
        <v>344</v>
      </c>
      <c r="U5" s="7" t="s">
        <v>349</v>
      </c>
      <c r="V5" s="6" t="s">
        <v>350</v>
      </c>
      <c r="W5" s="2"/>
    </row>
    <row r="6" spans="2:23" x14ac:dyDescent="0.2">
      <c r="B6" s="8" t="s">
        <v>6</v>
      </c>
      <c r="C6" s="9">
        <v>2840</v>
      </c>
      <c r="D6" s="9">
        <v>1</v>
      </c>
      <c r="E6" s="10" t="s">
        <v>343</v>
      </c>
      <c r="F6" s="10"/>
      <c r="G6" s="9"/>
      <c r="H6" s="9"/>
      <c r="I6" s="9"/>
      <c r="J6" s="9"/>
      <c r="K6" s="9">
        <v>139</v>
      </c>
      <c r="L6" s="9">
        <v>285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89</v>
      </c>
      <c r="S6" s="9">
        <v>33</v>
      </c>
      <c r="T6" s="9">
        <v>0</v>
      </c>
      <c r="U6" s="9" t="s">
        <v>345</v>
      </c>
      <c r="V6" s="11">
        <v>70.024570024570025</v>
      </c>
    </row>
    <row r="7" spans="2:23" x14ac:dyDescent="0.2">
      <c r="B7" s="8" t="s">
        <v>7</v>
      </c>
      <c r="C7" s="9">
        <v>2840</v>
      </c>
      <c r="D7" s="9">
        <v>1</v>
      </c>
      <c r="E7" s="10" t="s">
        <v>8</v>
      </c>
      <c r="F7" s="10" t="s">
        <v>9</v>
      </c>
      <c r="G7" s="9" t="s">
        <v>10</v>
      </c>
      <c r="H7" s="9">
        <v>537.9</v>
      </c>
      <c r="I7" s="9" t="s">
        <v>11</v>
      </c>
      <c r="J7" s="9" t="s">
        <v>12</v>
      </c>
      <c r="K7" s="9">
        <v>139</v>
      </c>
      <c r="L7" s="9">
        <v>822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 t="s">
        <v>345</v>
      </c>
      <c r="V7" s="11">
        <v>100</v>
      </c>
    </row>
    <row r="8" spans="2:23" x14ac:dyDescent="0.2">
      <c r="B8" s="8" t="s">
        <v>13</v>
      </c>
      <c r="C8" s="9">
        <v>2840</v>
      </c>
      <c r="D8" s="9">
        <v>1</v>
      </c>
      <c r="E8" s="10" t="s">
        <v>14</v>
      </c>
      <c r="F8" s="10" t="s">
        <v>15</v>
      </c>
      <c r="G8" s="9" t="s">
        <v>16</v>
      </c>
      <c r="H8" s="9">
        <v>411.7</v>
      </c>
      <c r="I8" s="9" t="s">
        <v>11</v>
      </c>
      <c r="J8" s="9" t="s">
        <v>12</v>
      </c>
      <c r="K8" s="9">
        <v>139</v>
      </c>
      <c r="L8" s="9">
        <v>591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194</v>
      </c>
      <c r="S8" s="9">
        <v>0</v>
      </c>
      <c r="T8" s="9">
        <v>0</v>
      </c>
      <c r="U8" s="9" t="s">
        <v>345</v>
      </c>
      <c r="V8" s="11">
        <v>75.28662420382166</v>
      </c>
    </row>
    <row r="9" spans="2:23" x14ac:dyDescent="0.2">
      <c r="B9" s="8" t="s">
        <v>17</v>
      </c>
      <c r="C9" s="9">
        <v>2840</v>
      </c>
      <c r="D9" s="9">
        <v>1</v>
      </c>
      <c r="E9" s="10" t="s">
        <v>18</v>
      </c>
      <c r="F9" s="10" t="s">
        <v>19</v>
      </c>
      <c r="G9" s="9" t="s">
        <v>20</v>
      </c>
      <c r="H9" s="9">
        <v>361.6</v>
      </c>
      <c r="I9" s="9" t="s">
        <v>11</v>
      </c>
      <c r="J9" s="9" t="s">
        <v>12</v>
      </c>
      <c r="K9" s="9">
        <v>139</v>
      </c>
      <c r="L9" s="9">
        <v>813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9" t="s">
        <v>345</v>
      </c>
      <c r="V9" s="11">
        <v>100</v>
      </c>
    </row>
    <row r="10" spans="2:23" x14ac:dyDescent="0.2">
      <c r="B10" s="8" t="s">
        <v>21</v>
      </c>
      <c r="C10" s="9">
        <v>2840</v>
      </c>
      <c r="D10" s="9">
        <v>1</v>
      </c>
      <c r="E10" s="10" t="s">
        <v>22</v>
      </c>
      <c r="F10" s="10" t="s">
        <v>23</v>
      </c>
      <c r="G10" s="9" t="s">
        <v>24</v>
      </c>
      <c r="H10" s="9">
        <v>416.6</v>
      </c>
      <c r="I10" s="9" t="s">
        <v>11</v>
      </c>
      <c r="J10" s="9" t="s">
        <v>12</v>
      </c>
      <c r="K10" s="9">
        <v>139</v>
      </c>
      <c r="L10" s="9">
        <v>715</v>
      </c>
      <c r="M10" s="9">
        <v>0</v>
      </c>
      <c r="N10" s="9">
        <v>0</v>
      </c>
      <c r="O10" s="9">
        <v>0</v>
      </c>
      <c r="P10" s="9">
        <v>1</v>
      </c>
      <c r="Q10" s="9">
        <v>1</v>
      </c>
      <c r="R10" s="9">
        <v>0</v>
      </c>
      <c r="S10" s="9">
        <v>0</v>
      </c>
      <c r="T10" s="9">
        <v>0</v>
      </c>
      <c r="U10" s="9" t="s">
        <v>345</v>
      </c>
      <c r="V10" s="11">
        <v>99.721059972105991</v>
      </c>
    </row>
    <row r="11" spans="2:23" x14ac:dyDescent="0.2">
      <c r="B11" s="8" t="s">
        <v>25</v>
      </c>
      <c r="C11" s="9">
        <v>2840</v>
      </c>
      <c r="D11" s="9">
        <v>1</v>
      </c>
      <c r="E11" s="10" t="s">
        <v>26</v>
      </c>
      <c r="F11" s="10" t="s">
        <v>27</v>
      </c>
      <c r="G11" s="9" t="s">
        <v>28</v>
      </c>
      <c r="H11" s="9">
        <v>400.6</v>
      </c>
      <c r="I11" s="9" t="s">
        <v>11</v>
      </c>
      <c r="J11" s="9" t="s">
        <v>12</v>
      </c>
      <c r="K11" s="9">
        <v>139</v>
      </c>
      <c r="L11" s="9">
        <v>786</v>
      </c>
      <c r="M11" s="9">
        <v>36</v>
      </c>
      <c r="N11" s="9">
        <v>0</v>
      </c>
      <c r="O11" s="9">
        <v>78</v>
      </c>
      <c r="P11" s="9">
        <v>0</v>
      </c>
      <c r="Q11" s="9">
        <v>22</v>
      </c>
      <c r="R11" s="9">
        <v>0</v>
      </c>
      <c r="S11" s="9">
        <v>4</v>
      </c>
      <c r="T11" s="9">
        <v>31</v>
      </c>
      <c r="U11" s="9" t="s">
        <v>345</v>
      </c>
      <c r="V11" s="11">
        <v>82.131661442006276</v>
      </c>
    </row>
    <row r="12" spans="2:23" x14ac:dyDescent="0.2">
      <c r="B12" s="8" t="s">
        <v>29</v>
      </c>
      <c r="C12" s="9">
        <v>2840</v>
      </c>
      <c r="D12" s="9">
        <v>1</v>
      </c>
      <c r="E12" s="10" t="s">
        <v>30</v>
      </c>
      <c r="F12" s="10" t="s">
        <v>31</v>
      </c>
      <c r="G12" s="9" t="s">
        <v>32</v>
      </c>
      <c r="H12" s="9">
        <v>344.5</v>
      </c>
      <c r="I12" s="9" t="s">
        <v>11</v>
      </c>
      <c r="J12" s="9" t="s">
        <v>12</v>
      </c>
      <c r="K12" s="9">
        <v>139</v>
      </c>
      <c r="L12" s="9">
        <v>752</v>
      </c>
      <c r="M12" s="9">
        <v>1</v>
      </c>
      <c r="N12" s="9">
        <v>0</v>
      </c>
      <c r="O12" s="9">
        <v>0</v>
      </c>
      <c r="P12" s="9">
        <v>0</v>
      </c>
      <c r="Q12" s="9">
        <v>3</v>
      </c>
      <c r="R12" s="9">
        <v>0</v>
      </c>
      <c r="S12" s="9">
        <v>0</v>
      </c>
      <c r="T12" s="9">
        <v>14</v>
      </c>
      <c r="U12" s="9" t="s">
        <v>345</v>
      </c>
      <c r="V12" s="11">
        <v>97.662337662337663</v>
      </c>
    </row>
    <row r="13" spans="2:23" x14ac:dyDescent="0.2">
      <c r="B13" s="8" t="s">
        <v>33</v>
      </c>
      <c r="C13" s="9">
        <v>2840</v>
      </c>
      <c r="D13" s="9">
        <v>1</v>
      </c>
      <c r="E13" s="10" t="s">
        <v>34</v>
      </c>
      <c r="F13" s="10" t="s">
        <v>35</v>
      </c>
      <c r="G13" s="9" t="s">
        <v>36</v>
      </c>
      <c r="H13" s="9">
        <v>621</v>
      </c>
      <c r="I13" s="9" t="s">
        <v>11</v>
      </c>
      <c r="J13" s="9" t="s">
        <v>12</v>
      </c>
      <c r="K13" s="9">
        <v>139</v>
      </c>
      <c r="L13" s="9">
        <v>816</v>
      </c>
      <c r="M13" s="9">
        <v>0</v>
      </c>
      <c r="N13" s="9">
        <v>0</v>
      </c>
      <c r="O13" s="9">
        <v>204</v>
      </c>
      <c r="P13" s="9">
        <v>2</v>
      </c>
      <c r="Q13" s="9">
        <v>0</v>
      </c>
      <c r="R13" s="9">
        <v>0</v>
      </c>
      <c r="S13" s="9">
        <v>0</v>
      </c>
      <c r="T13" s="9">
        <v>0</v>
      </c>
      <c r="U13" s="9" t="s">
        <v>345</v>
      </c>
      <c r="V13" s="11">
        <v>79.843444227005875</v>
      </c>
    </row>
    <row r="14" spans="2:23" x14ac:dyDescent="0.2">
      <c r="B14" s="8" t="s">
        <v>37</v>
      </c>
      <c r="C14" s="9">
        <v>2840</v>
      </c>
      <c r="D14" s="9">
        <v>1</v>
      </c>
      <c r="E14" s="10" t="s">
        <v>38</v>
      </c>
      <c r="F14" s="10" t="s">
        <v>39</v>
      </c>
      <c r="G14" s="9" t="s">
        <v>40</v>
      </c>
      <c r="H14" s="9">
        <v>320.5</v>
      </c>
      <c r="I14" s="9" t="s">
        <v>41</v>
      </c>
      <c r="J14" s="9" t="s">
        <v>12</v>
      </c>
      <c r="K14" s="9">
        <v>139</v>
      </c>
      <c r="L14" s="9">
        <v>928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25</v>
      </c>
      <c r="S14" s="9">
        <v>0</v>
      </c>
      <c r="T14" s="9">
        <v>0</v>
      </c>
      <c r="U14" s="9" t="s">
        <v>345</v>
      </c>
      <c r="V14" s="11">
        <v>97.376705141657922</v>
      </c>
    </row>
    <row r="15" spans="2:23" x14ac:dyDescent="0.2">
      <c r="B15" s="8" t="s">
        <v>42</v>
      </c>
      <c r="C15" s="9">
        <v>2840</v>
      </c>
      <c r="D15" s="9">
        <v>1</v>
      </c>
      <c r="E15" s="10" t="s">
        <v>43</v>
      </c>
      <c r="F15" s="10" t="s">
        <v>44</v>
      </c>
      <c r="G15" s="9" t="s">
        <v>45</v>
      </c>
      <c r="H15" s="9">
        <v>320.5</v>
      </c>
      <c r="I15" s="9" t="s">
        <v>41</v>
      </c>
      <c r="J15" s="9" t="s">
        <v>12</v>
      </c>
      <c r="K15" s="9">
        <v>139</v>
      </c>
      <c r="L15" s="9">
        <v>1113</v>
      </c>
      <c r="M15" s="9">
        <v>0</v>
      </c>
      <c r="N15" s="9">
        <v>0</v>
      </c>
      <c r="O15" s="9">
        <v>1</v>
      </c>
      <c r="P15" s="9">
        <v>0</v>
      </c>
      <c r="Q15" s="9">
        <v>1</v>
      </c>
      <c r="R15" s="9">
        <v>1</v>
      </c>
      <c r="S15" s="9">
        <v>0</v>
      </c>
      <c r="T15" s="9">
        <v>0</v>
      </c>
      <c r="U15" s="9" t="s">
        <v>345</v>
      </c>
      <c r="V15" s="11">
        <v>99.731182795698928</v>
      </c>
    </row>
    <row r="16" spans="2:23" x14ac:dyDescent="0.2">
      <c r="B16" s="8" t="s">
        <v>46</v>
      </c>
      <c r="C16" s="9">
        <v>2840</v>
      </c>
      <c r="D16" s="9">
        <v>1</v>
      </c>
      <c r="E16" s="10" t="s">
        <v>47</v>
      </c>
      <c r="F16" s="10" t="s">
        <v>48</v>
      </c>
      <c r="G16" s="9" t="s">
        <v>49</v>
      </c>
      <c r="H16" s="9">
        <v>320.5</v>
      </c>
      <c r="I16" s="9" t="s">
        <v>41</v>
      </c>
      <c r="J16" s="9" t="s">
        <v>12</v>
      </c>
      <c r="K16" s="9">
        <v>139</v>
      </c>
      <c r="L16" s="9">
        <v>230</v>
      </c>
      <c r="M16" s="9">
        <v>142</v>
      </c>
      <c r="N16" s="9">
        <v>0</v>
      </c>
      <c r="O16" s="9">
        <v>157</v>
      </c>
      <c r="P16" s="9">
        <v>0</v>
      </c>
      <c r="Q16" s="9">
        <v>17</v>
      </c>
      <c r="R16" s="9">
        <v>121</v>
      </c>
      <c r="S16" s="9">
        <v>3</v>
      </c>
      <c r="T16" s="9">
        <v>29</v>
      </c>
      <c r="U16" s="9" t="s">
        <v>345</v>
      </c>
      <c r="V16" s="11">
        <v>32.904148783977114</v>
      </c>
    </row>
    <row r="17" spans="2:22" x14ac:dyDescent="0.2">
      <c r="B17" s="8" t="s">
        <v>50</v>
      </c>
      <c r="C17" s="9">
        <v>2840</v>
      </c>
      <c r="D17" s="9">
        <v>1</v>
      </c>
      <c r="E17" s="10" t="s">
        <v>343</v>
      </c>
      <c r="F17" s="10"/>
      <c r="G17" s="9"/>
      <c r="H17" s="9"/>
      <c r="I17" s="9"/>
      <c r="J17" s="9"/>
      <c r="K17" s="9">
        <v>139</v>
      </c>
      <c r="L17" s="9">
        <v>672</v>
      </c>
      <c r="M17" s="9">
        <v>0</v>
      </c>
      <c r="N17" s="9">
        <v>0</v>
      </c>
      <c r="O17" s="9">
        <v>0</v>
      </c>
      <c r="P17" s="9">
        <v>2</v>
      </c>
      <c r="Q17" s="9">
        <v>0</v>
      </c>
      <c r="R17" s="9">
        <v>9</v>
      </c>
      <c r="S17" s="9">
        <v>2</v>
      </c>
      <c r="T17" s="9">
        <v>0</v>
      </c>
      <c r="U17" s="9" t="s">
        <v>345</v>
      </c>
      <c r="V17" s="11">
        <v>98.102189781021892</v>
      </c>
    </row>
    <row r="18" spans="2:22" x14ac:dyDescent="0.2">
      <c r="B18" s="8" t="s">
        <v>51</v>
      </c>
      <c r="C18" s="9">
        <v>2840</v>
      </c>
      <c r="D18" s="9">
        <v>1</v>
      </c>
      <c r="E18" s="10" t="s">
        <v>343</v>
      </c>
      <c r="F18" s="10"/>
      <c r="G18" s="9"/>
      <c r="H18" s="9"/>
      <c r="I18" s="9"/>
      <c r="J18" s="9"/>
      <c r="K18" s="9">
        <v>139</v>
      </c>
      <c r="L18" s="9">
        <v>563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187</v>
      </c>
      <c r="S18" s="9">
        <v>0</v>
      </c>
      <c r="T18" s="9">
        <v>0</v>
      </c>
      <c r="U18" s="9" t="s">
        <v>345</v>
      </c>
      <c r="V18" s="11">
        <v>75.066666666666663</v>
      </c>
    </row>
    <row r="19" spans="2:22" x14ac:dyDescent="0.2">
      <c r="B19" s="8" t="s">
        <v>52</v>
      </c>
      <c r="C19" s="9">
        <v>2840</v>
      </c>
      <c r="D19" s="9">
        <v>1</v>
      </c>
      <c r="E19" s="10" t="s">
        <v>53</v>
      </c>
      <c r="F19" s="10" t="s">
        <v>54</v>
      </c>
      <c r="G19" s="9" t="s">
        <v>55</v>
      </c>
      <c r="H19" s="9">
        <v>336.5</v>
      </c>
      <c r="I19" s="9" t="s">
        <v>41</v>
      </c>
      <c r="J19" s="9" t="s">
        <v>12</v>
      </c>
      <c r="K19" s="9">
        <v>139</v>
      </c>
      <c r="L19" s="9">
        <v>854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 t="s">
        <v>345</v>
      </c>
      <c r="V19" s="11">
        <v>100</v>
      </c>
    </row>
    <row r="20" spans="2:22" x14ac:dyDescent="0.2">
      <c r="B20" s="8" t="s">
        <v>56</v>
      </c>
      <c r="C20" s="9">
        <v>2840</v>
      </c>
      <c r="D20" s="9">
        <v>1</v>
      </c>
      <c r="E20" s="10" t="s">
        <v>57</v>
      </c>
      <c r="F20" s="10" t="s">
        <v>58</v>
      </c>
      <c r="G20" s="9" t="s">
        <v>59</v>
      </c>
      <c r="H20" s="9">
        <v>230.3</v>
      </c>
      <c r="I20" s="9" t="s">
        <v>11</v>
      </c>
      <c r="J20" s="9" t="s">
        <v>12</v>
      </c>
      <c r="K20" s="9">
        <v>139</v>
      </c>
      <c r="L20" s="9">
        <v>296</v>
      </c>
      <c r="M20" s="9">
        <v>0</v>
      </c>
      <c r="N20" s="9">
        <v>0</v>
      </c>
      <c r="O20" s="9">
        <v>154</v>
      </c>
      <c r="P20" s="9">
        <v>0</v>
      </c>
      <c r="Q20" s="9">
        <v>423</v>
      </c>
      <c r="R20" s="9">
        <v>0</v>
      </c>
      <c r="S20" s="9">
        <v>0</v>
      </c>
      <c r="T20" s="9">
        <v>0</v>
      </c>
      <c r="U20" s="9" t="s">
        <v>347</v>
      </c>
      <c r="V20" s="11">
        <v>48.453608247422679</v>
      </c>
    </row>
    <row r="21" spans="2:22" x14ac:dyDescent="0.2">
      <c r="B21" s="8" t="s">
        <v>60</v>
      </c>
      <c r="C21" s="9">
        <v>2840</v>
      </c>
      <c r="D21" s="9">
        <v>1</v>
      </c>
      <c r="E21" s="10" t="s">
        <v>61</v>
      </c>
      <c r="F21" s="10" t="s">
        <v>62</v>
      </c>
      <c r="G21" s="9" t="s">
        <v>63</v>
      </c>
      <c r="H21" s="9">
        <v>296.39999999999998</v>
      </c>
      <c r="I21" s="9" t="s">
        <v>41</v>
      </c>
      <c r="J21" s="9" t="s">
        <v>12</v>
      </c>
      <c r="K21" s="9">
        <v>139</v>
      </c>
      <c r="L21" s="9">
        <v>961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1</v>
      </c>
      <c r="S21" s="9">
        <v>0</v>
      </c>
      <c r="T21" s="9">
        <v>0</v>
      </c>
      <c r="U21" s="9" t="s">
        <v>345</v>
      </c>
      <c r="V21" s="11">
        <v>99.896049896049902</v>
      </c>
    </row>
    <row r="22" spans="2:22" x14ac:dyDescent="0.2">
      <c r="B22" s="8" t="s">
        <v>64</v>
      </c>
      <c r="C22" s="9">
        <v>2840</v>
      </c>
      <c r="D22" s="9">
        <v>1</v>
      </c>
      <c r="E22" s="10" t="s">
        <v>65</v>
      </c>
      <c r="F22" s="10" t="s">
        <v>66</v>
      </c>
      <c r="G22" s="9" t="s">
        <v>67</v>
      </c>
      <c r="H22" s="9">
        <v>312.39999999999998</v>
      </c>
      <c r="I22" s="9" t="s">
        <v>41</v>
      </c>
      <c r="J22" s="9" t="s">
        <v>12</v>
      </c>
      <c r="K22" s="9">
        <v>139</v>
      </c>
      <c r="L22" s="9">
        <v>933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 t="s">
        <v>345</v>
      </c>
      <c r="V22" s="11">
        <v>100</v>
      </c>
    </row>
    <row r="23" spans="2:22" x14ac:dyDescent="0.2">
      <c r="B23" s="8" t="s">
        <v>68</v>
      </c>
      <c r="C23" s="9">
        <v>2840</v>
      </c>
      <c r="D23" s="9">
        <v>1</v>
      </c>
      <c r="E23" s="10" t="s">
        <v>69</v>
      </c>
      <c r="F23" s="10" t="s">
        <v>70</v>
      </c>
      <c r="G23" s="9" t="s">
        <v>71</v>
      </c>
      <c r="H23" s="9">
        <v>356.5</v>
      </c>
      <c r="I23" s="9" t="s">
        <v>11</v>
      </c>
      <c r="J23" s="9" t="s">
        <v>12</v>
      </c>
      <c r="K23" s="9">
        <v>139</v>
      </c>
      <c r="L23" s="9">
        <v>659</v>
      </c>
      <c r="M23" s="9">
        <v>0</v>
      </c>
      <c r="N23" s="9">
        <v>0</v>
      </c>
      <c r="O23" s="9">
        <v>0</v>
      </c>
      <c r="P23" s="9">
        <v>0</v>
      </c>
      <c r="Q23" s="9">
        <v>123</v>
      </c>
      <c r="R23" s="9">
        <v>0</v>
      </c>
      <c r="S23" s="9">
        <v>0</v>
      </c>
      <c r="T23" s="9">
        <v>0</v>
      </c>
      <c r="U23" s="9" t="s">
        <v>345</v>
      </c>
      <c r="V23" s="11">
        <v>84.271099744245518</v>
      </c>
    </row>
    <row r="24" spans="2:22" x14ac:dyDescent="0.2">
      <c r="B24" s="8" t="s">
        <v>72</v>
      </c>
      <c r="C24" s="9">
        <v>2840</v>
      </c>
      <c r="D24" s="9">
        <v>1</v>
      </c>
      <c r="E24" s="10" t="s">
        <v>73</v>
      </c>
      <c r="F24" s="10" t="s">
        <v>74</v>
      </c>
      <c r="G24" s="9" t="s">
        <v>75</v>
      </c>
      <c r="H24" s="9">
        <v>300.39999999999998</v>
      </c>
      <c r="I24" s="9" t="s">
        <v>11</v>
      </c>
      <c r="J24" s="9" t="s">
        <v>12</v>
      </c>
      <c r="K24" s="9">
        <v>139</v>
      </c>
      <c r="L24" s="9">
        <v>23</v>
      </c>
      <c r="M24" s="9">
        <v>0</v>
      </c>
      <c r="N24" s="9">
        <v>0</v>
      </c>
      <c r="O24" s="9">
        <v>185</v>
      </c>
      <c r="P24" s="9">
        <v>0</v>
      </c>
      <c r="Q24" s="9">
        <v>1037</v>
      </c>
      <c r="R24" s="9">
        <v>56</v>
      </c>
      <c r="S24" s="9">
        <v>56</v>
      </c>
      <c r="T24" s="9">
        <v>0</v>
      </c>
      <c r="U24" s="9" t="s">
        <v>347</v>
      </c>
      <c r="V24" s="11">
        <v>76.418570375829034</v>
      </c>
    </row>
    <row r="25" spans="2:22" x14ac:dyDescent="0.2">
      <c r="B25" s="8" t="s">
        <v>76</v>
      </c>
      <c r="C25" s="9">
        <v>2840</v>
      </c>
      <c r="D25" s="9">
        <v>1</v>
      </c>
      <c r="E25" s="10" t="s">
        <v>77</v>
      </c>
      <c r="F25" s="10" t="s">
        <v>78</v>
      </c>
      <c r="G25" s="9" t="s">
        <v>79</v>
      </c>
      <c r="H25" s="9">
        <v>294.39999999999998</v>
      </c>
      <c r="I25" s="9" t="s">
        <v>41</v>
      </c>
      <c r="J25" s="9" t="s">
        <v>12</v>
      </c>
      <c r="K25" s="9">
        <v>139</v>
      </c>
      <c r="L25" s="9">
        <v>502</v>
      </c>
      <c r="M25" s="9">
        <v>0</v>
      </c>
      <c r="N25" s="9">
        <v>0</v>
      </c>
      <c r="O25" s="9">
        <v>0</v>
      </c>
      <c r="P25" s="9">
        <v>0</v>
      </c>
      <c r="Q25" s="9">
        <v>17</v>
      </c>
      <c r="R25" s="9">
        <v>20</v>
      </c>
      <c r="S25" s="9">
        <v>0</v>
      </c>
      <c r="T25" s="9">
        <v>478</v>
      </c>
      <c r="U25" s="9" t="s">
        <v>345</v>
      </c>
      <c r="V25" s="11">
        <v>49.36086529006883</v>
      </c>
    </row>
    <row r="26" spans="2:22" x14ac:dyDescent="0.2">
      <c r="B26" s="8" t="s">
        <v>80</v>
      </c>
      <c r="C26" s="9">
        <v>2840</v>
      </c>
      <c r="D26" s="9">
        <v>1</v>
      </c>
      <c r="E26" s="10" t="s">
        <v>81</v>
      </c>
      <c r="F26" s="10" t="s">
        <v>82</v>
      </c>
      <c r="G26" s="9" t="s">
        <v>83</v>
      </c>
      <c r="H26" s="9">
        <v>320.5</v>
      </c>
      <c r="I26" s="9" t="s">
        <v>41</v>
      </c>
      <c r="J26" s="9" t="s">
        <v>12</v>
      </c>
      <c r="K26" s="9">
        <v>139</v>
      </c>
      <c r="L26" s="9">
        <v>705</v>
      </c>
      <c r="M26" s="9">
        <v>0</v>
      </c>
      <c r="N26" s="9">
        <v>0</v>
      </c>
      <c r="O26" s="9">
        <v>0</v>
      </c>
      <c r="P26" s="9">
        <v>0</v>
      </c>
      <c r="Q26" s="9">
        <v>307</v>
      </c>
      <c r="R26" s="9">
        <v>0</v>
      </c>
      <c r="S26" s="9">
        <v>0</v>
      </c>
      <c r="T26" s="9">
        <v>0</v>
      </c>
      <c r="U26" s="9" t="s">
        <v>345</v>
      </c>
      <c r="V26" s="11">
        <v>69.664031620553359</v>
      </c>
    </row>
    <row r="27" spans="2:22" x14ac:dyDescent="0.2">
      <c r="B27" s="8" t="s">
        <v>84</v>
      </c>
      <c r="C27" s="9">
        <v>2840</v>
      </c>
      <c r="D27" s="9">
        <v>1</v>
      </c>
      <c r="E27" s="10" t="s">
        <v>85</v>
      </c>
      <c r="F27" s="10" t="s">
        <v>86</v>
      </c>
      <c r="G27" s="9" t="s">
        <v>87</v>
      </c>
      <c r="H27" s="9">
        <v>320.5</v>
      </c>
      <c r="I27" s="9" t="s">
        <v>41</v>
      </c>
      <c r="J27" s="9" t="s">
        <v>12</v>
      </c>
      <c r="K27" s="9">
        <v>139</v>
      </c>
      <c r="L27" s="9">
        <v>627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76</v>
      </c>
      <c r="S27" s="9">
        <v>0</v>
      </c>
      <c r="T27" s="9">
        <v>0</v>
      </c>
      <c r="U27" s="9" t="s">
        <v>345</v>
      </c>
      <c r="V27" s="11">
        <v>89.189189189189193</v>
      </c>
    </row>
    <row r="28" spans="2:22" x14ac:dyDescent="0.2">
      <c r="B28" s="8" t="s">
        <v>88</v>
      </c>
      <c r="C28" s="9">
        <v>2840</v>
      </c>
      <c r="D28" s="9">
        <v>1</v>
      </c>
      <c r="E28" s="10" t="s">
        <v>89</v>
      </c>
      <c r="F28" s="10" t="s">
        <v>90</v>
      </c>
      <c r="G28" s="9" t="s">
        <v>91</v>
      </c>
      <c r="H28" s="9">
        <v>336.5</v>
      </c>
      <c r="I28" s="9" t="s">
        <v>41</v>
      </c>
      <c r="J28" s="9" t="s">
        <v>12</v>
      </c>
      <c r="K28" s="9">
        <v>139</v>
      </c>
      <c r="L28" s="9">
        <v>725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6</v>
      </c>
      <c r="T28" s="9">
        <v>0</v>
      </c>
      <c r="U28" s="9" t="s">
        <v>345</v>
      </c>
      <c r="V28" s="11">
        <v>99.179206566347474</v>
      </c>
    </row>
    <row r="29" spans="2:22" x14ac:dyDescent="0.2">
      <c r="B29" s="8" t="s">
        <v>92</v>
      </c>
      <c r="C29" s="9">
        <v>2840</v>
      </c>
      <c r="D29" s="9">
        <v>1</v>
      </c>
      <c r="E29" s="10" t="s">
        <v>343</v>
      </c>
      <c r="F29" s="10"/>
      <c r="G29" s="9"/>
      <c r="H29" s="9"/>
      <c r="I29" s="9"/>
      <c r="J29" s="9"/>
      <c r="K29" s="9">
        <v>139</v>
      </c>
      <c r="L29" s="9">
        <v>762</v>
      </c>
      <c r="M29" s="9">
        <v>0</v>
      </c>
      <c r="N29" s="9">
        <v>0</v>
      </c>
      <c r="O29" s="9">
        <v>0</v>
      </c>
      <c r="P29" s="9">
        <v>0</v>
      </c>
      <c r="Q29" s="9">
        <v>162</v>
      </c>
      <c r="R29" s="9">
        <v>4</v>
      </c>
      <c r="S29" s="9">
        <v>2</v>
      </c>
      <c r="T29" s="9">
        <v>7</v>
      </c>
      <c r="U29" s="9" t="s">
        <v>345</v>
      </c>
      <c r="V29" s="11">
        <v>81.323372465314833</v>
      </c>
    </row>
    <row r="30" spans="2:22" x14ac:dyDescent="0.2">
      <c r="B30" s="8" t="s">
        <v>93</v>
      </c>
      <c r="C30" s="9">
        <v>2840</v>
      </c>
      <c r="D30" s="9">
        <v>1</v>
      </c>
      <c r="E30" s="10" t="s">
        <v>343</v>
      </c>
      <c r="F30" s="10"/>
      <c r="G30" s="9"/>
      <c r="H30" s="9"/>
      <c r="I30" s="9"/>
      <c r="J30" s="9"/>
      <c r="K30" s="9">
        <v>139</v>
      </c>
      <c r="L30" s="9">
        <v>836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 t="s">
        <v>345</v>
      </c>
      <c r="V30" s="11">
        <v>100</v>
      </c>
    </row>
    <row r="31" spans="2:22" x14ac:dyDescent="0.2">
      <c r="B31" s="8" t="s">
        <v>94</v>
      </c>
      <c r="C31" s="9">
        <v>2840</v>
      </c>
      <c r="D31" s="9">
        <v>1</v>
      </c>
      <c r="E31" s="10" t="s">
        <v>95</v>
      </c>
      <c r="F31" s="10" t="s">
        <v>96</v>
      </c>
      <c r="G31" s="9" t="s">
        <v>97</v>
      </c>
      <c r="H31" s="9">
        <v>316.39999999999998</v>
      </c>
      <c r="I31" s="9" t="s">
        <v>11</v>
      </c>
      <c r="J31" s="9" t="s">
        <v>12</v>
      </c>
      <c r="K31" s="9">
        <v>139</v>
      </c>
      <c r="L31" s="9">
        <v>79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 t="s">
        <v>345</v>
      </c>
      <c r="V31" s="11">
        <v>100</v>
      </c>
    </row>
    <row r="32" spans="2:22" x14ac:dyDescent="0.2">
      <c r="B32" s="8" t="s">
        <v>98</v>
      </c>
      <c r="C32" s="9">
        <v>2840</v>
      </c>
      <c r="D32" s="9">
        <v>1</v>
      </c>
      <c r="E32" s="10" t="s">
        <v>99</v>
      </c>
      <c r="F32" s="10" t="s">
        <v>100</v>
      </c>
      <c r="G32" s="9" t="s">
        <v>101</v>
      </c>
      <c r="H32" s="9">
        <v>318.5</v>
      </c>
      <c r="I32" s="9" t="s">
        <v>41</v>
      </c>
      <c r="J32" s="9" t="s">
        <v>12</v>
      </c>
      <c r="K32" s="9">
        <v>139</v>
      </c>
      <c r="L32" s="9">
        <v>837</v>
      </c>
      <c r="M32" s="9">
        <v>0</v>
      </c>
      <c r="N32" s="9">
        <v>0</v>
      </c>
      <c r="O32" s="9">
        <v>0</v>
      </c>
      <c r="P32" s="9">
        <v>0</v>
      </c>
      <c r="Q32" s="9">
        <v>31</v>
      </c>
      <c r="R32" s="9">
        <v>0</v>
      </c>
      <c r="S32" s="9">
        <v>0</v>
      </c>
      <c r="T32" s="9">
        <v>10</v>
      </c>
      <c r="U32" s="9" t="s">
        <v>345</v>
      </c>
      <c r="V32" s="11">
        <v>95.330296127562647</v>
      </c>
    </row>
    <row r="33" spans="2:22" x14ac:dyDescent="0.2">
      <c r="B33" s="8" t="s">
        <v>102</v>
      </c>
      <c r="C33" s="9">
        <v>2840</v>
      </c>
      <c r="D33" s="9">
        <v>1</v>
      </c>
      <c r="E33" s="10" t="s">
        <v>103</v>
      </c>
      <c r="F33" s="10" t="s">
        <v>104</v>
      </c>
      <c r="G33" s="9" t="s">
        <v>105</v>
      </c>
      <c r="H33" s="9">
        <v>380.5</v>
      </c>
      <c r="I33" s="9" t="s">
        <v>11</v>
      </c>
      <c r="J33" s="9" t="s">
        <v>12</v>
      </c>
      <c r="K33" s="9">
        <v>139</v>
      </c>
      <c r="L33" s="9">
        <v>482</v>
      </c>
      <c r="M33" s="9">
        <v>0</v>
      </c>
      <c r="N33" s="9">
        <v>0</v>
      </c>
      <c r="O33" s="9">
        <v>0</v>
      </c>
      <c r="P33" s="9">
        <v>3</v>
      </c>
      <c r="Q33" s="9">
        <v>19</v>
      </c>
      <c r="R33" s="9">
        <v>0</v>
      </c>
      <c r="S33" s="9">
        <v>0</v>
      </c>
      <c r="T33" s="9">
        <v>316</v>
      </c>
      <c r="U33" s="9" t="s">
        <v>345</v>
      </c>
      <c r="V33" s="11">
        <v>58.780487804878049</v>
      </c>
    </row>
    <row r="34" spans="2:22" x14ac:dyDescent="0.2">
      <c r="B34" s="8" t="s">
        <v>106</v>
      </c>
      <c r="C34" s="9">
        <v>2840</v>
      </c>
      <c r="D34" s="9">
        <v>1</v>
      </c>
      <c r="E34" s="10" t="s">
        <v>107</v>
      </c>
      <c r="F34" s="10" t="s">
        <v>108</v>
      </c>
      <c r="G34" s="9" t="s">
        <v>109</v>
      </c>
      <c r="H34" s="9">
        <v>280.39999999999998</v>
      </c>
      <c r="I34" s="9" t="s">
        <v>11</v>
      </c>
      <c r="J34" s="9" t="s">
        <v>12</v>
      </c>
      <c r="K34" s="9">
        <v>139</v>
      </c>
      <c r="L34" s="9">
        <v>0</v>
      </c>
      <c r="M34" s="9">
        <v>0</v>
      </c>
      <c r="N34" s="9">
        <v>1387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 t="s">
        <v>5</v>
      </c>
      <c r="V34" s="11">
        <v>100</v>
      </c>
    </row>
    <row r="35" spans="2:22" x14ac:dyDescent="0.2">
      <c r="B35" s="8" t="s">
        <v>110</v>
      </c>
      <c r="C35" s="9">
        <v>2840</v>
      </c>
      <c r="D35" s="9">
        <v>1</v>
      </c>
      <c r="E35" s="10" t="s">
        <v>111</v>
      </c>
      <c r="F35" s="10" t="s">
        <v>112</v>
      </c>
      <c r="G35" s="9" t="s">
        <v>113</v>
      </c>
      <c r="H35" s="9">
        <v>386.5</v>
      </c>
      <c r="I35" s="9" t="s">
        <v>11</v>
      </c>
      <c r="J35" s="9" t="s">
        <v>12</v>
      </c>
      <c r="K35" s="9">
        <v>139</v>
      </c>
      <c r="L35" s="9">
        <v>823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 t="s">
        <v>345</v>
      </c>
      <c r="V35" s="11">
        <v>100</v>
      </c>
    </row>
    <row r="36" spans="2:22" x14ac:dyDescent="0.2">
      <c r="B36" s="8" t="s">
        <v>114</v>
      </c>
      <c r="C36" s="9">
        <v>2840</v>
      </c>
      <c r="D36" s="9">
        <v>1</v>
      </c>
      <c r="E36" s="10" t="s">
        <v>115</v>
      </c>
      <c r="F36" s="10" t="s">
        <v>116</v>
      </c>
      <c r="G36" s="9" t="s">
        <v>117</v>
      </c>
      <c r="H36" s="9">
        <v>537.70000000000005</v>
      </c>
      <c r="I36" s="9" t="s">
        <v>11</v>
      </c>
      <c r="J36" s="9" t="s">
        <v>12</v>
      </c>
      <c r="K36" s="9">
        <v>139</v>
      </c>
      <c r="L36" s="9">
        <v>623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397</v>
      </c>
      <c r="U36" s="9" t="s">
        <v>345</v>
      </c>
      <c r="V36" s="11">
        <v>61.078431372549019</v>
      </c>
    </row>
    <row r="37" spans="2:22" x14ac:dyDescent="0.2">
      <c r="B37" s="8" t="s">
        <v>118</v>
      </c>
      <c r="C37" s="9">
        <v>2840</v>
      </c>
      <c r="D37" s="9">
        <v>1</v>
      </c>
      <c r="E37" s="10" t="s">
        <v>119</v>
      </c>
      <c r="F37" s="10" t="s">
        <v>120</v>
      </c>
      <c r="G37" s="9" t="s">
        <v>121</v>
      </c>
      <c r="H37" s="9">
        <v>603</v>
      </c>
      <c r="I37" s="9" t="s">
        <v>11</v>
      </c>
      <c r="J37" s="9" t="s">
        <v>12</v>
      </c>
      <c r="K37" s="9">
        <v>139</v>
      </c>
      <c r="L37" s="9">
        <v>678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 t="s">
        <v>345</v>
      </c>
      <c r="V37" s="11">
        <v>100</v>
      </c>
    </row>
    <row r="38" spans="2:22" x14ac:dyDescent="0.2">
      <c r="B38" s="8" t="s">
        <v>122</v>
      </c>
      <c r="C38" s="9">
        <v>2840</v>
      </c>
      <c r="D38" s="9">
        <v>1</v>
      </c>
      <c r="E38" s="10" t="s">
        <v>123</v>
      </c>
      <c r="F38" s="10" t="s">
        <v>124</v>
      </c>
      <c r="G38" s="9" t="s">
        <v>125</v>
      </c>
      <c r="H38" s="9">
        <v>495.7</v>
      </c>
      <c r="I38" s="9" t="s">
        <v>11</v>
      </c>
      <c r="J38" s="9" t="s">
        <v>12</v>
      </c>
      <c r="K38" s="9">
        <v>139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2272</v>
      </c>
      <c r="U38" s="9" t="s">
        <v>344</v>
      </c>
      <c r="V38" s="11">
        <v>100</v>
      </c>
    </row>
    <row r="39" spans="2:22" x14ac:dyDescent="0.2">
      <c r="B39" s="8" t="s">
        <v>126</v>
      </c>
      <c r="C39" s="9">
        <v>2840</v>
      </c>
      <c r="D39" s="9">
        <v>1</v>
      </c>
      <c r="E39" s="10" t="s">
        <v>127</v>
      </c>
      <c r="F39" s="10" t="s">
        <v>128</v>
      </c>
      <c r="G39" s="9" t="s">
        <v>129</v>
      </c>
      <c r="H39" s="9">
        <v>358.6</v>
      </c>
      <c r="I39" s="9" t="s">
        <v>11</v>
      </c>
      <c r="J39" s="9" t="s">
        <v>12</v>
      </c>
      <c r="K39" s="9">
        <v>139</v>
      </c>
      <c r="L39" s="9">
        <v>681</v>
      </c>
      <c r="M39" s="9">
        <v>0</v>
      </c>
      <c r="N39" s="9">
        <v>0</v>
      </c>
      <c r="O39" s="9">
        <v>0</v>
      </c>
      <c r="P39" s="9">
        <v>0</v>
      </c>
      <c r="Q39" s="9">
        <v>209</v>
      </c>
      <c r="R39" s="9">
        <v>0</v>
      </c>
      <c r="S39" s="9">
        <v>0</v>
      </c>
      <c r="T39" s="9">
        <v>0</v>
      </c>
      <c r="U39" s="9" t="s">
        <v>345</v>
      </c>
      <c r="V39" s="11">
        <v>76.516853932584269</v>
      </c>
    </row>
    <row r="40" spans="2:22" x14ac:dyDescent="0.2">
      <c r="B40" s="8" t="s">
        <v>130</v>
      </c>
      <c r="C40" s="9">
        <v>2840</v>
      </c>
      <c r="D40" s="9">
        <v>1</v>
      </c>
      <c r="E40" s="10" t="s">
        <v>131</v>
      </c>
      <c r="F40" s="10" t="s">
        <v>132</v>
      </c>
      <c r="G40" s="9" t="s">
        <v>133</v>
      </c>
      <c r="H40" s="9">
        <v>330.5</v>
      </c>
      <c r="I40" s="9" t="s">
        <v>11</v>
      </c>
      <c r="J40" s="9" t="s">
        <v>12</v>
      </c>
      <c r="K40" s="9">
        <v>139</v>
      </c>
      <c r="L40" s="9">
        <v>891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481</v>
      </c>
      <c r="U40" s="9" t="s">
        <v>345</v>
      </c>
      <c r="V40" s="11">
        <v>64.941690962099131</v>
      </c>
    </row>
    <row r="41" spans="2:22" x14ac:dyDescent="0.2">
      <c r="B41" s="8" t="s">
        <v>134</v>
      </c>
      <c r="C41" s="9">
        <v>2840</v>
      </c>
      <c r="D41" s="9">
        <v>1</v>
      </c>
      <c r="E41" s="10" t="s">
        <v>343</v>
      </c>
      <c r="F41" s="10"/>
      <c r="G41" s="9"/>
      <c r="H41" s="9"/>
      <c r="I41" s="9"/>
      <c r="J41" s="9"/>
      <c r="K41" s="9">
        <v>139</v>
      </c>
      <c r="L41" s="9">
        <v>663</v>
      </c>
      <c r="M41" s="9">
        <v>0</v>
      </c>
      <c r="N41" s="9">
        <v>0</v>
      </c>
      <c r="O41" s="9">
        <v>0</v>
      </c>
      <c r="P41" s="9">
        <v>0</v>
      </c>
      <c r="Q41" s="9">
        <v>3</v>
      </c>
      <c r="R41" s="9">
        <v>0</v>
      </c>
      <c r="S41" s="9">
        <v>0</v>
      </c>
      <c r="T41" s="9">
        <v>0</v>
      </c>
      <c r="U41" s="9" t="s">
        <v>345</v>
      </c>
      <c r="V41" s="11">
        <v>99.549549549549553</v>
      </c>
    </row>
    <row r="42" spans="2:22" x14ac:dyDescent="0.2">
      <c r="B42" s="8" t="s">
        <v>135</v>
      </c>
      <c r="C42" s="9">
        <v>2840</v>
      </c>
      <c r="D42" s="9">
        <v>1</v>
      </c>
      <c r="E42" s="10" t="s">
        <v>343</v>
      </c>
      <c r="F42" s="10"/>
      <c r="G42" s="9"/>
      <c r="H42" s="9"/>
      <c r="I42" s="9"/>
      <c r="J42" s="9"/>
      <c r="K42" s="9">
        <v>139</v>
      </c>
      <c r="L42" s="9">
        <v>530</v>
      </c>
      <c r="M42" s="9">
        <v>0</v>
      </c>
      <c r="N42" s="9">
        <v>0</v>
      </c>
      <c r="O42" s="9">
        <v>338</v>
      </c>
      <c r="P42" s="9">
        <v>0</v>
      </c>
      <c r="Q42" s="9">
        <v>273</v>
      </c>
      <c r="R42" s="9">
        <v>0</v>
      </c>
      <c r="S42" s="9">
        <v>0</v>
      </c>
      <c r="T42" s="9">
        <v>0</v>
      </c>
      <c r="U42" s="9" t="s">
        <v>345</v>
      </c>
      <c r="V42" s="11">
        <v>46.45048203330412</v>
      </c>
    </row>
    <row r="43" spans="2:22" x14ac:dyDescent="0.2">
      <c r="B43" s="8" t="s">
        <v>136</v>
      </c>
      <c r="C43" s="9">
        <v>2840</v>
      </c>
      <c r="D43" s="9">
        <v>1</v>
      </c>
      <c r="E43" s="10" t="s">
        <v>137</v>
      </c>
      <c r="F43" s="10" t="s">
        <v>138</v>
      </c>
      <c r="G43" s="9" t="s">
        <v>139</v>
      </c>
      <c r="H43" s="9">
        <v>523.70000000000005</v>
      </c>
      <c r="I43" s="9" t="s">
        <v>11</v>
      </c>
      <c r="J43" s="9" t="s">
        <v>12</v>
      </c>
      <c r="K43" s="9">
        <v>139</v>
      </c>
      <c r="L43" s="9">
        <v>544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1</v>
      </c>
      <c r="S43" s="9">
        <v>0</v>
      </c>
      <c r="T43" s="9">
        <v>188</v>
      </c>
      <c r="U43" s="9" t="s">
        <v>345</v>
      </c>
      <c r="V43" s="11">
        <v>74.215552523874493</v>
      </c>
    </row>
    <row r="44" spans="2:22" x14ac:dyDescent="0.2">
      <c r="B44" s="8" t="s">
        <v>140</v>
      </c>
      <c r="C44" s="9">
        <v>2840</v>
      </c>
      <c r="D44" s="9">
        <v>1</v>
      </c>
      <c r="E44" s="10" t="s">
        <v>141</v>
      </c>
      <c r="F44" s="10" t="s">
        <v>142</v>
      </c>
      <c r="G44" s="9" t="s">
        <v>143</v>
      </c>
      <c r="H44" s="9">
        <v>398.6</v>
      </c>
      <c r="I44" s="9" t="s">
        <v>11</v>
      </c>
      <c r="J44" s="9" t="s">
        <v>12</v>
      </c>
      <c r="K44" s="9">
        <v>139</v>
      </c>
      <c r="L44" s="9">
        <v>911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 t="s">
        <v>345</v>
      </c>
      <c r="V44" s="11">
        <v>100</v>
      </c>
    </row>
    <row r="45" spans="2:22" x14ac:dyDescent="0.2">
      <c r="B45" s="8" t="s">
        <v>144</v>
      </c>
      <c r="C45" s="9">
        <v>2840</v>
      </c>
      <c r="D45" s="9">
        <v>1</v>
      </c>
      <c r="E45" s="10" t="s">
        <v>145</v>
      </c>
      <c r="F45" s="10" t="s">
        <v>146</v>
      </c>
      <c r="G45" s="9" t="s">
        <v>147</v>
      </c>
      <c r="H45" s="9">
        <v>621</v>
      </c>
      <c r="I45" s="9" t="s">
        <v>11</v>
      </c>
      <c r="J45" s="9" t="s">
        <v>12</v>
      </c>
      <c r="K45" s="9">
        <v>139</v>
      </c>
      <c r="L45" s="9">
        <v>894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 t="s">
        <v>345</v>
      </c>
      <c r="V45" s="11">
        <v>100</v>
      </c>
    </row>
    <row r="46" spans="2:22" x14ac:dyDescent="0.2">
      <c r="B46" s="8" t="s">
        <v>148</v>
      </c>
      <c r="C46" s="9">
        <v>2840</v>
      </c>
      <c r="D46" s="9">
        <v>1</v>
      </c>
      <c r="E46" s="10" t="s">
        <v>149</v>
      </c>
      <c r="F46" s="10" t="s">
        <v>150</v>
      </c>
      <c r="G46" s="9" t="s">
        <v>151</v>
      </c>
      <c r="H46" s="9">
        <v>645</v>
      </c>
      <c r="I46" s="9" t="s">
        <v>11</v>
      </c>
      <c r="J46" s="9" t="s">
        <v>12</v>
      </c>
      <c r="K46" s="9">
        <v>139</v>
      </c>
      <c r="L46" s="9">
        <v>778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 t="s">
        <v>345</v>
      </c>
      <c r="V46" s="11">
        <v>100</v>
      </c>
    </row>
    <row r="47" spans="2:22" x14ac:dyDescent="0.2">
      <c r="B47" s="8" t="s">
        <v>152</v>
      </c>
      <c r="C47" s="9">
        <v>2840</v>
      </c>
      <c r="D47" s="9">
        <v>1</v>
      </c>
      <c r="E47" s="10" t="s">
        <v>153</v>
      </c>
      <c r="F47" s="10" t="s">
        <v>154</v>
      </c>
      <c r="G47" s="9" t="s">
        <v>155</v>
      </c>
      <c r="H47" s="9">
        <v>416.6</v>
      </c>
      <c r="I47" s="9" t="s">
        <v>11</v>
      </c>
      <c r="J47" s="9" t="s">
        <v>12</v>
      </c>
      <c r="K47" s="9">
        <v>139</v>
      </c>
      <c r="L47" s="9">
        <v>539</v>
      </c>
      <c r="M47" s="9">
        <v>0</v>
      </c>
      <c r="N47" s="9">
        <v>0</v>
      </c>
      <c r="O47" s="9">
        <v>31</v>
      </c>
      <c r="P47" s="9">
        <v>0</v>
      </c>
      <c r="Q47" s="9">
        <v>0</v>
      </c>
      <c r="R47" s="9">
        <v>0</v>
      </c>
      <c r="S47" s="9">
        <v>0</v>
      </c>
      <c r="T47" s="9">
        <v>349</v>
      </c>
      <c r="U47" s="9" t="s">
        <v>345</v>
      </c>
      <c r="V47" s="11">
        <v>58.650707290533191</v>
      </c>
    </row>
    <row r="48" spans="2:22" x14ac:dyDescent="0.2">
      <c r="B48" s="8" t="s">
        <v>156</v>
      </c>
      <c r="C48" s="9">
        <v>2840</v>
      </c>
      <c r="D48" s="9">
        <v>1</v>
      </c>
      <c r="E48" s="10" t="s">
        <v>157</v>
      </c>
      <c r="F48" s="10" t="s">
        <v>158</v>
      </c>
      <c r="G48" s="9" t="s">
        <v>159</v>
      </c>
      <c r="H48" s="9">
        <v>400.6</v>
      </c>
      <c r="I48" s="9" t="s">
        <v>11</v>
      </c>
      <c r="J48" s="9" t="s">
        <v>12</v>
      </c>
      <c r="K48" s="9">
        <v>139</v>
      </c>
      <c r="L48" s="9">
        <v>78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 t="s">
        <v>345</v>
      </c>
      <c r="V48" s="11">
        <v>100</v>
      </c>
    </row>
    <row r="49" spans="2:22" x14ac:dyDescent="0.2">
      <c r="B49" s="8" t="s">
        <v>160</v>
      </c>
      <c r="C49" s="9">
        <v>2840</v>
      </c>
      <c r="D49" s="9">
        <v>1</v>
      </c>
      <c r="E49" s="10" t="s">
        <v>161</v>
      </c>
      <c r="F49" s="10" t="s">
        <v>162</v>
      </c>
      <c r="G49" s="9" t="s">
        <v>163</v>
      </c>
      <c r="H49" s="9">
        <v>378.5</v>
      </c>
      <c r="I49" s="9" t="s">
        <v>11</v>
      </c>
      <c r="J49" s="9" t="s">
        <v>12</v>
      </c>
      <c r="K49" s="9">
        <v>139</v>
      </c>
      <c r="L49" s="9">
        <v>90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 t="s">
        <v>345</v>
      </c>
      <c r="V49" s="11">
        <v>100</v>
      </c>
    </row>
    <row r="50" spans="2:22" x14ac:dyDescent="0.2">
      <c r="B50" s="8" t="s">
        <v>164</v>
      </c>
      <c r="C50" s="9">
        <v>2840</v>
      </c>
      <c r="D50" s="9">
        <v>1</v>
      </c>
      <c r="E50" s="10" t="s">
        <v>165</v>
      </c>
      <c r="F50" s="10" t="s">
        <v>166</v>
      </c>
      <c r="G50" s="9" t="s">
        <v>167</v>
      </c>
      <c r="H50" s="9">
        <v>274.39999999999998</v>
      </c>
      <c r="I50" s="9" t="s">
        <v>11</v>
      </c>
      <c r="J50" s="9" t="s">
        <v>12</v>
      </c>
      <c r="K50" s="9">
        <v>139</v>
      </c>
      <c r="L50" s="9">
        <v>350</v>
      </c>
      <c r="M50" s="9">
        <v>0</v>
      </c>
      <c r="N50" s="9">
        <v>0</v>
      </c>
      <c r="O50" s="9">
        <v>0</v>
      </c>
      <c r="P50" s="9">
        <v>0</v>
      </c>
      <c r="Q50" s="9">
        <v>362</v>
      </c>
      <c r="R50" s="9">
        <v>0</v>
      </c>
      <c r="S50" s="9">
        <v>0</v>
      </c>
      <c r="T50" s="9">
        <v>0</v>
      </c>
      <c r="U50" s="9" t="s">
        <v>347</v>
      </c>
      <c r="V50" s="11">
        <v>50.842696629213485</v>
      </c>
    </row>
    <row r="51" spans="2:22" x14ac:dyDescent="0.2">
      <c r="B51" s="8" t="s">
        <v>168</v>
      </c>
      <c r="C51" s="9">
        <v>2840</v>
      </c>
      <c r="D51" s="9">
        <v>1</v>
      </c>
      <c r="E51" s="10" t="s">
        <v>169</v>
      </c>
      <c r="F51" s="10" t="s">
        <v>170</v>
      </c>
      <c r="G51" s="9" t="s">
        <v>171</v>
      </c>
      <c r="H51" s="9">
        <v>244.4</v>
      </c>
      <c r="I51" s="9" t="s">
        <v>11</v>
      </c>
      <c r="J51" s="9" t="s">
        <v>12</v>
      </c>
      <c r="K51" s="9">
        <v>139</v>
      </c>
      <c r="L51" s="9">
        <v>1115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 t="s">
        <v>345</v>
      </c>
      <c r="V51" s="11">
        <v>100</v>
      </c>
    </row>
    <row r="52" spans="2:22" x14ac:dyDescent="0.2">
      <c r="B52" s="8" t="s">
        <v>172</v>
      </c>
      <c r="C52" s="9">
        <v>2840</v>
      </c>
      <c r="D52" s="9">
        <v>1</v>
      </c>
      <c r="E52" s="10" t="s">
        <v>173</v>
      </c>
      <c r="F52" s="10" t="s">
        <v>174</v>
      </c>
      <c r="G52" s="9" t="s">
        <v>175</v>
      </c>
      <c r="H52" s="9">
        <v>391.5</v>
      </c>
      <c r="I52" s="9" t="s">
        <v>11</v>
      </c>
      <c r="J52" s="9" t="s">
        <v>12</v>
      </c>
      <c r="K52" s="9">
        <v>139</v>
      </c>
      <c r="L52" s="9">
        <v>1021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1</v>
      </c>
      <c r="S52" s="9">
        <v>0</v>
      </c>
      <c r="T52" s="9">
        <v>0</v>
      </c>
      <c r="U52" s="9" t="s">
        <v>345</v>
      </c>
      <c r="V52" s="11">
        <v>99.902152641878672</v>
      </c>
    </row>
    <row r="53" spans="2:22" x14ac:dyDescent="0.2">
      <c r="B53" s="8" t="s">
        <v>176</v>
      </c>
      <c r="C53" s="9">
        <v>2840</v>
      </c>
      <c r="D53" s="9">
        <v>1</v>
      </c>
      <c r="E53" s="10" t="s">
        <v>343</v>
      </c>
      <c r="F53" s="10"/>
      <c r="G53" s="9"/>
      <c r="H53" s="9"/>
      <c r="I53" s="9"/>
      <c r="J53" s="9"/>
      <c r="K53" s="9">
        <v>139</v>
      </c>
      <c r="L53" s="9">
        <v>940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 t="s">
        <v>345</v>
      </c>
      <c r="V53" s="11">
        <v>100</v>
      </c>
    </row>
    <row r="54" spans="2:22" x14ac:dyDescent="0.2">
      <c r="B54" s="8" t="s">
        <v>177</v>
      </c>
      <c r="C54" s="9">
        <v>2840</v>
      </c>
      <c r="D54" s="9">
        <v>1</v>
      </c>
      <c r="E54" s="10" t="s">
        <v>343</v>
      </c>
      <c r="F54" s="10"/>
      <c r="G54" s="9"/>
      <c r="H54" s="9"/>
      <c r="I54" s="9"/>
      <c r="J54" s="9"/>
      <c r="K54" s="9">
        <v>139</v>
      </c>
      <c r="L54" s="9">
        <v>829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 t="s">
        <v>345</v>
      </c>
      <c r="V54" s="11">
        <v>100</v>
      </c>
    </row>
    <row r="55" spans="2:22" x14ac:dyDescent="0.2">
      <c r="B55" s="8" t="s">
        <v>178</v>
      </c>
      <c r="C55" s="9">
        <v>2840</v>
      </c>
      <c r="D55" s="9">
        <v>1</v>
      </c>
      <c r="E55" s="10" t="s">
        <v>179</v>
      </c>
      <c r="F55" s="10" t="s">
        <v>180</v>
      </c>
      <c r="G55" s="9" t="s">
        <v>181</v>
      </c>
      <c r="H55" s="9">
        <v>230.3</v>
      </c>
      <c r="I55" s="9" t="s">
        <v>11</v>
      </c>
      <c r="J55" s="9" t="s">
        <v>12</v>
      </c>
      <c r="K55" s="9">
        <v>139</v>
      </c>
      <c r="L55" s="9">
        <v>781</v>
      </c>
      <c r="M55" s="9">
        <v>0</v>
      </c>
      <c r="N55" s="9">
        <v>0</v>
      </c>
      <c r="O55" s="9">
        <v>0</v>
      </c>
      <c r="P55" s="9">
        <v>0</v>
      </c>
      <c r="Q55" s="9">
        <v>1</v>
      </c>
      <c r="R55" s="9">
        <v>0</v>
      </c>
      <c r="S55" s="9">
        <v>0</v>
      </c>
      <c r="T55" s="9">
        <v>0</v>
      </c>
      <c r="U55" s="9" t="s">
        <v>345</v>
      </c>
      <c r="V55" s="11">
        <v>99.872122762148337</v>
      </c>
    </row>
    <row r="56" spans="2:22" x14ac:dyDescent="0.2">
      <c r="B56" s="8" t="s">
        <v>182</v>
      </c>
      <c r="C56" s="9">
        <v>2840</v>
      </c>
      <c r="D56" s="9">
        <v>1</v>
      </c>
      <c r="E56" s="10" t="s">
        <v>183</v>
      </c>
      <c r="F56" s="10" t="s">
        <v>184</v>
      </c>
      <c r="G56" s="9" t="s">
        <v>185</v>
      </c>
      <c r="H56" s="9">
        <v>320.5</v>
      </c>
      <c r="I56" s="9" t="s">
        <v>41</v>
      </c>
      <c r="J56" s="9" t="s">
        <v>12</v>
      </c>
      <c r="K56" s="9">
        <v>139</v>
      </c>
      <c r="L56" s="9">
        <v>901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8</v>
      </c>
      <c r="U56" s="9" t="s">
        <v>345</v>
      </c>
      <c r="V56" s="11">
        <v>99.119911991199118</v>
      </c>
    </row>
    <row r="57" spans="2:22" x14ac:dyDescent="0.2">
      <c r="B57" s="8" t="s">
        <v>186</v>
      </c>
      <c r="C57" s="9">
        <v>2840</v>
      </c>
      <c r="D57" s="9">
        <v>1</v>
      </c>
      <c r="E57" s="10" t="s">
        <v>343</v>
      </c>
      <c r="F57" s="10"/>
      <c r="G57" s="9"/>
      <c r="H57" s="9"/>
      <c r="I57" s="9"/>
      <c r="J57" s="9"/>
      <c r="K57" s="9">
        <v>139</v>
      </c>
      <c r="L57" s="9">
        <v>886</v>
      </c>
      <c r="M57" s="9">
        <v>0</v>
      </c>
      <c r="N57" s="9">
        <v>0</v>
      </c>
      <c r="O57" s="9">
        <v>0</v>
      </c>
      <c r="P57" s="9">
        <v>0</v>
      </c>
      <c r="Q57" s="9">
        <v>1</v>
      </c>
      <c r="R57" s="9">
        <v>0</v>
      </c>
      <c r="S57" s="9">
        <v>0</v>
      </c>
      <c r="T57" s="9">
        <v>0</v>
      </c>
      <c r="U57" s="9" t="s">
        <v>345</v>
      </c>
      <c r="V57" s="11">
        <v>99.887260428410372</v>
      </c>
    </row>
    <row r="58" spans="2:22" x14ac:dyDescent="0.2">
      <c r="B58" s="8" t="s">
        <v>187</v>
      </c>
      <c r="C58" s="9">
        <v>2840</v>
      </c>
      <c r="D58" s="9">
        <v>1</v>
      </c>
      <c r="E58" s="10" t="s">
        <v>188</v>
      </c>
      <c r="F58" s="10" t="s">
        <v>189</v>
      </c>
      <c r="G58" s="9" t="s">
        <v>190</v>
      </c>
      <c r="H58" s="9">
        <v>320.5</v>
      </c>
      <c r="I58" s="9" t="s">
        <v>41</v>
      </c>
      <c r="J58" s="9" t="s">
        <v>12</v>
      </c>
      <c r="K58" s="9">
        <v>139</v>
      </c>
      <c r="L58" s="9">
        <v>887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3</v>
      </c>
      <c r="S58" s="9">
        <v>0</v>
      </c>
      <c r="T58" s="9">
        <v>0</v>
      </c>
      <c r="U58" s="9" t="s">
        <v>345</v>
      </c>
      <c r="V58" s="11">
        <v>99.662921348314612</v>
      </c>
    </row>
    <row r="59" spans="2:22" x14ac:dyDescent="0.2">
      <c r="B59" s="8" t="s">
        <v>191</v>
      </c>
      <c r="C59" s="9">
        <v>2840</v>
      </c>
      <c r="D59" s="9">
        <v>1</v>
      </c>
      <c r="E59" s="10" t="s">
        <v>192</v>
      </c>
      <c r="F59" s="10" t="s">
        <v>193</v>
      </c>
      <c r="G59" s="9" t="s">
        <v>194</v>
      </c>
      <c r="H59" s="9">
        <v>296.39999999999998</v>
      </c>
      <c r="I59" s="9" t="s">
        <v>11</v>
      </c>
      <c r="J59" s="9" t="s">
        <v>12</v>
      </c>
      <c r="K59" s="9">
        <v>139</v>
      </c>
      <c r="L59" s="9">
        <v>83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 t="s">
        <v>345</v>
      </c>
      <c r="V59" s="11">
        <v>100</v>
      </c>
    </row>
    <row r="60" spans="2:22" x14ac:dyDescent="0.2">
      <c r="B60" s="8" t="s">
        <v>195</v>
      </c>
      <c r="C60" s="9">
        <v>2840</v>
      </c>
      <c r="D60" s="9">
        <v>1</v>
      </c>
      <c r="E60" s="10" t="s">
        <v>196</v>
      </c>
      <c r="F60" s="10" t="s">
        <v>197</v>
      </c>
      <c r="G60" s="9" t="s">
        <v>198</v>
      </c>
      <c r="H60" s="9">
        <v>300.39999999999998</v>
      </c>
      <c r="I60" s="9" t="s">
        <v>11</v>
      </c>
      <c r="J60" s="9" t="s">
        <v>12</v>
      </c>
      <c r="K60" s="9">
        <v>139</v>
      </c>
      <c r="L60" s="9">
        <v>75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2</v>
      </c>
      <c r="S60" s="9">
        <v>0</v>
      </c>
      <c r="T60" s="9">
        <v>0</v>
      </c>
      <c r="U60" s="9" t="s">
        <v>345</v>
      </c>
      <c r="V60" s="11">
        <v>99.734042553191486</v>
      </c>
    </row>
    <row r="61" spans="2:22" x14ac:dyDescent="0.2">
      <c r="B61" s="8" t="s">
        <v>199</v>
      </c>
      <c r="C61" s="9">
        <v>2840</v>
      </c>
      <c r="D61" s="9">
        <v>1</v>
      </c>
      <c r="E61" s="10" t="s">
        <v>200</v>
      </c>
      <c r="F61" s="10" t="s">
        <v>201</v>
      </c>
      <c r="G61" s="9" t="s">
        <v>202</v>
      </c>
      <c r="H61" s="9">
        <v>318.5</v>
      </c>
      <c r="I61" s="9" t="s">
        <v>41</v>
      </c>
      <c r="J61" s="9" t="s">
        <v>12</v>
      </c>
      <c r="K61" s="9">
        <v>139</v>
      </c>
      <c r="L61" s="9">
        <v>708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2</v>
      </c>
      <c r="S61" s="9">
        <v>0</v>
      </c>
      <c r="T61" s="9">
        <v>0</v>
      </c>
      <c r="U61" s="9" t="s">
        <v>345</v>
      </c>
      <c r="V61" s="11">
        <v>99.718309859154928</v>
      </c>
    </row>
    <row r="62" spans="2:22" x14ac:dyDescent="0.2">
      <c r="B62" s="8" t="s">
        <v>203</v>
      </c>
      <c r="C62" s="9">
        <v>2840</v>
      </c>
      <c r="D62" s="9">
        <v>1</v>
      </c>
      <c r="E62" s="10" t="s">
        <v>204</v>
      </c>
      <c r="F62" s="10" t="s">
        <v>205</v>
      </c>
      <c r="G62" s="9" t="s">
        <v>206</v>
      </c>
      <c r="H62" s="9">
        <v>284.3</v>
      </c>
      <c r="I62" s="9" t="s">
        <v>11</v>
      </c>
      <c r="J62" s="9" t="s">
        <v>12</v>
      </c>
      <c r="K62" s="9">
        <v>139</v>
      </c>
      <c r="L62" s="9">
        <v>608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 t="s">
        <v>345</v>
      </c>
      <c r="V62" s="11">
        <v>100</v>
      </c>
    </row>
    <row r="63" spans="2:22" x14ac:dyDescent="0.2">
      <c r="B63" s="8" t="s">
        <v>207</v>
      </c>
      <c r="C63" s="9">
        <v>2840</v>
      </c>
      <c r="D63" s="9">
        <v>1</v>
      </c>
      <c r="E63" s="10" t="s">
        <v>208</v>
      </c>
      <c r="F63" s="10" t="s">
        <v>209</v>
      </c>
      <c r="G63" s="9" t="s">
        <v>210</v>
      </c>
      <c r="H63" s="9">
        <v>370.5</v>
      </c>
      <c r="I63" s="9" t="s">
        <v>11</v>
      </c>
      <c r="J63" s="9" t="s">
        <v>12</v>
      </c>
      <c r="K63" s="9">
        <v>139</v>
      </c>
      <c r="L63" s="9">
        <v>462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190</v>
      </c>
      <c r="U63" s="9" t="s">
        <v>345</v>
      </c>
      <c r="V63" s="11">
        <v>70.858895705521476</v>
      </c>
    </row>
    <row r="64" spans="2:22" x14ac:dyDescent="0.2">
      <c r="B64" s="8" t="s">
        <v>211</v>
      </c>
      <c r="C64" s="9">
        <v>2840</v>
      </c>
      <c r="D64" s="9">
        <v>1</v>
      </c>
      <c r="E64" s="10" t="s">
        <v>212</v>
      </c>
      <c r="F64" s="10" t="s">
        <v>213</v>
      </c>
      <c r="G64" s="9" t="s">
        <v>214</v>
      </c>
      <c r="H64" s="9">
        <v>336.6</v>
      </c>
      <c r="I64" s="9" t="s">
        <v>11</v>
      </c>
      <c r="J64" s="9" t="s">
        <v>12</v>
      </c>
      <c r="K64" s="9">
        <v>139</v>
      </c>
      <c r="L64" s="9">
        <v>664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0</v>
      </c>
      <c r="U64" s="9" t="s">
        <v>345</v>
      </c>
      <c r="V64" s="11">
        <v>100</v>
      </c>
    </row>
    <row r="65" spans="2:22" x14ac:dyDescent="0.2">
      <c r="B65" s="8" t="s">
        <v>215</v>
      </c>
      <c r="C65" s="9">
        <v>2840</v>
      </c>
      <c r="D65" s="9">
        <v>1</v>
      </c>
      <c r="E65" s="10" t="s">
        <v>343</v>
      </c>
      <c r="F65" s="10"/>
      <c r="G65" s="9"/>
      <c r="H65" s="9"/>
      <c r="I65" s="9"/>
      <c r="J65" s="9"/>
      <c r="K65" s="9">
        <v>139</v>
      </c>
      <c r="L65" s="9">
        <v>555</v>
      </c>
      <c r="M65" s="9">
        <v>0</v>
      </c>
      <c r="N65" s="9">
        <v>0</v>
      </c>
      <c r="O65" s="9">
        <v>0</v>
      </c>
      <c r="P65" s="9">
        <v>0</v>
      </c>
      <c r="Q65" s="9">
        <v>1</v>
      </c>
      <c r="R65" s="9">
        <v>72</v>
      </c>
      <c r="S65" s="9">
        <v>0</v>
      </c>
      <c r="T65" s="9">
        <v>0</v>
      </c>
      <c r="U65" s="9" t="s">
        <v>345</v>
      </c>
      <c r="V65" s="11">
        <v>88.375796178343947</v>
      </c>
    </row>
    <row r="66" spans="2:22" x14ac:dyDescent="0.2">
      <c r="B66" s="8" t="s">
        <v>216</v>
      </c>
      <c r="C66" s="9">
        <v>2840</v>
      </c>
      <c r="D66" s="9">
        <v>1</v>
      </c>
      <c r="E66" s="10" t="s">
        <v>343</v>
      </c>
      <c r="F66" s="10"/>
      <c r="G66" s="9"/>
      <c r="H66" s="9"/>
      <c r="I66" s="9"/>
      <c r="J66" s="9"/>
      <c r="K66" s="9">
        <v>139</v>
      </c>
      <c r="L66" s="9">
        <v>525</v>
      </c>
      <c r="M66" s="9">
        <v>0</v>
      </c>
      <c r="N66" s="9">
        <v>0</v>
      </c>
      <c r="O66" s="9">
        <v>1</v>
      </c>
      <c r="P66" s="9">
        <v>5</v>
      </c>
      <c r="Q66" s="9">
        <v>0</v>
      </c>
      <c r="R66" s="9">
        <v>7</v>
      </c>
      <c r="S66" s="9">
        <v>0</v>
      </c>
      <c r="T66" s="9">
        <v>0</v>
      </c>
      <c r="U66" s="9" t="s">
        <v>345</v>
      </c>
      <c r="V66" s="11">
        <v>97.583643122676577</v>
      </c>
    </row>
    <row r="67" spans="2:22" x14ac:dyDescent="0.2">
      <c r="B67" s="8" t="s">
        <v>217</v>
      </c>
      <c r="C67" s="9">
        <v>2840</v>
      </c>
      <c r="D67" s="9">
        <v>1</v>
      </c>
      <c r="E67" s="10" t="s">
        <v>218</v>
      </c>
      <c r="F67" s="10" t="s">
        <v>219</v>
      </c>
      <c r="G67" s="9" t="s">
        <v>220</v>
      </c>
      <c r="H67" s="9">
        <v>320.5</v>
      </c>
      <c r="I67" s="9" t="s">
        <v>41</v>
      </c>
      <c r="J67" s="9" t="s">
        <v>12</v>
      </c>
      <c r="K67" s="9">
        <v>139</v>
      </c>
      <c r="L67" s="9">
        <v>808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 t="s">
        <v>345</v>
      </c>
      <c r="V67" s="11">
        <v>100</v>
      </c>
    </row>
    <row r="68" spans="2:22" x14ac:dyDescent="0.2">
      <c r="B68" s="8" t="s">
        <v>221</v>
      </c>
      <c r="C68" s="9">
        <v>2840</v>
      </c>
      <c r="D68" s="9">
        <v>1</v>
      </c>
      <c r="E68" s="10" t="s">
        <v>222</v>
      </c>
      <c r="F68" s="10" t="s">
        <v>223</v>
      </c>
      <c r="G68" s="9" t="s">
        <v>224</v>
      </c>
      <c r="H68" s="9">
        <v>354.5</v>
      </c>
      <c r="I68" s="9" t="s">
        <v>11</v>
      </c>
      <c r="J68" s="9" t="s">
        <v>12</v>
      </c>
      <c r="K68" s="9">
        <v>139</v>
      </c>
      <c r="L68" s="9">
        <v>741</v>
      </c>
      <c r="M68" s="9">
        <v>0</v>
      </c>
      <c r="N68" s="9">
        <v>0</v>
      </c>
      <c r="O68" s="9">
        <v>0</v>
      </c>
      <c r="P68" s="9">
        <v>0</v>
      </c>
      <c r="Q68" s="9">
        <v>2</v>
      </c>
      <c r="R68" s="9">
        <v>0</v>
      </c>
      <c r="S68" s="9">
        <v>0</v>
      </c>
      <c r="T68" s="9">
        <v>0</v>
      </c>
      <c r="U68" s="9" t="s">
        <v>345</v>
      </c>
      <c r="V68" s="11">
        <v>99.730820995962318</v>
      </c>
    </row>
    <row r="69" spans="2:22" x14ac:dyDescent="0.2">
      <c r="B69" s="8" t="s">
        <v>225</v>
      </c>
      <c r="C69" s="9">
        <v>2840</v>
      </c>
      <c r="D69" s="9">
        <v>1</v>
      </c>
      <c r="E69" s="10" t="s">
        <v>226</v>
      </c>
      <c r="F69" s="10" t="s">
        <v>227</v>
      </c>
      <c r="G69" s="9" t="s">
        <v>228</v>
      </c>
      <c r="H69" s="9">
        <v>296.39999999999998</v>
      </c>
      <c r="I69" s="9" t="s">
        <v>41</v>
      </c>
      <c r="J69" s="9" t="s">
        <v>12</v>
      </c>
      <c r="K69" s="9">
        <v>139</v>
      </c>
      <c r="L69" s="9">
        <v>804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 t="s">
        <v>345</v>
      </c>
      <c r="V69" s="11">
        <v>100</v>
      </c>
    </row>
    <row r="70" spans="2:22" x14ac:dyDescent="0.2">
      <c r="B70" s="8" t="s">
        <v>229</v>
      </c>
      <c r="C70" s="9">
        <v>2840</v>
      </c>
      <c r="D70" s="9">
        <v>1</v>
      </c>
      <c r="E70" s="10" t="s">
        <v>230</v>
      </c>
      <c r="F70" s="10" t="s">
        <v>231</v>
      </c>
      <c r="G70" s="9" t="s">
        <v>232</v>
      </c>
      <c r="H70" s="9">
        <v>312.39999999999998</v>
      </c>
      <c r="I70" s="9" t="s">
        <v>41</v>
      </c>
      <c r="J70" s="9" t="s">
        <v>12</v>
      </c>
      <c r="K70" s="9">
        <v>139</v>
      </c>
      <c r="L70" s="9">
        <v>941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 t="s">
        <v>345</v>
      </c>
      <c r="V70" s="11">
        <v>100</v>
      </c>
    </row>
    <row r="71" spans="2:22" x14ac:dyDescent="0.2">
      <c r="B71" s="8" t="s">
        <v>233</v>
      </c>
      <c r="C71" s="9">
        <v>2840</v>
      </c>
      <c r="D71" s="9">
        <v>1</v>
      </c>
      <c r="E71" s="10" t="s">
        <v>234</v>
      </c>
      <c r="F71" s="10" t="s">
        <v>235</v>
      </c>
      <c r="G71" s="9" t="s">
        <v>236</v>
      </c>
      <c r="H71" s="9">
        <v>281.5</v>
      </c>
      <c r="I71" s="9" t="s">
        <v>11</v>
      </c>
      <c r="J71" s="9" t="s">
        <v>12</v>
      </c>
      <c r="K71" s="9">
        <v>139</v>
      </c>
      <c r="L71" s="9">
        <v>75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 t="s">
        <v>345</v>
      </c>
      <c r="V71" s="11">
        <v>100</v>
      </c>
    </row>
    <row r="72" spans="2:22" x14ac:dyDescent="0.2">
      <c r="B72" s="8" t="s">
        <v>237</v>
      </c>
      <c r="C72" s="9">
        <v>2840</v>
      </c>
      <c r="D72" s="9">
        <v>1</v>
      </c>
      <c r="E72" s="10" t="s">
        <v>238</v>
      </c>
      <c r="F72" s="10" t="s">
        <v>239</v>
      </c>
      <c r="G72" s="9" t="s">
        <v>240</v>
      </c>
      <c r="H72" s="9">
        <v>354.5</v>
      </c>
      <c r="I72" s="9" t="s">
        <v>11</v>
      </c>
      <c r="J72" s="9" t="s">
        <v>12</v>
      </c>
      <c r="K72" s="9">
        <v>139</v>
      </c>
      <c r="L72" s="9">
        <v>765</v>
      </c>
      <c r="M72" s="9">
        <v>0</v>
      </c>
      <c r="N72" s="9">
        <v>0</v>
      </c>
      <c r="O72" s="9">
        <v>0</v>
      </c>
      <c r="P72" s="9">
        <v>0</v>
      </c>
      <c r="Q72" s="9">
        <v>2</v>
      </c>
      <c r="R72" s="9">
        <v>5</v>
      </c>
      <c r="S72" s="9">
        <v>0</v>
      </c>
      <c r="T72" s="9">
        <v>0</v>
      </c>
      <c r="U72" s="9" t="s">
        <v>345</v>
      </c>
      <c r="V72" s="11">
        <v>99.093264248704656</v>
      </c>
    </row>
    <row r="73" spans="2:22" x14ac:dyDescent="0.2">
      <c r="B73" s="8" t="s">
        <v>241</v>
      </c>
      <c r="C73" s="9">
        <v>2840</v>
      </c>
      <c r="D73" s="9">
        <v>1</v>
      </c>
      <c r="E73" s="10" t="s">
        <v>242</v>
      </c>
      <c r="F73" s="10" t="s">
        <v>243</v>
      </c>
      <c r="G73" s="9" t="s">
        <v>244</v>
      </c>
      <c r="H73" s="9">
        <v>354.5</v>
      </c>
      <c r="I73" s="9" t="s">
        <v>11</v>
      </c>
      <c r="J73" s="9" t="s">
        <v>12</v>
      </c>
      <c r="K73" s="9">
        <v>139</v>
      </c>
      <c r="L73" s="9">
        <v>856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 t="s">
        <v>345</v>
      </c>
      <c r="V73" s="11">
        <v>100</v>
      </c>
    </row>
    <row r="74" spans="2:22" x14ac:dyDescent="0.2">
      <c r="B74" s="8" t="s">
        <v>245</v>
      </c>
      <c r="C74" s="9">
        <v>2840</v>
      </c>
      <c r="D74" s="9">
        <v>1</v>
      </c>
      <c r="E74" s="10" t="s">
        <v>246</v>
      </c>
      <c r="F74" s="10" t="s">
        <v>247</v>
      </c>
      <c r="G74" s="9" t="s">
        <v>248</v>
      </c>
      <c r="H74" s="9">
        <v>300.39999999999998</v>
      </c>
      <c r="I74" s="9" t="s">
        <v>11</v>
      </c>
      <c r="J74" s="9" t="s">
        <v>12</v>
      </c>
      <c r="K74" s="9">
        <v>139</v>
      </c>
      <c r="L74" s="9">
        <v>0</v>
      </c>
      <c r="M74" s="9">
        <v>0</v>
      </c>
      <c r="N74" s="9">
        <v>1487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 t="s">
        <v>5</v>
      </c>
      <c r="V74" s="11">
        <v>100</v>
      </c>
    </row>
    <row r="75" spans="2:22" x14ac:dyDescent="0.2">
      <c r="B75" s="8" t="s">
        <v>249</v>
      </c>
      <c r="C75" s="9">
        <v>2840</v>
      </c>
      <c r="D75" s="9">
        <v>1</v>
      </c>
      <c r="E75" s="10" t="s">
        <v>250</v>
      </c>
      <c r="F75" s="10" t="s">
        <v>251</v>
      </c>
      <c r="G75" s="9" t="s">
        <v>252</v>
      </c>
      <c r="H75" s="9">
        <v>175.1</v>
      </c>
      <c r="I75" s="9" t="s">
        <v>11</v>
      </c>
      <c r="J75" s="9" t="s">
        <v>12</v>
      </c>
      <c r="K75" s="9">
        <v>139</v>
      </c>
      <c r="L75" s="9">
        <v>765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 t="s">
        <v>345</v>
      </c>
      <c r="V75" s="11">
        <v>100</v>
      </c>
    </row>
    <row r="76" spans="2:22" x14ac:dyDescent="0.2">
      <c r="B76" s="8" t="s">
        <v>253</v>
      </c>
      <c r="C76" s="9">
        <v>2840</v>
      </c>
      <c r="D76" s="9">
        <v>1</v>
      </c>
      <c r="E76" s="10" t="s">
        <v>254</v>
      </c>
      <c r="F76" s="10" t="s">
        <v>255</v>
      </c>
      <c r="G76" s="9" t="s">
        <v>256</v>
      </c>
      <c r="H76" s="9">
        <v>332.5</v>
      </c>
      <c r="I76" s="9" t="s">
        <v>11</v>
      </c>
      <c r="J76" s="9" t="s">
        <v>12</v>
      </c>
      <c r="K76" s="9">
        <v>139</v>
      </c>
      <c r="L76" s="9">
        <v>790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 t="s">
        <v>345</v>
      </c>
      <c r="V76" s="11">
        <v>100</v>
      </c>
    </row>
    <row r="77" spans="2:22" x14ac:dyDescent="0.2">
      <c r="B77" s="8" t="s">
        <v>257</v>
      </c>
      <c r="C77" s="9">
        <v>2840</v>
      </c>
      <c r="D77" s="9">
        <v>1</v>
      </c>
      <c r="E77" s="10" t="s">
        <v>343</v>
      </c>
      <c r="F77" s="10"/>
      <c r="G77" s="9"/>
      <c r="H77" s="9"/>
      <c r="I77" s="9"/>
      <c r="J77" s="9"/>
      <c r="K77" s="9">
        <v>139</v>
      </c>
      <c r="L77" s="9">
        <v>752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U77" s="9" t="s">
        <v>345</v>
      </c>
      <c r="V77" s="11">
        <v>100</v>
      </c>
    </row>
    <row r="78" spans="2:22" x14ac:dyDescent="0.2">
      <c r="B78" s="8" t="s">
        <v>258</v>
      </c>
      <c r="C78" s="9">
        <v>2840</v>
      </c>
      <c r="D78" s="9">
        <v>1</v>
      </c>
      <c r="E78" s="10" t="s">
        <v>343</v>
      </c>
      <c r="F78" s="10"/>
      <c r="G78" s="9"/>
      <c r="H78" s="9"/>
      <c r="I78" s="9"/>
      <c r="J78" s="9"/>
      <c r="K78" s="9">
        <v>139</v>
      </c>
      <c r="L78" s="9">
        <v>722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16</v>
      </c>
      <c r="S78" s="9">
        <v>0</v>
      </c>
      <c r="T78" s="9">
        <v>0</v>
      </c>
      <c r="U78" s="9" t="s">
        <v>345</v>
      </c>
      <c r="V78" s="11">
        <v>97.831978319783204</v>
      </c>
    </row>
    <row r="79" spans="2:22" x14ac:dyDescent="0.2">
      <c r="B79" s="8" t="s">
        <v>259</v>
      </c>
      <c r="C79" s="9">
        <v>2840</v>
      </c>
      <c r="D79" s="9">
        <v>1</v>
      </c>
      <c r="E79" s="10" t="s">
        <v>260</v>
      </c>
      <c r="F79" s="10" t="s">
        <v>261</v>
      </c>
      <c r="G79" s="9" t="s">
        <v>262</v>
      </c>
      <c r="H79" s="9">
        <v>299.39999999999998</v>
      </c>
      <c r="I79" s="9" t="s">
        <v>11</v>
      </c>
      <c r="J79" s="9" t="s">
        <v>12</v>
      </c>
      <c r="K79" s="9">
        <v>139</v>
      </c>
      <c r="L79" s="9">
        <v>1024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 t="s">
        <v>345</v>
      </c>
      <c r="V79" s="11">
        <v>100</v>
      </c>
    </row>
    <row r="80" spans="2:22" x14ac:dyDescent="0.2">
      <c r="B80" s="8" t="s">
        <v>263</v>
      </c>
      <c r="C80" s="9">
        <v>2840</v>
      </c>
      <c r="D80" s="9">
        <v>1</v>
      </c>
      <c r="E80" s="10" t="s">
        <v>264</v>
      </c>
      <c r="F80" s="10" t="s">
        <v>265</v>
      </c>
      <c r="G80" s="9" t="s">
        <v>266</v>
      </c>
      <c r="H80" s="9">
        <v>435.7</v>
      </c>
      <c r="I80" s="9" t="s">
        <v>11</v>
      </c>
      <c r="J80" s="9" t="s">
        <v>12</v>
      </c>
      <c r="K80" s="9">
        <v>139</v>
      </c>
      <c r="L80" s="9">
        <v>631</v>
      </c>
      <c r="M80" s="9">
        <v>0</v>
      </c>
      <c r="N80" s="9">
        <v>0</v>
      </c>
      <c r="O80" s="9">
        <v>0</v>
      </c>
      <c r="P80" s="9">
        <v>4</v>
      </c>
      <c r="Q80" s="9">
        <v>0</v>
      </c>
      <c r="R80" s="9">
        <v>0</v>
      </c>
      <c r="S80" s="9">
        <v>0</v>
      </c>
      <c r="T80" s="9">
        <v>0</v>
      </c>
      <c r="U80" s="9" t="s">
        <v>345</v>
      </c>
      <c r="V80" s="11">
        <v>99.370078740157481</v>
      </c>
    </row>
    <row r="81" spans="2:22" x14ac:dyDescent="0.2">
      <c r="B81" s="8" t="s">
        <v>267</v>
      </c>
      <c r="C81" s="9">
        <v>2840</v>
      </c>
      <c r="D81" s="9">
        <v>1</v>
      </c>
      <c r="E81" s="10" t="s">
        <v>268</v>
      </c>
      <c r="F81" s="10" t="s">
        <v>269</v>
      </c>
      <c r="G81" s="9" t="s">
        <v>270</v>
      </c>
      <c r="H81" s="9">
        <v>555.20000000000005</v>
      </c>
      <c r="I81" s="9" t="s">
        <v>11</v>
      </c>
      <c r="J81" s="9" t="s">
        <v>12</v>
      </c>
      <c r="K81" s="9">
        <v>139</v>
      </c>
      <c r="L81" s="9">
        <v>809</v>
      </c>
      <c r="M81" s="9">
        <v>0</v>
      </c>
      <c r="N81" s="9">
        <v>0</v>
      </c>
      <c r="O81" s="9">
        <v>2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9" t="s">
        <v>345</v>
      </c>
      <c r="V81" s="11">
        <v>99.753390875462387</v>
      </c>
    </row>
    <row r="82" spans="2:22" x14ac:dyDescent="0.2">
      <c r="B82" s="8" t="s">
        <v>271</v>
      </c>
      <c r="C82" s="9">
        <v>2840</v>
      </c>
      <c r="D82" s="9">
        <v>1</v>
      </c>
      <c r="E82" s="10" t="s">
        <v>272</v>
      </c>
      <c r="F82" s="10" t="s">
        <v>273</v>
      </c>
      <c r="G82" s="9" t="s">
        <v>274</v>
      </c>
      <c r="H82" s="9">
        <v>351.4</v>
      </c>
      <c r="I82" s="9" t="s">
        <v>11</v>
      </c>
      <c r="J82" s="9" t="s">
        <v>12</v>
      </c>
      <c r="K82" s="9">
        <v>139</v>
      </c>
      <c r="L82" s="9">
        <v>0</v>
      </c>
      <c r="M82" s="9">
        <v>0</v>
      </c>
      <c r="N82" s="9">
        <v>1322</v>
      </c>
      <c r="O82" s="9">
        <v>0</v>
      </c>
      <c r="P82" s="9">
        <v>321</v>
      </c>
      <c r="Q82" s="9">
        <v>0</v>
      </c>
      <c r="R82" s="9">
        <v>0</v>
      </c>
      <c r="S82" s="9">
        <v>0</v>
      </c>
      <c r="T82" s="9">
        <v>0</v>
      </c>
      <c r="U82" s="9" t="s">
        <v>5</v>
      </c>
      <c r="V82" s="11">
        <v>80.462568472306756</v>
      </c>
    </row>
    <row r="83" spans="2:22" x14ac:dyDescent="0.2">
      <c r="B83" s="8" t="s">
        <v>275</v>
      </c>
      <c r="C83" s="9">
        <v>2840</v>
      </c>
      <c r="D83" s="9">
        <v>1</v>
      </c>
      <c r="E83" s="10" t="s">
        <v>276</v>
      </c>
      <c r="F83" s="10" t="s">
        <v>277</v>
      </c>
      <c r="G83" s="9" t="s">
        <v>278</v>
      </c>
      <c r="H83" s="9">
        <v>323.5</v>
      </c>
      <c r="I83" s="9" t="s">
        <v>11</v>
      </c>
      <c r="J83" s="9" t="s">
        <v>12</v>
      </c>
      <c r="K83" s="9">
        <v>139</v>
      </c>
      <c r="L83" s="9">
        <v>1006</v>
      </c>
      <c r="M83" s="9">
        <v>0</v>
      </c>
      <c r="N83" s="9">
        <v>0</v>
      </c>
      <c r="O83" s="9">
        <v>1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 t="s">
        <v>345</v>
      </c>
      <c r="V83" s="11">
        <v>99.900695134061564</v>
      </c>
    </row>
    <row r="84" spans="2:22" x14ac:dyDescent="0.2">
      <c r="B84" s="8" t="s">
        <v>279</v>
      </c>
      <c r="C84" s="9">
        <v>2840</v>
      </c>
      <c r="D84" s="9">
        <v>1</v>
      </c>
      <c r="E84" s="10" t="s">
        <v>280</v>
      </c>
      <c r="F84" s="10" t="s">
        <v>281</v>
      </c>
      <c r="G84" s="9" t="s">
        <v>282</v>
      </c>
      <c r="H84" s="9">
        <v>349.6</v>
      </c>
      <c r="I84" s="9" t="s">
        <v>11</v>
      </c>
      <c r="J84" s="9" t="s">
        <v>12</v>
      </c>
      <c r="K84" s="9">
        <v>139</v>
      </c>
      <c r="L84" s="9">
        <v>746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9" t="s">
        <v>345</v>
      </c>
      <c r="V84" s="11">
        <v>100</v>
      </c>
    </row>
    <row r="85" spans="2:22" x14ac:dyDescent="0.2">
      <c r="B85" s="8" t="s">
        <v>283</v>
      </c>
      <c r="C85" s="9">
        <v>2840</v>
      </c>
      <c r="D85" s="9">
        <v>1</v>
      </c>
      <c r="E85" s="10" t="s">
        <v>284</v>
      </c>
      <c r="F85" s="10" t="s">
        <v>285</v>
      </c>
      <c r="G85" s="9" t="s">
        <v>286</v>
      </c>
      <c r="H85" s="9">
        <v>347.5</v>
      </c>
      <c r="I85" s="9" t="s">
        <v>11</v>
      </c>
      <c r="J85" s="9" t="s">
        <v>12</v>
      </c>
      <c r="K85" s="9">
        <v>139</v>
      </c>
      <c r="L85" s="9">
        <v>485</v>
      </c>
      <c r="M85" s="9">
        <v>0</v>
      </c>
      <c r="N85" s="9">
        <v>0</v>
      </c>
      <c r="O85" s="9">
        <v>0</v>
      </c>
      <c r="P85" s="9">
        <v>0</v>
      </c>
      <c r="Q85" s="9">
        <v>193</v>
      </c>
      <c r="R85" s="9">
        <v>0</v>
      </c>
      <c r="S85" s="9">
        <v>0</v>
      </c>
      <c r="T85" s="9">
        <v>0</v>
      </c>
      <c r="U85" s="9" t="s">
        <v>345</v>
      </c>
      <c r="V85" s="11">
        <v>71.533923303834811</v>
      </c>
    </row>
    <row r="86" spans="2:22" x14ac:dyDescent="0.2">
      <c r="B86" s="8" t="s">
        <v>287</v>
      </c>
      <c r="C86" s="9">
        <v>2840</v>
      </c>
      <c r="D86" s="9">
        <v>1</v>
      </c>
      <c r="E86" s="10" t="s">
        <v>288</v>
      </c>
      <c r="F86" s="10" t="s">
        <v>289</v>
      </c>
      <c r="G86" s="9" t="s">
        <v>290</v>
      </c>
      <c r="H86" s="9">
        <v>375.6</v>
      </c>
      <c r="I86" s="9" t="s">
        <v>11</v>
      </c>
      <c r="J86" s="9" t="s">
        <v>12</v>
      </c>
      <c r="K86" s="9">
        <v>139</v>
      </c>
      <c r="L86" s="9">
        <v>640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76</v>
      </c>
      <c r="S86" s="9">
        <v>0</v>
      </c>
      <c r="T86" s="9">
        <v>0</v>
      </c>
      <c r="U86" s="9" t="s">
        <v>345</v>
      </c>
      <c r="V86" s="11">
        <v>89.385474860335194</v>
      </c>
    </row>
    <row r="87" spans="2:22" x14ac:dyDescent="0.2">
      <c r="B87" s="8" t="s">
        <v>291</v>
      </c>
      <c r="C87" s="9">
        <v>2840</v>
      </c>
      <c r="D87" s="9">
        <v>1</v>
      </c>
      <c r="E87" s="10" t="s">
        <v>292</v>
      </c>
      <c r="F87" s="10" t="s">
        <v>293</v>
      </c>
      <c r="G87" s="9" t="s">
        <v>294</v>
      </c>
      <c r="H87" s="9">
        <v>303.5</v>
      </c>
      <c r="I87" s="9" t="s">
        <v>11</v>
      </c>
      <c r="J87" s="9" t="s">
        <v>12</v>
      </c>
      <c r="K87" s="9">
        <v>139</v>
      </c>
      <c r="L87" s="9">
        <v>826</v>
      </c>
      <c r="M87" s="9">
        <v>0</v>
      </c>
      <c r="N87" s="9">
        <v>0</v>
      </c>
      <c r="O87" s="9">
        <v>0</v>
      </c>
      <c r="P87" s="9">
        <v>0</v>
      </c>
      <c r="Q87" s="9">
        <v>0</v>
      </c>
      <c r="R87" s="9">
        <v>0</v>
      </c>
      <c r="S87" s="9">
        <v>0</v>
      </c>
      <c r="T87" s="9">
        <v>0</v>
      </c>
      <c r="U87" s="9" t="s">
        <v>345</v>
      </c>
      <c r="V87" s="11">
        <v>100</v>
      </c>
    </row>
    <row r="88" spans="2:22" x14ac:dyDescent="0.2">
      <c r="B88" s="8" t="s">
        <v>295</v>
      </c>
      <c r="C88" s="9">
        <v>2840</v>
      </c>
      <c r="D88" s="9">
        <v>1</v>
      </c>
      <c r="E88" s="10" t="s">
        <v>296</v>
      </c>
      <c r="F88" s="10" t="s">
        <v>297</v>
      </c>
      <c r="G88" s="9" t="s">
        <v>298</v>
      </c>
      <c r="H88" s="9">
        <v>304.5</v>
      </c>
      <c r="I88" s="9" t="s">
        <v>11</v>
      </c>
      <c r="J88" s="9" t="s">
        <v>12</v>
      </c>
      <c r="K88" s="9">
        <v>139</v>
      </c>
      <c r="L88" s="9">
        <v>742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0</v>
      </c>
      <c r="U88" s="9" t="s">
        <v>345</v>
      </c>
      <c r="V88" s="11">
        <v>100</v>
      </c>
    </row>
    <row r="89" spans="2:22" x14ac:dyDescent="0.2">
      <c r="B89" s="8" t="s">
        <v>299</v>
      </c>
      <c r="C89" s="9">
        <v>2840</v>
      </c>
      <c r="D89" s="9">
        <v>1</v>
      </c>
      <c r="E89" s="10" t="s">
        <v>343</v>
      </c>
      <c r="F89" s="10"/>
      <c r="G89" s="9"/>
      <c r="H89" s="9"/>
      <c r="I89" s="9"/>
      <c r="J89" s="9"/>
      <c r="K89" s="9">
        <v>139</v>
      </c>
      <c r="L89" s="9">
        <v>787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0</v>
      </c>
      <c r="S89" s="9">
        <v>0</v>
      </c>
      <c r="T89" s="9">
        <v>0</v>
      </c>
      <c r="U89" s="9" t="s">
        <v>345</v>
      </c>
      <c r="V89" s="11">
        <v>100</v>
      </c>
    </row>
    <row r="90" spans="2:22" x14ac:dyDescent="0.2">
      <c r="B90" s="8" t="s">
        <v>300</v>
      </c>
      <c r="C90" s="9">
        <v>2840</v>
      </c>
      <c r="D90" s="9">
        <v>1</v>
      </c>
      <c r="E90" s="10" t="s">
        <v>343</v>
      </c>
      <c r="F90" s="10"/>
      <c r="G90" s="9"/>
      <c r="H90" s="9"/>
      <c r="I90" s="9"/>
      <c r="J90" s="9"/>
      <c r="K90" s="9">
        <v>139</v>
      </c>
      <c r="L90" s="9">
        <v>763</v>
      </c>
      <c r="M90" s="9">
        <v>0</v>
      </c>
      <c r="N90" s="9">
        <v>0</v>
      </c>
      <c r="O90" s="9">
        <v>0</v>
      </c>
      <c r="P90" s="9">
        <v>0</v>
      </c>
      <c r="Q90" s="9">
        <v>1</v>
      </c>
      <c r="R90" s="9">
        <v>0</v>
      </c>
      <c r="S90" s="9">
        <v>0</v>
      </c>
      <c r="T90" s="9">
        <v>0</v>
      </c>
      <c r="U90" s="9" t="s">
        <v>345</v>
      </c>
      <c r="V90" s="11">
        <v>99.869109947643977</v>
      </c>
    </row>
    <row r="91" spans="2:22" x14ac:dyDescent="0.2">
      <c r="B91" s="8" t="s">
        <v>301</v>
      </c>
      <c r="C91" s="9">
        <v>2840</v>
      </c>
      <c r="D91" s="9">
        <v>1</v>
      </c>
      <c r="E91" s="10" t="s">
        <v>302</v>
      </c>
      <c r="F91" s="10" t="s">
        <v>303</v>
      </c>
      <c r="G91" s="9" t="s">
        <v>304</v>
      </c>
      <c r="H91" s="9">
        <v>768.1</v>
      </c>
      <c r="I91" s="9" t="s">
        <v>11</v>
      </c>
      <c r="J91" s="9" t="s">
        <v>12</v>
      </c>
      <c r="K91" s="9">
        <v>139</v>
      </c>
      <c r="L91" s="9">
        <v>681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 t="s">
        <v>345</v>
      </c>
      <c r="V91" s="11">
        <v>100</v>
      </c>
    </row>
    <row r="92" spans="2:22" x14ac:dyDescent="0.2">
      <c r="B92" s="8" t="s">
        <v>305</v>
      </c>
      <c r="C92" s="9">
        <v>2840</v>
      </c>
      <c r="D92" s="9">
        <v>1</v>
      </c>
      <c r="E92" s="10" t="s">
        <v>306</v>
      </c>
      <c r="F92" s="10" t="s">
        <v>307</v>
      </c>
      <c r="G92" s="9" t="s">
        <v>308</v>
      </c>
      <c r="H92" s="9">
        <v>426.9</v>
      </c>
      <c r="I92" s="9" t="s">
        <v>11</v>
      </c>
      <c r="J92" s="9" t="s">
        <v>12</v>
      </c>
      <c r="K92" s="9">
        <v>139</v>
      </c>
      <c r="L92" s="9">
        <v>257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9">
        <v>372</v>
      </c>
      <c r="S92" s="9">
        <v>0</v>
      </c>
      <c r="T92" s="9">
        <v>0</v>
      </c>
      <c r="U92" s="9" t="s">
        <v>346</v>
      </c>
      <c r="V92" s="11">
        <v>59.141494435612081</v>
      </c>
    </row>
    <row r="93" spans="2:22" x14ac:dyDescent="0.2">
      <c r="B93" s="8" t="s">
        <v>309</v>
      </c>
      <c r="C93" s="9">
        <v>2840</v>
      </c>
      <c r="D93" s="9">
        <v>1</v>
      </c>
      <c r="E93" s="10" t="s">
        <v>310</v>
      </c>
      <c r="F93" s="10" t="s">
        <v>311</v>
      </c>
      <c r="G93" s="9" t="s">
        <v>312</v>
      </c>
      <c r="H93" s="9">
        <v>341.5</v>
      </c>
      <c r="I93" s="9" t="s">
        <v>11</v>
      </c>
      <c r="J93" s="9" t="s">
        <v>12</v>
      </c>
      <c r="K93" s="9">
        <v>139</v>
      </c>
      <c r="L93" s="9">
        <v>758</v>
      </c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9">
        <v>0</v>
      </c>
      <c r="T93" s="9">
        <v>0</v>
      </c>
      <c r="U93" s="9" t="s">
        <v>345</v>
      </c>
      <c r="V93" s="11">
        <v>100</v>
      </c>
    </row>
    <row r="94" spans="2:22" x14ac:dyDescent="0.2">
      <c r="B94" s="8" t="s">
        <v>313</v>
      </c>
      <c r="C94" s="9">
        <v>2840</v>
      </c>
      <c r="D94" s="9">
        <v>1</v>
      </c>
      <c r="E94" s="10" t="s">
        <v>314</v>
      </c>
      <c r="F94" s="10" t="s">
        <v>315</v>
      </c>
      <c r="G94" s="9" t="s">
        <v>316</v>
      </c>
      <c r="H94" s="9">
        <v>343.5</v>
      </c>
      <c r="I94" s="9" t="s">
        <v>11</v>
      </c>
      <c r="J94" s="9" t="s">
        <v>12</v>
      </c>
      <c r="K94" s="9">
        <v>139</v>
      </c>
      <c r="L94" s="9">
        <v>722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19</v>
      </c>
      <c r="S94" s="9">
        <v>0</v>
      </c>
      <c r="T94" s="9">
        <v>1</v>
      </c>
      <c r="U94" s="9" t="s">
        <v>345</v>
      </c>
      <c r="V94" s="11">
        <v>97.304582210242586</v>
      </c>
    </row>
    <row r="95" spans="2:22" x14ac:dyDescent="0.2">
      <c r="B95" s="8" t="s">
        <v>317</v>
      </c>
      <c r="C95" s="9">
        <v>2840</v>
      </c>
      <c r="D95" s="9">
        <v>1</v>
      </c>
      <c r="E95" s="10" t="s">
        <v>318</v>
      </c>
      <c r="F95" s="10" t="s">
        <v>319</v>
      </c>
      <c r="G95" s="9" t="s">
        <v>320</v>
      </c>
      <c r="H95" s="9">
        <v>425.7</v>
      </c>
      <c r="I95" s="9" t="s">
        <v>11</v>
      </c>
      <c r="J95" s="9" t="s">
        <v>12</v>
      </c>
      <c r="K95" s="9">
        <v>139</v>
      </c>
      <c r="L95" s="9">
        <v>631</v>
      </c>
      <c r="M95" s="9">
        <v>0</v>
      </c>
      <c r="N95" s="9">
        <v>0</v>
      </c>
      <c r="O95" s="9">
        <v>1</v>
      </c>
      <c r="P95" s="9">
        <v>0</v>
      </c>
      <c r="Q95" s="9">
        <v>148</v>
      </c>
      <c r="R95" s="9">
        <v>0</v>
      </c>
      <c r="S95" s="9">
        <v>0</v>
      </c>
      <c r="T95" s="9">
        <v>0</v>
      </c>
      <c r="U95" s="9" t="s">
        <v>345</v>
      </c>
      <c r="V95" s="11">
        <v>80.897435897435898</v>
      </c>
    </row>
    <row r="96" spans="2:22" x14ac:dyDescent="0.2">
      <c r="B96" s="8" t="s">
        <v>321</v>
      </c>
      <c r="C96" s="9">
        <v>2840</v>
      </c>
      <c r="D96" s="9">
        <v>1</v>
      </c>
      <c r="E96" s="10" t="s">
        <v>322</v>
      </c>
      <c r="F96" s="10" t="s">
        <v>323</v>
      </c>
      <c r="G96" s="9" t="s">
        <v>324</v>
      </c>
      <c r="H96" s="9">
        <v>427.7</v>
      </c>
      <c r="I96" s="9" t="s">
        <v>11</v>
      </c>
      <c r="J96" s="9" t="s">
        <v>12</v>
      </c>
      <c r="K96" s="9">
        <v>139</v>
      </c>
      <c r="L96" s="9">
        <v>759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 t="s">
        <v>345</v>
      </c>
      <c r="V96" s="11">
        <v>100</v>
      </c>
    </row>
    <row r="97" spans="2:22" x14ac:dyDescent="0.2">
      <c r="B97" s="8" t="s">
        <v>325</v>
      </c>
      <c r="C97" s="9">
        <v>2840</v>
      </c>
      <c r="D97" s="9">
        <v>1</v>
      </c>
      <c r="E97" s="10" t="s">
        <v>326</v>
      </c>
      <c r="F97" s="10" t="s">
        <v>327</v>
      </c>
      <c r="G97" s="9" t="s">
        <v>328</v>
      </c>
      <c r="H97" s="9">
        <v>350.5</v>
      </c>
      <c r="I97" s="9" t="s">
        <v>11</v>
      </c>
      <c r="J97" s="9" t="s">
        <v>12</v>
      </c>
      <c r="K97" s="9">
        <v>139</v>
      </c>
      <c r="L97" s="9">
        <v>757</v>
      </c>
      <c r="M97" s="9">
        <v>0</v>
      </c>
      <c r="N97" s="9">
        <v>0</v>
      </c>
      <c r="O97" s="9">
        <v>3</v>
      </c>
      <c r="P97" s="9">
        <v>0</v>
      </c>
      <c r="Q97" s="9">
        <v>0</v>
      </c>
      <c r="R97" s="9">
        <v>0</v>
      </c>
      <c r="S97" s="9">
        <v>2</v>
      </c>
      <c r="T97" s="9">
        <v>0</v>
      </c>
      <c r="U97" s="9" t="s">
        <v>345</v>
      </c>
      <c r="V97" s="11">
        <v>99.343832020997382</v>
      </c>
    </row>
    <row r="98" spans="2:22" x14ac:dyDescent="0.2">
      <c r="B98" s="8" t="s">
        <v>329</v>
      </c>
      <c r="C98" s="9">
        <v>2840</v>
      </c>
      <c r="D98" s="9">
        <v>1</v>
      </c>
      <c r="E98" s="10" t="s">
        <v>330</v>
      </c>
      <c r="F98" s="10" t="s">
        <v>331</v>
      </c>
      <c r="G98" s="9" t="s">
        <v>332</v>
      </c>
      <c r="H98" s="9">
        <v>333.4</v>
      </c>
      <c r="I98" s="9" t="s">
        <v>11</v>
      </c>
      <c r="J98" s="9" t="s">
        <v>12</v>
      </c>
      <c r="K98" s="9">
        <v>139</v>
      </c>
      <c r="L98" s="9">
        <v>664</v>
      </c>
      <c r="M98" s="9">
        <v>0</v>
      </c>
      <c r="N98" s="9">
        <v>0</v>
      </c>
      <c r="O98" s="9">
        <v>0</v>
      </c>
      <c r="P98" s="9">
        <v>0</v>
      </c>
      <c r="Q98" s="9">
        <v>1</v>
      </c>
      <c r="R98" s="9">
        <v>0</v>
      </c>
      <c r="S98" s="9">
        <v>0</v>
      </c>
      <c r="T98" s="9">
        <v>0</v>
      </c>
      <c r="U98" s="9" t="s">
        <v>345</v>
      </c>
      <c r="V98" s="11">
        <v>99.849624060150376</v>
      </c>
    </row>
    <row r="99" spans="2:22" x14ac:dyDescent="0.2">
      <c r="B99" s="8" t="s">
        <v>333</v>
      </c>
      <c r="C99" s="9">
        <v>2840</v>
      </c>
      <c r="D99" s="9">
        <v>1</v>
      </c>
      <c r="E99" s="10" t="s">
        <v>334</v>
      </c>
      <c r="F99" s="10" t="s">
        <v>335</v>
      </c>
      <c r="G99" s="9" t="s">
        <v>336</v>
      </c>
      <c r="H99" s="9">
        <v>242.7</v>
      </c>
      <c r="I99" s="9" t="s">
        <v>11</v>
      </c>
      <c r="J99" s="9" t="s">
        <v>12</v>
      </c>
      <c r="K99" s="9">
        <v>139</v>
      </c>
      <c r="L99" s="9">
        <v>731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0</v>
      </c>
      <c r="S99" s="9">
        <v>0</v>
      </c>
      <c r="T99" s="9">
        <v>0</v>
      </c>
      <c r="U99" s="9" t="s">
        <v>345</v>
      </c>
      <c r="V99" s="11">
        <v>100</v>
      </c>
    </row>
    <row r="100" spans="2:22" x14ac:dyDescent="0.2">
      <c r="B100" s="8" t="s">
        <v>337</v>
      </c>
      <c r="C100" s="9">
        <v>2840</v>
      </c>
      <c r="D100" s="9">
        <v>1</v>
      </c>
      <c r="E100" s="10" t="s">
        <v>338</v>
      </c>
      <c r="F100" s="10" t="s">
        <v>339</v>
      </c>
      <c r="G100" s="9" t="s">
        <v>340</v>
      </c>
      <c r="H100" s="9">
        <v>424.9</v>
      </c>
      <c r="I100" s="9" t="s">
        <v>11</v>
      </c>
      <c r="J100" s="9" t="s">
        <v>12</v>
      </c>
      <c r="K100" s="9">
        <v>139</v>
      </c>
      <c r="L100" s="9">
        <v>746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0</v>
      </c>
      <c r="U100" s="9" t="s">
        <v>345</v>
      </c>
      <c r="V100" s="11">
        <v>100</v>
      </c>
    </row>
    <row r="101" spans="2:22" x14ac:dyDescent="0.2">
      <c r="B101" s="8" t="s">
        <v>341</v>
      </c>
      <c r="C101" s="9">
        <v>2840</v>
      </c>
      <c r="D101" s="9">
        <v>1</v>
      </c>
      <c r="E101" s="10" t="s">
        <v>343</v>
      </c>
      <c r="F101" s="10"/>
      <c r="G101" s="9"/>
      <c r="H101" s="9"/>
      <c r="I101" s="9"/>
      <c r="J101" s="9"/>
      <c r="K101" s="9">
        <v>139</v>
      </c>
      <c r="L101" s="9">
        <v>622</v>
      </c>
      <c r="M101" s="9">
        <v>0</v>
      </c>
      <c r="N101" s="9">
        <v>0</v>
      </c>
      <c r="O101" s="9">
        <v>0</v>
      </c>
      <c r="P101" s="9">
        <v>0</v>
      </c>
      <c r="Q101" s="9">
        <v>0</v>
      </c>
      <c r="R101" s="9">
        <v>54</v>
      </c>
      <c r="S101" s="9">
        <v>0</v>
      </c>
      <c r="T101" s="9">
        <v>503</v>
      </c>
      <c r="U101" s="9" t="s">
        <v>345</v>
      </c>
      <c r="V101" s="11">
        <v>52.756573367260387</v>
      </c>
    </row>
  </sheetData>
  <mergeCells count="1">
    <mergeCell ref="L4:T4"/>
  </mergeCells>
  <pageMargins left="0.75" right="0.75" top="1" bottom="1" header="0.5" footer="0.5"/>
  <pageSetup paperSize="9" scale="40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D5FB3-11C9-C347-A8DB-9802B5064E27}">
  <sheetPr>
    <pageSetUpPr fitToPage="1"/>
  </sheetPr>
  <dimension ref="B1:W101"/>
  <sheetViews>
    <sheetView workbookViewId="0"/>
  </sheetViews>
  <sheetFormatPr baseColWidth="10" defaultColWidth="9.1640625" defaultRowHeight="15" x14ac:dyDescent="0.2"/>
  <cols>
    <col min="1" max="1" width="4.83203125" customWidth="1"/>
    <col min="5" max="5" width="18.1640625" customWidth="1"/>
    <col min="7" max="7" width="9.1640625" style="3"/>
    <col min="8" max="8" width="9.1640625" style="13"/>
    <col min="12" max="20" width="9.1640625" style="3"/>
    <col min="21" max="21" width="19" style="3" bestFit="1" customWidth="1"/>
    <col min="22" max="22" width="14.5" bestFit="1" customWidth="1"/>
  </cols>
  <sheetData>
    <row r="1" spans="2:23" ht="18" x14ac:dyDescent="0.2">
      <c r="B1" s="4" t="s">
        <v>363</v>
      </c>
    </row>
    <row r="2" spans="2:23" s="14" customFormat="1" ht="14" x14ac:dyDescent="0.15">
      <c r="B2" s="35"/>
      <c r="G2" s="13"/>
      <c r="H2" s="13"/>
      <c r="L2" s="13"/>
      <c r="M2" s="13"/>
      <c r="N2" s="13"/>
      <c r="O2" s="13"/>
      <c r="P2" s="13"/>
      <c r="Q2" s="13"/>
      <c r="R2" s="13"/>
      <c r="S2" s="13"/>
      <c r="T2" s="13"/>
      <c r="U2" s="13"/>
    </row>
    <row r="3" spans="2:23" s="14" customFormat="1" ht="16" x14ac:dyDescent="0.2">
      <c r="B3" s="36" t="s">
        <v>3153</v>
      </c>
      <c r="G3" s="13"/>
      <c r="H3" s="13"/>
      <c r="L3" s="13"/>
      <c r="M3" s="13"/>
      <c r="N3" s="13"/>
      <c r="O3" s="13"/>
      <c r="P3" s="13"/>
      <c r="Q3" s="13"/>
      <c r="R3" s="13"/>
      <c r="S3" s="13"/>
      <c r="T3" s="13"/>
      <c r="U3" s="13"/>
    </row>
    <row r="4" spans="2:23" s="14" customFormat="1" ht="14" x14ac:dyDescent="0.15">
      <c r="G4" s="13"/>
      <c r="H4" s="13"/>
      <c r="L4" s="62" t="s">
        <v>351</v>
      </c>
      <c r="M4" s="63"/>
      <c r="N4" s="63"/>
      <c r="O4" s="63"/>
      <c r="P4" s="63"/>
      <c r="Q4" s="63"/>
      <c r="R4" s="63"/>
      <c r="S4" s="63"/>
      <c r="T4" s="64"/>
      <c r="U4" s="13"/>
    </row>
    <row r="5" spans="2:23" s="1" customFormat="1" x14ac:dyDescent="0.2">
      <c r="B5" s="5" t="s">
        <v>342</v>
      </c>
      <c r="C5" s="7" t="s">
        <v>352</v>
      </c>
      <c r="D5" s="6" t="s">
        <v>0</v>
      </c>
      <c r="E5" s="6" t="s">
        <v>1</v>
      </c>
      <c r="F5" s="6" t="s">
        <v>348</v>
      </c>
      <c r="G5" s="6" t="s">
        <v>2</v>
      </c>
      <c r="H5" s="7" t="s">
        <v>353</v>
      </c>
      <c r="I5" s="6" t="s">
        <v>3</v>
      </c>
      <c r="J5" s="7" t="s">
        <v>4</v>
      </c>
      <c r="K5" s="6" t="s">
        <v>361</v>
      </c>
      <c r="L5" s="7" t="s">
        <v>345</v>
      </c>
      <c r="M5" s="7" t="s">
        <v>354</v>
      </c>
      <c r="N5" s="7" t="s">
        <v>355</v>
      </c>
      <c r="O5" s="7" t="s">
        <v>356</v>
      </c>
      <c r="P5" s="7" t="s">
        <v>357</v>
      </c>
      <c r="Q5" s="7" t="s">
        <v>358</v>
      </c>
      <c r="R5" s="7" t="s">
        <v>359</v>
      </c>
      <c r="S5" s="7" t="s">
        <v>360</v>
      </c>
      <c r="T5" s="7" t="s">
        <v>344</v>
      </c>
      <c r="U5" s="7" t="s">
        <v>349</v>
      </c>
      <c r="V5" s="6" t="s">
        <v>350</v>
      </c>
      <c r="W5" s="2"/>
    </row>
    <row r="6" spans="2:23" x14ac:dyDescent="0.2">
      <c r="B6" s="8" t="s">
        <v>364</v>
      </c>
      <c r="C6" s="9">
        <v>2840</v>
      </c>
      <c r="D6" s="9">
        <v>2</v>
      </c>
      <c r="E6" s="10" t="s">
        <v>343</v>
      </c>
      <c r="F6" s="10"/>
      <c r="G6" s="9"/>
      <c r="H6" s="9"/>
      <c r="I6" s="9"/>
      <c r="J6" s="9"/>
      <c r="K6" s="9">
        <v>139</v>
      </c>
      <c r="L6" s="9">
        <v>813</v>
      </c>
      <c r="M6" s="9">
        <v>0</v>
      </c>
      <c r="N6" s="9">
        <v>0</v>
      </c>
      <c r="O6" s="9">
        <v>2</v>
      </c>
      <c r="P6" s="9">
        <v>0</v>
      </c>
      <c r="Q6" s="9">
        <v>0</v>
      </c>
      <c r="R6" s="9">
        <v>0</v>
      </c>
      <c r="S6" s="9">
        <v>4</v>
      </c>
      <c r="T6" s="9">
        <v>9</v>
      </c>
      <c r="U6" s="9" t="s">
        <v>345</v>
      </c>
      <c r="V6" s="11">
        <v>98.188405797101453</v>
      </c>
    </row>
    <row r="7" spans="2:23" x14ac:dyDescent="0.2">
      <c r="B7" s="8" t="s">
        <v>365</v>
      </c>
      <c r="C7" s="9">
        <v>2840</v>
      </c>
      <c r="D7" s="9">
        <v>2</v>
      </c>
      <c r="E7" s="10" t="s">
        <v>366</v>
      </c>
      <c r="F7" s="10" t="s">
        <v>367</v>
      </c>
      <c r="G7" s="9" t="s">
        <v>368</v>
      </c>
      <c r="H7" s="9">
        <v>538.70000000000005</v>
      </c>
      <c r="I7" s="9" t="s">
        <v>11</v>
      </c>
      <c r="J7" s="9" t="s">
        <v>12</v>
      </c>
      <c r="K7" s="9">
        <v>139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36</v>
      </c>
      <c r="R7" s="9">
        <v>0</v>
      </c>
      <c r="S7" s="9">
        <v>0</v>
      </c>
      <c r="T7" s="9">
        <v>1983</v>
      </c>
      <c r="U7" s="9" t="s">
        <v>344</v>
      </c>
      <c r="V7" s="11">
        <v>98.216939078751864</v>
      </c>
    </row>
    <row r="8" spans="2:23" x14ac:dyDescent="0.2">
      <c r="B8" s="8" t="s">
        <v>369</v>
      </c>
      <c r="C8" s="9">
        <v>2840</v>
      </c>
      <c r="D8" s="9">
        <v>2</v>
      </c>
      <c r="E8" s="10" t="s">
        <v>370</v>
      </c>
      <c r="F8" s="10"/>
      <c r="G8" s="9"/>
      <c r="H8" s="9"/>
      <c r="I8" s="9"/>
      <c r="J8" s="9"/>
      <c r="K8" s="9">
        <v>139</v>
      </c>
      <c r="L8" s="9">
        <v>1159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9" t="s">
        <v>345</v>
      </c>
      <c r="V8" s="11">
        <v>100</v>
      </c>
    </row>
    <row r="9" spans="2:23" x14ac:dyDescent="0.2">
      <c r="B9" s="8" t="s">
        <v>371</v>
      </c>
      <c r="C9" s="9">
        <v>2840</v>
      </c>
      <c r="D9" s="9">
        <v>2</v>
      </c>
      <c r="E9" s="10" t="s">
        <v>372</v>
      </c>
      <c r="F9" s="10" t="s">
        <v>373</v>
      </c>
      <c r="G9" s="9" t="s">
        <v>374</v>
      </c>
      <c r="H9" s="9">
        <v>306.5</v>
      </c>
      <c r="I9" s="9" t="s">
        <v>11</v>
      </c>
      <c r="J9" s="9" t="s">
        <v>12</v>
      </c>
      <c r="K9" s="9">
        <v>139</v>
      </c>
      <c r="L9" s="9">
        <v>67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216</v>
      </c>
      <c r="S9" s="9">
        <v>0</v>
      </c>
      <c r="T9" s="9">
        <v>9</v>
      </c>
      <c r="U9" s="9" t="s">
        <v>345</v>
      </c>
      <c r="V9" s="11">
        <v>74.860335195530723</v>
      </c>
    </row>
    <row r="10" spans="2:23" x14ac:dyDescent="0.2">
      <c r="B10" s="8" t="s">
        <v>375</v>
      </c>
      <c r="C10" s="9">
        <v>2840</v>
      </c>
      <c r="D10" s="9">
        <v>2</v>
      </c>
      <c r="E10" s="10" t="s">
        <v>376</v>
      </c>
      <c r="F10" s="10" t="s">
        <v>377</v>
      </c>
      <c r="G10" s="9" t="s">
        <v>378</v>
      </c>
      <c r="H10" s="9">
        <v>301.5</v>
      </c>
      <c r="I10" s="9" t="s">
        <v>11</v>
      </c>
      <c r="J10" s="9" t="s">
        <v>12</v>
      </c>
      <c r="K10" s="9">
        <v>139</v>
      </c>
      <c r="L10" s="9">
        <v>522</v>
      </c>
      <c r="M10" s="9">
        <v>10</v>
      </c>
      <c r="N10" s="9">
        <v>0</v>
      </c>
      <c r="O10" s="9">
        <v>30</v>
      </c>
      <c r="P10" s="9">
        <v>193</v>
      </c>
      <c r="Q10" s="9">
        <v>21</v>
      </c>
      <c r="R10" s="9">
        <v>0</v>
      </c>
      <c r="S10" s="9">
        <v>2</v>
      </c>
      <c r="T10" s="9">
        <v>494</v>
      </c>
      <c r="U10" s="9" t="s">
        <v>345</v>
      </c>
      <c r="V10" s="11">
        <v>41.037735849056602</v>
      </c>
    </row>
    <row r="11" spans="2:23" x14ac:dyDescent="0.2">
      <c r="B11" s="8" t="s">
        <v>379</v>
      </c>
      <c r="C11" s="9">
        <v>2840</v>
      </c>
      <c r="D11" s="9">
        <v>2</v>
      </c>
      <c r="E11" s="10" t="s">
        <v>380</v>
      </c>
      <c r="F11" s="10" t="s">
        <v>381</v>
      </c>
      <c r="G11" s="9" t="s">
        <v>382</v>
      </c>
      <c r="H11" s="9">
        <v>246.3</v>
      </c>
      <c r="I11" s="9" t="s">
        <v>11</v>
      </c>
      <c r="J11" s="9" t="s">
        <v>12</v>
      </c>
      <c r="K11" s="9">
        <v>139</v>
      </c>
      <c r="L11" s="9">
        <v>1129</v>
      </c>
      <c r="M11" s="9">
        <v>0</v>
      </c>
      <c r="N11" s="9">
        <v>0</v>
      </c>
      <c r="O11" s="9">
        <v>2</v>
      </c>
      <c r="P11" s="9">
        <v>0</v>
      </c>
      <c r="Q11" s="9">
        <v>0</v>
      </c>
      <c r="R11" s="9">
        <v>0</v>
      </c>
      <c r="S11" s="9">
        <v>2</v>
      </c>
      <c r="T11" s="9">
        <v>3</v>
      </c>
      <c r="U11" s="9" t="s">
        <v>345</v>
      </c>
      <c r="V11" s="11">
        <v>99.383802816901408</v>
      </c>
    </row>
    <row r="12" spans="2:23" x14ac:dyDescent="0.2">
      <c r="B12" s="8" t="s">
        <v>383</v>
      </c>
      <c r="C12" s="9">
        <v>2840</v>
      </c>
      <c r="D12" s="9">
        <v>2</v>
      </c>
      <c r="E12" s="10" t="s">
        <v>384</v>
      </c>
      <c r="F12" s="10" t="s">
        <v>385</v>
      </c>
      <c r="G12" s="9" t="s">
        <v>386</v>
      </c>
      <c r="H12" s="9">
        <v>301.5</v>
      </c>
      <c r="I12" s="9" t="s">
        <v>11</v>
      </c>
      <c r="J12" s="9" t="s">
        <v>12</v>
      </c>
      <c r="K12" s="9">
        <v>139</v>
      </c>
      <c r="L12" s="9">
        <v>620</v>
      </c>
      <c r="M12" s="9">
        <v>0</v>
      </c>
      <c r="N12" s="9">
        <v>0</v>
      </c>
      <c r="O12" s="9">
        <v>1</v>
      </c>
      <c r="P12" s="9">
        <v>14</v>
      </c>
      <c r="Q12" s="9">
        <v>0</v>
      </c>
      <c r="R12" s="9">
        <v>0</v>
      </c>
      <c r="S12" s="9">
        <v>0</v>
      </c>
      <c r="T12" s="9">
        <v>330</v>
      </c>
      <c r="U12" s="9" t="s">
        <v>345</v>
      </c>
      <c r="V12" s="11">
        <v>64.248704663212436</v>
      </c>
    </row>
    <row r="13" spans="2:23" x14ac:dyDescent="0.2">
      <c r="B13" s="8" t="s">
        <v>387</v>
      </c>
      <c r="C13" s="9">
        <v>2840</v>
      </c>
      <c r="D13" s="9">
        <v>2</v>
      </c>
      <c r="E13" s="10" t="s">
        <v>388</v>
      </c>
      <c r="F13" s="10" t="s">
        <v>389</v>
      </c>
      <c r="G13" s="9" t="s">
        <v>390</v>
      </c>
      <c r="H13" s="9">
        <v>390.6</v>
      </c>
      <c r="I13" s="9" t="s">
        <v>11</v>
      </c>
      <c r="J13" s="9" t="s">
        <v>12</v>
      </c>
      <c r="K13" s="9">
        <v>139</v>
      </c>
      <c r="L13" s="9">
        <v>989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 t="s">
        <v>345</v>
      </c>
      <c r="V13" s="11">
        <v>100</v>
      </c>
    </row>
    <row r="14" spans="2:23" x14ac:dyDescent="0.2">
      <c r="B14" s="8" t="s">
        <v>391</v>
      </c>
      <c r="C14" s="9">
        <v>2840</v>
      </c>
      <c r="D14" s="9">
        <v>2</v>
      </c>
      <c r="E14" s="10" t="s">
        <v>392</v>
      </c>
      <c r="F14" s="10" t="s">
        <v>393</v>
      </c>
      <c r="G14" s="9" t="s">
        <v>394</v>
      </c>
      <c r="H14" s="9">
        <v>474.7</v>
      </c>
      <c r="I14" s="9" t="s">
        <v>11</v>
      </c>
      <c r="J14" s="9" t="s">
        <v>12</v>
      </c>
      <c r="K14" s="9">
        <v>139</v>
      </c>
      <c r="L14" s="9">
        <v>419</v>
      </c>
      <c r="M14" s="9">
        <v>7</v>
      </c>
      <c r="N14" s="9">
        <v>0</v>
      </c>
      <c r="O14" s="9">
        <v>0</v>
      </c>
      <c r="P14" s="9">
        <v>0</v>
      </c>
      <c r="Q14" s="9">
        <v>11</v>
      </c>
      <c r="R14" s="9">
        <v>197</v>
      </c>
      <c r="S14" s="9">
        <v>2</v>
      </c>
      <c r="T14" s="9">
        <v>469</v>
      </c>
      <c r="U14" s="9" t="s">
        <v>344</v>
      </c>
      <c r="V14" s="11">
        <v>42.443438914027148</v>
      </c>
    </row>
    <row r="15" spans="2:23" x14ac:dyDescent="0.2">
      <c r="B15" s="8" t="s">
        <v>395</v>
      </c>
      <c r="C15" s="9">
        <v>2840</v>
      </c>
      <c r="D15" s="9">
        <v>2</v>
      </c>
      <c r="E15" s="10" t="s">
        <v>396</v>
      </c>
      <c r="F15" s="10" t="s">
        <v>397</v>
      </c>
      <c r="G15" s="9" t="s">
        <v>398</v>
      </c>
      <c r="H15" s="9">
        <v>328.5</v>
      </c>
      <c r="I15" s="9" t="s">
        <v>11</v>
      </c>
      <c r="J15" s="9" t="s">
        <v>12</v>
      </c>
      <c r="K15" s="9">
        <v>139</v>
      </c>
      <c r="L15" s="9">
        <v>972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1</v>
      </c>
      <c r="U15" s="9" t="s">
        <v>345</v>
      </c>
      <c r="V15" s="11">
        <v>99.897225077081188</v>
      </c>
    </row>
    <row r="16" spans="2:23" x14ac:dyDescent="0.2">
      <c r="B16" s="8" t="s">
        <v>399</v>
      </c>
      <c r="C16" s="9">
        <v>2840</v>
      </c>
      <c r="D16" s="9">
        <v>2</v>
      </c>
      <c r="E16" s="10" t="s">
        <v>400</v>
      </c>
      <c r="F16" s="10" t="s">
        <v>401</v>
      </c>
      <c r="G16" s="9" t="s">
        <v>402</v>
      </c>
      <c r="H16" s="9">
        <v>330.5</v>
      </c>
      <c r="I16" s="9" t="s">
        <v>11</v>
      </c>
      <c r="J16" s="9" t="s">
        <v>12</v>
      </c>
      <c r="K16" s="9">
        <v>139</v>
      </c>
      <c r="L16" s="9">
        <v>575</v>
      </c>
      <c r="M16" s="9">
        <v>0</v>
      </c>
      <c r="N16" s="9">
        <v>0</v>
      </c>
      <c r="O16" s="9">
        <v>89</v>
      </c>
      <c r="P16" s="9">
        <v>0</v>
      </c>
      <c r="Q16" s="9">
        <v>0</v>
      </c>
      <c r="R16" s="9">
        <v>0</v>
      </c>
      <c r="S16" s="9">
        <v>0</v>
      </c>
      <c r="T16" s="9">
        <v>345</v>
      </c>
      <c r="U16" s="9" t="s">
        <v>345</v>
      </c>
      <c r="V16" s="11">
        <v>56.987115956392465</v>
      </c>
    </row>
    <row r="17" spans="2:22" x14ac:dyDescent="0.2">
      <c r="B17" s="8" t="s">
        <v>403</v>
      </c>
      <c r="C17" s="9">
        <v>2840</v>
      </c>
      <c r="D17" s="9">
        <v>2</v>
      </c>
      <c r="E17" s="10" t="s">
        <v>343</v>
      </c>
      <c r="F17" s="10"/>
      <c r="G17" s="9"/>
      <c r="H17" s="9"/>
      <c r="I17" s="9"/>
      <c r="J17" s="9"/>
      <c r="K17" s="9">
        <v>139</v>
      </c>
      <c r="L17" s="9">
        <v>94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 t="s">
        <v>345</v>
      </c>
      <c r="V17" s="11">
        <v>100</v>
      </c>
    </row>
    <row r="18" spans="2:22" x14ac:dyDescent="0.2">
      <c r="B18" s="8" t="s">
        <v>404</v>
      </c>
      <c r="C18" s="9">
        <v>2840</v>
      </c>
      <c r="D18" s="9">
        <v>2</v>
      </c>
      <c r="E18" s="10" t="s">
        <v>343</v>
      </c>
      <c r="F18" s="10"/>
      <c r="G18" s="9"/>
      <c r="H18" s="9"/>
      <c r="I18" s="9"/>
      <c r="J18" s="9"/>
      <c r="K18" s="9">
        <v>139</v>
      </c>
      <c r="L18" s="9">
        <v>1109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 t="s">
        <v>345</v>
      </c>
      <c r="V18" s="11">
        <v>100</v>
      </c>
    </row>
    <row r="19" spans="2:22" x14ac:dyDescent="0.2">
      <c r="B19" s="8" t="s">
        <v>405</v>
      </c>
      <c r="C19" s="9">
        <v>2840</v>
      </c>
      <c r="D19" s="9">
        <v>2</v>
      </c>
      <c r="E19" s="10" t="s">
        <v>406</v>
      </c>
      <c r="F19" s="10" t="s">
        <v>407</v>
      </c>
      <c r="G19" s="9" t="s">
        <v>408</v>
      </c>
      <c r="H19" s="9">
        <v>334.5</v>
      </c>
      <c r="I19" s="9" t="s">
        <v>11</v>
      </c>
      <c r="J19" s="9" t="s">
        <v>12</v>
      </c>
      <c r="K19" s="9">
        <v>139</v>
      </c>
      <c r="L19" s="9">
        <v>1121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 t="s">
        <v>345</v>
      </c>
      <c r="V19" s="11">
        <v>100</v>
      </c>
    </row>
    <row r="20" spans="2:22" x14ac:dyDescent="0.2">
      <c r="B20" s="8" t="s">
        <v>409</v>
      </c>
      <c r="C20" s="9">
        <v>2840</v>
      </c>
      <c r="D20" s="9">
        <v>2</v>
      </c>
      <c r="E20" s="10" t="s">
        <v>410</v>
      </c>
      <c r="F20" s="10" t="s">
        <v>411</v>
      </c>
      <c r="G20" s="9" t="s">
        <v>412</v>
      </c>
      <c r="H20" s="9">
        <v>308.5</v>
      </c>
      <c r="I20" s="9" t="s">
        <v>11</v>
      </c>
      <c r="J20" s="9" t="s">
        <v>12</v>
      </c>
      <c r="K20" s="9">
        <v>139</v>
      </c>
      <c r="L20" s="9">
        <v>1061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 t="s">
        <v>345</v>
      </c>
      <c r="V20" s="11">
        <v>100</v>
      </c>
    </row>
    <row r="21" spans="2:22" x14ac:dyDescent="0.2">
      <c r="B21" s="8" t="s">
        <v>413</v>
      </c>
      <c r="C21" s="9">
        <v>2840</v>
      </c>
      <c r="D21" s="9">
        <v>2</v>
      </c>
      <c r="E21" s="10" t="s">
        <v>414</v>
      </c>
      <c r="F21" s="10" t="s">
        <v>415</v>
      </c>
      <c r="G21" s="9" t="s">
        <v>416</v>
      </c>
      <c r="H21" s="9">
        <v>308.5</v>
      </c>
      <c r="I21" s="9" t="s">
        <v>11</v>
      </c>
      <c r="J21" s="9" t="s">
        <v>12</v>
      </c>
      <c r="K21" s="9">
        <v>139</v>
      </c>
      <c r="L21" s="9">
        <v>821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 t="s">
        <v>345</v>
      </c>
      <c r="V21" s="11">
        <v>100</v>
      </c>
    </row>
    <row r="22" spans="2:22" x14ac:dyDescent="0.2">
      <c r="B22" s="8" t="s">
        <v>417</v>
      </c>
      <c r="C22" s="9">
        <v>2840</v>
      </c>
      <c r="D22" s="9">
        <v>2</v>
      </c>
      <c r="E22" s="10" t="s">
        <v>418</v>
      </c>
      <c r="F22" s="10" t="s">
        <v>419</v>
      </c>
      <c r="G22" s="9" t="s">
        <v>420</v>
      </c>
      <c r="H22" s="9">
        <v>302.5</v>
      </c>
      <c r="I22" s="9" t="s">
        <v>11</v>
      </c>
      <c r="J22" s="9" t="s">
        <v>12</v>
      </c>
      <c r="K22" s="9">
        <v>139</v>
      </c>
      <c r="L22" s="9">
        <v>1097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 t="s">
        <v>345</v>
      </c>
      <c r="V22" s="11">
        <v>100</v>
      </c>
    </row>
    <row r="23" spans="2:22" x14ac:dyDescent="0.2">
      <c r="B23" s="8" t="s">
        <v>421</v>
      </c>
      <c r="C23" s="9">
        <v>2840</v>
      </c>
      <c r="D23" s="9">
        <v>2</v>
      </c>
      <c r="E23" s="10" t="s">
        <v>422</v>
      </c>
      <c r="F23" s="10" t="s">
        <v>423</v>
      </c>
      <c r="G23" s="9" t="s">
        <v>424</v>
      </c>
      <c r="H23" s="9">
        <v>306.5</v>
      </c>
      <c r="I23" s="9" t="s">
        <v>11</v>
      </c>
      <c r="J23" s="9" t="s">
        <v>12</v>
      </c>
      <c r="K23" s="9">
        <v>139</v>
      </c>
      <c r="L23" s="9">
        <v>827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245</v>
      </c>
      <c r="S23" s="9">
        <v>0</v>
      </c>
      <c r="T23" s="9">
        <v>0</v>
      </c>
      <c r="U23" s="9" t="s">
        <v>345</v>
      </c>
      <c r="V23" s="11">
        <v>77.145522388059703</v>
      </c>
    </row>
    <row r="24" spans="2:22" x14ac:dyDescent="0.2">
      <c r="B24" s="8" t="s">
        <v>425</v>
      </c>
      <c r="C24" s="9">
        <v>2840</v>
      </c>
      <c r="D24" s="9">
        <v>2</v>
      </c>
      <c r="E24" s="10" t="s">
        <v>426</v>
      </c>
      <c r="F24" s="10" t="s">
        <v>427</v>
      </c>
      <c r="G24" s="9" t="s">
        <v>428</v>
      </c>
      <c r="H24" s="9">
        <v>523.70000000000005</v>
      </c>
      <c r="I24" s="9" t="s">
        <v>11</v>
      </c>
      <c r="J24" s="9" t="s">
        <v>12</v>
      </c>
      <c r="K24" s="9">
        <v>139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2677</v>
      </c>
      <c r="U24" s="9" t="s">
        <v>344</v>
      </c>
      <c r="V24" s="11">
        <v>100</v>
      </c>
    </row>
    <row r="25" spans="2:22" x14ac:dyDescent="0.2">
      <c r="B25" s="8" t="s">
        <v>429</v>
      </c>
      <c r="C25" s="9">
        <v>2840</v>
      </c>
      <c r="D25" s="9">
        <v>2</v>
      </c>
      <c r="E25" s="10" t="s">
        <v>430</v>
      </c>
      <c r="F25" s="10" t="s">
        <v>431</v>
      </c>
      <c r="G25" s="9" t="s">
        <v>432</v>
      </c>
      <c r="H25" s="9">
        <v>296.5</v>
      </c>
      <c r="I25" s="9" t="s">
        <v>11</v>
      </c>
      <c r="J25" s="9" t="s">
        <v>12</v>
      </c>
      <c r="K25" s="9">
        <v>139</v>
      </c>
      <c r="L25" s="9">
        <v>901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66</v>
      </c>
      <c r="S25" s="9">
        <v>0</v>
      </c>
      <c r="T25" s="9">
        <v>0</v>
      </c>
      <c r="U25" s="9" t="s">
        <v>345</v>
      </c>
      <c r="V25" s="11">
        <v>93.174767321613231</v>
      </c>
    </row>
    <row r="26" spans="2:22" x14ac:dyDescent="0.2">
      <c r="B26" s="8" t="s">
        <v>433</v>
      </c>
      <c r="C26" s="9">
        <v>2840</v>
      </c>
      <c r="D26" s="9">
        <v>2</v>
      </c>
      <c r="E26" s="10" t="s">
        <v>434</v>
      </c>
      <c r="F26" s="10" t="s">
        <v>435</v>
      </c>
      <c r="G26" s="9" t="s">
        <v>436</v>
      </c>
      <c r="H26" s="9">
        <v>458.5</v>
      </c>
      <c r="I26" s="9" t="s">
        <v>11</v>
      </c>
      <c r="J26" s="9" t="s">
        <v>12</v>
      </c>
      <c r="K26" s="9">
        <v>139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2396</v>
      </c>
      <c r="U26" s="9" t="s">
        <v>344</v>
      </c>
      <c r="V26" s="11">
        <v>100</v>
      </c>
    </row>
    <row r="27" spans="2:22" x14ac:dyDescent="0.2">
      <c r="B27" s="8" t="s">
        <v>437</v>
      </c>
      <c r="C27" s="9">
        <v>2840</v>
      </c>
      <c r="D27" s="9">
        <v>2</v>
      </c>
      <c r="E27" s="10" t="s">
        <v>438</v>
      </c>
      <c r="F27" s="10" t="s">
        <v>439</v>
      </c>
      <c r="G27" s="9" t="s">
        <v>440</v>
      </c>
      <c r="H27" s="9">
        <v>278.39999999999998</v>
      </c>
      <c r="I27" s="9" t="s">
        <v>11</v>
      </c>
      <c r="J27" s="9" t="s">
        <v>12</v>
      </c>
      <c r="K27" s="9">
        <v>139</v>
      </c>
      <c r="L27" s="9">
        <v>1054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 t="s">
        <v>345</v>
      </c>
      <c r="V27" s="11">
        <v>100</v>
      </c>
    </row>
    <row r="28" spans="2:22" x14ac:dyDescent="0.2">
      <c r="B28" s="8" t="s">
        <v>441</v>
      </c>
      <c r="C28" s="9">
        <v>2840</v>
      </c>
      <c r="D28" s="9">
        <v>2</v>
      </c>
      <c r="E28" s="10" t="s">
        <v>442</v>
      </c>
      <c r="F28" s="10" t="s">
        <v>443</v>
      </c>
      <c r="G28" s="9" t="s">
        <v>444</v>
      </c>
      <c r="H28" s="9">
        <v>296.39999999999998</v>
      </c>
      <c r="I28" s="9" t="s">
        <v>41</v>
      </c>
      <c r="J28" s="9" t="s">
        <v>12</v>
      </c>
      <c r="K28" s="9">
        <v>139</v>
      </c>
      <c r="L28" s="9">
        <v>1162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 t="s">
        <v>345</v>
      </c>
      <c r="V28" s="11">
        <v>100</v>
      </c>
    </row>
    <row r="29" spans="2:22" x14ac:dyDescent="0.2">
      <c r="B29" s="8" t="s">
        <v>445</v>
      </c>
      <c r="C29" s="9">
        <v>2840</v>
      </c>
      <c r="D29" s="9">
        <v>2</v>
      </c>
      <c r="E29" s="10" t="s">
        <v>343</v>
      </c>
      <c r="F29" s="10"/>
      <c r="G29" s="9"/>
      <c r="H29" s="9"/>
      <c r="I29" s="9"/>
      <c r="J29" s="9"/>
      <c r="K29" s="9">
        <v>139</v>
      </c>
      <c r="L29" s="9">
        <v>958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 t="s">
        <v>345</v>
      </c>
      <c r="V29" s="11">
        <v>100</v>
      </c>
    </row>
    <row r="30" spans="2:22" x14ac:dyDescent="0.2">
      <c r="B30" s="8" t="s">
        <v>446</v>
      </c>
      <c r="C30" s="9">
        <v>2840</v>
      </c>
      <c r="D30" s="9">
        <v>2</v>
      </c>
      <c r="E30" s="10" t="s">
        <v>343</v>
      </c>
      <c r="F30" s="10"/>
      <c r="G30" s="9"/>
      <c r="H30" s="9"/>
      <c r="I30" s="9"/>
      <c r="J30" s="9"/>
      <c r="K30" s="9">
        <v>139</v>
      </c>
      <c r="L30" s="9">
        <v>1266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 t="s">
        <v>345</v>
      </c>
      <c r="V30" s="11">
        <v>100</v>
      </c>
    </row>
    <row r="31" spans="2:22" x14ac:dyDescent="0.2">
      <c r="B31" s="8" t="s">
        <v>447</v>
      </c>
      <c r="C31" s="9">
        <v>2840</v>
      </c>
      <c r="D31" s="9">
        <v>2</v>
      </c>
      <c r="E31" s="10" t="s">
        <v>448</v>
      </c>
      <c r="F31" s="10" t="s">
        <v>449</v>
      </c>
      <c r="G31" s="9" t="s">
        <v>450</v>
      </c>
      <c r="H31" s="9">
        <v>296.39999999999998</v>
      </c>
      <c r="I31" s="9" t="s">
        <v>41</v>
      </c>
      <c r="J31" s="9" t="s">
        <v>12</v>
      </c>
      <c r="K31" s="9">
        <v>139</v>
      </c>
      <c r="L31" s="9">
        <v>772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138</v>
      </c>
      <c r="U31" s="9" t="s">
        <v>345</v>
      </c>
      <c r="V31" s="11">
        <v>84.835164835164832</v>
      </c>
    </row>
    <row r="32" spans="2:22" x14ac:dyDescent="0.2">
      <c r="B32" s="8" t="s">
        <v>451</v>
      </c>
      <c r="C32" s="9">
        <v>2840</v>
      </c>
      <c r="D32" s="9">
        <v>2</v>
      </c>
      <c r="E32" s="10" t="s">
        <v>452</v>
      </c>
      <c r="F32" s="10" t="s">
        <v>453</v>
      </c>
      <c r="G32" s="9" t="s">
        <v>454</v>
      </c>
      <c r="H32" s="9">
        <v>336.5</v>
      </c>
      <c r="I32" s="9" t="s">
        <v>41</v>
      </c>
      <c r="J32" s="9" t="s">
        <v>12</v>
      </c>
      <c r="K32" s="9">
        <v>139</v>
      </c>
      <c r="L32" s="9">
        <v>97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191</v>
      </c>
      <c r="S32" s="9">
        <v>0</v>
      </c>
      <c r="T32" s="9">
        <v>0</v>
      </c>
      <c r="U32" s="9" t="s">
        <v>345</v>
      </c>
      <c r="V32" s="11">
        <v>83.54866494401378</v>
      </c>
    </row>
    <row r="33" spans="2:22" x14ac:dyDescent="0.2">
      <c r="B33" s="8" t="s">
        <v>455</v>
      </c>
      <c r="C33" s="9">
        <v>2840</v>
      </c>
      <c r="D33" s="9">
        <v>2</v>
      </c>
      <c r="E33" s="10" t="s">
        <v>456</v>
      </c>
      <c r="F33" s="10" t="s">
        <v>457</v>
      </c>
      <c r="G33" s="9" t="s">
        <v>458</v>
      </c>
      <c r="H33" s="9">
        <v>625.79999999999995</v>
      </c>
      <c r="I33" s="9" t="s">
        <v>41</v>
      </c>
      <c r="J33" s="9" t="s">
        <v>12</v>
      </c>
      <c r="K33" s="9">
        <v>139</v>
      </c>
      <c r="L33" s="9">
        <v>999</v>
      </c>
      <c r="M33" s="9">
        <v>0</v>
      </c>
      <c r="N33" s="9">
        <v>0</v>
      </c>
      <c r="O33" s="9">
        <v>0</v>
      </c>
      <c r="P33" s="9">
        <v>0</v>
      </c>
      <c r="Q33" s="9">
        <v>45</v>
      </c>
      <c r="R33" s="9">
        <v>0</v>
      </c>
      <c r="S33" s="9">
        <v>0</v>
      </c>
      <c r="T33" s="9">
        <v>0</v>
      </c>
      <c r="U33" s="9" t="s">
        <v>345</v>
      </c>
      <c r="V33" s="11">
        <v>95.689655172413794</v>
      </c>
    </row>
    <row r="34" spans="2:22" x14ac:dyDescent="0.2">
      <c r="B34" s="8" t="s">
        <v>459</v>
      </c>
      <c r="C34" s="9">
        <v>2840</v>
      </c>
      <c r="D34" s="9">
        <v>2</v>
      </c>
      <c r="E34" s="10" t="s">
        <v>460</v>
      </c>
      <c r="F34" s="10" t="s">
        <v>461</v>
      </c>
      <c r="G34" s="9" t="s">
        <v>462</v>
      </c>
      <c r="H34" s="9">
        <v>496.7</v>
      </c>
      <c r="I34" s="9" t="s">
        <v>41</v>
      </c>
      <c r="J34" s="9" t="s">
        <v>12</v>
      </c>
      <c r="K34" s="9">
        <v>139</v>
      </c>
      <c r="L34" s="9">
        <v>1105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 t="s">
        <v>345</v>
      </c>
      <c r="V34" s="11">
        <v>100</v>
      </c>
    </row>
    <row r="35" spans="2:22" x14ac:dyDescent="0.2">
      <c r="B35" s="8" t="s">
        <v>463</v>
      </c>
      <c r="C35" s="9">
        <v>2840</v>
      </c>
      <c r="D35" s="9">
        <v>2</v>
      </c>
      <c r="E35" s="10" t="s">
        <v>464</v>
      </c>
      <c r="F35" s="10" t="s">
        <v>465</v>
      </c>
      <c r="G35" s="9" t="s">
        <v>466</v>
      </c>
      <c r="H35" s="9">
        <v>439.6</v>
      </c>
      <c r="I35" s="9" t="s">
        <v>41</v>
      </c>
      <c r="J35" s="9" t="s">
        <v>12</v>
      </c>
      <c r="K35" s="9">
        <v>139</v>
      </c>
      <c r="L35" s="9">
        <v>1179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 t="s">
        <v>345</v>
      </c>
      <c r="V35" s="11">
        <v>100</v>
      </c>
    </row>
    <row r="36" spans="2:22" x14ac:dyDescent="0.2">
      <c r="B36" s="8" t="s">
        <v>467</v>
      </c>
      <c r="C36" s="9">
        <v>2840</v>
      </c>
      <c r="D36" s="9">
        <v>2</v>
      </c>
      <c r="E36" s="10" t="s">
        <v>468</v>
      </c>
      <c r="F36" s="10" t="s">
        <v>469</v>
      </c>
      <c r="G36" s="9" t="s">
        <v>470</v>
      </c>
      <c r="H36" s="9">
        <v>279.5</v>
      </c>
      <c r="I36" s="9" t="s">
        <v>11</v>
      </c>
      <c r="J36" s="9" t="s">
        <v>12</v>
      </c>
      <c r="K36" s="9">
        <v>139</v>
      </c>
      <c r="L36" s="9">
        <v>1057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 t="s">
        <v>345</v>
      </c>
      <c r="V36" s="11">
        <v>100</v>
      </c>
    </row>
    <row r="37" spans="2:22" x14ac:dyDescent="0.2">
      <c r="B37" s="8" t="s">
        <v>471</v>
      </c>
      <c r="C37" s="9">
        <v>2840</v>
      </c>
      <c r="D37" s="9">
        <v>2</v>
      </c>
      <c r="E37" s="10" t="s">
        <v>472</v>
      </c>
      <c r="F37" s="10" t="s">
        <v>473</v>
      </c>
      <c r="G37" s="9" t="s">
        <v>474</v>
      </c>
      <c r="H37" s="9">
        <v>280.39999999999998</v>
      </c>
      <c r="I37" s="9" t="s">
        <v>11</v>
      </c>
      <c r="J37" s="9" t="s">
        <v>12</v>
      </c>
      <c r="K37" s="9">
        <v>139</v>
      </c>
      <c r="L37" s="9">
        <v>866</v>
      </c>
      <c r="M37" s="9">
        <v>0</v>
      </c>
      <c r="N37" s="9">
        <v>0</v>
      </c>
      <c r="O37" s="9">
        <v>0</v>
      </c>
      <c r="P37" s="9">
        <v>0</v>
      </c>
      <c r="Q37" s="9">
        <v>226</v>
      </c>
      <c r="R37" s="9">
        <v>0</v>
      </c>
      <c r="S37" s="9">
        <v>0</v>
      </c>
      <c r="T37" s="9">
        <v>0</v>
      </c>
      <c r="U37" s="9" t="s">
        <v>345</v>
      </c>
      <c r="V37" s="11">
        <v>79.304029304029299</v>
      </c>
    </row>
    <row r="38" spans="2:22" x14ac:dyDescent="0.2">
      <c r="B38" s="8" t="s">
        <v>475</v>
      </c>
      <c r="C38" s="9">
        <v>2840</v>
      </c>
      <c r="D38" s="9">
        <v>2</v>
      </c>
      <c r="E38" s="10" t="s">
        <v>476</v>
      </c>
      <c r="F38" s="10" t="s">
        <v>477</v>
      </c>
      <c r="G38" s="9" t="s">
        <v>478</v>
      </c>
      <c r="H38" s="9">
        <v>278.39999999999998</v>
      </c>
      <c r="I38" s="9" t="s">
        <v>11</v>
      </c>
      <c r="J38" s="9" t="s">
        <v>12</v>
      </c>
      <c r="K38" s="9">
        <v>139</v>
      </c>
      <c r="L38" s="9">
        <v>971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 t="s">
        <v>345</v>
      </c>
      <c r="V38" s="11">
        <v>100</v>
      </c>
    </row>
    <row r="39" spans="2:22" x14ac:dyDescent="0.2">
      <c r="B39" s="8" t="s">
        <v>479</v>
      </c>
      <c r="C39" s="9">
        <v>2840</v>
      </c>
      <c r="D39" s="9">
        <v>2</v>
      </c>
      <c r="E39" s="10" t="s">
        <v>343</v>
      </c>
      <c r="F39" s="10"/>
      <c r="G39" s="9"/>
      <c r="H39" s="9"/>
      <c r="I39" s="9"/>
      <c r="J39" s="9"/>
      <c r="K39" s="9">
        <v>139</v>
      </c>
      <c r="L39" s="9">
        <v>1171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 t="s">
        <v>345</v>
      </c>
      <c r="V39" s="11">
        <v>100</v>
      </c>
    </row>
    <row r="40" spans="2:22" x14ac:dyDescent="0.2">
      <c r="B40" s="8" t="s">
        <v>480</v>
      </c>
      <c r="C40" s="9">
        <v>2840</v>
      </c>
      <c r="D40" s="9">
        <v>2</v>
      </c>
      <c r="E40" s="10" t="s">
        <v>481</v>
      </c>
      <c r="F40" s="10" t="s">
        <v>482</v>
      </c>
      <c r="G40" s="9" t="s">
        <v>483</v>
      </c>
      <c r="H40" s="9">
        <v>423.5</v>
      </c>
      <c r="I40" s="9" t="s">
        <v>11</v>
      </c>
      <c r="J40" s="9" t="s">
        <v>12</v>
      </c>
      <c r="K40" s="9">
        <v>139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2604</v>
      </c>
      <c r="U40" s="9" t="s">
        <v>344</v>
      </c>
      <c r="V40" s="11">
        <v>100</v>
      </c>
    </row>
    <row r="41" spans="2:22" x14ac:dyDescent="0.2">
      <c r="B41" s="8" t="s">
        <v>484</v>
      </c>
      <c r="C41" s="9">
        <v>2840</v>
      </c>
      <c r="D41" s="9">
        <v>2</v>
      </c>
      <c r="E41" s="10" t="s">
        <v>343</v>
      </c>
      <c r="F41" s="10"/>
      <c r="G41" s="9"/>
      <c r="H41" s="9"/>
      <c r="I41" s="9"/>
      <c r="J41" s="9"/>
      <c r="K41" s="9">
        <v>139</v>
      </c>
      <c r="L41" s="9">
        <v>817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188</v>
      </c>
      <c r="S41" s="9">
        <v>0</v>
      </c>
      <c r="T41" s="9">
        <v>0</v>
      </c>
      <c r="U41" s="9" t="s">
        <v>345</v>
      </c>
      <c r="V41" s="11">
        <v>81.293532338308452</v>
      </c>
    </row>
    <row r="42" spans="2:22" x14ac:dyDescent="0.2">
      <c r="B42" s="8" t="s">
        <v>485</v>
      </c>
      <c r="C42" s="9">
        <v>2840</v>
      </c>
      <c r="D42" s="9">
        <v>2</v>
      </c>
      <c r="E42" s="10" t="s">
        <v>343</v>
      </c>
      <c r="F42" s="10"/>
      <c r="G42" s="9"/>
      <c r="H42" s="9"/>
      <c r="I42" s="9"/>
      <c r="J42" s="9"/>
      <c r="K42" s="9">
        <v>139</v>
      </c>
      <c r="L42" s="9">
        <v>669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436</v>
      </c>
      <c r="U42" s="9" t="s">
        <v>345</v>
      </c>
      <c r="V42" s="11">
        <v>60.542986425339365</v>
      </c>
    </row>
    <row r="43" spans="2:22" x14ac:dyDescent="0.2">
      <c r="B43" s="8" t="s">
        <v>486</v>
      </c>
      <c r="C43" s="9">
        <v>2840</v>
      </c>
      <c r="D43" s="9">
        <v>2</v>
      </c>
      <c r="E43" s="10" t="s">
        <v>487</v>
      </c>
      <c r="F43" s="10" t="s">
        <v>488</v>
      </c>
      <c r="G43" s="9" t="s">
        <v>489</v>
      </c>
      <c r="H43" s="9">
        <v>318.39999999999998</v>
      </c>
      <c r="I43" s="9" t="s">
        <v>11</v>
      </c>
      <c r="J43" s="9" t="s">
        <v>12</v>
      </c>
      <c r="K43" s="9">
        <v>139</v>
      </c>
      <c r="L43" s="9">
        <v>1088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 t="s">
        <v>345</v>
      </c>
      <c r="V43" s="11">
        <v>100</v>
      </c>
    </row>
    <row r="44" spans="2:22" x14ac:dyDescent="0.2">
      <c r="B44" s="8" t="s">
        <v>490</v>
      </c>
      <c r="C44" s="9">
        <v>2840</v>
      </c>
      <c r="D44" s="9">
        <v>2</v>
      </c>
      <c r="E44" s="10" t="s">
        <v>491</v>
      </c>
      <c r="F44" s="10" t="s">
        <v>492</v>
      </c>
      <c r="G44" s="9" t="s">
        <v>493</v>
      </c>
      <c r="H44" s="9">
        <v>481.6</v>
      </c>
      <c r="I44" s="9" t="s">
        <v>11</v>
      </c>
      <c r="J44" s="9" t="s">
        <v>12</v>
      </c>
      <c r="K44" s="9">
        <v>139</v>
      </c>
      <c r="L44" s="9">
        <v>984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 t="s">
        <v>345</v>
      </c>
      <c r="V44" s="11">
        <v>100</v>
      </c>
    </row>
    <row r="45" spans="2:22" x14ac:dyDescent="0.2">
      <c r="B45" s="8" t="s">
        <v>494</v>
      </c>
      <c r="C45" s="9">
        <v>2840</v>
      </c>
      <c r="D45" s="9">
        <v>2</v>
      </c>
      <c r="E45" s="10" t="s">
        <v>495</v>
      </c>
      <c r="F45" s="10" t="s">
        <v>496</v>
      </c>
      <c r="G45" s="9" t="s">
        <v>497</v>
      </c>
      <c r="H45" s="9">
        <v>458.5</v>
      </c>
      <c r="I45" s="9" t="s">
        <v>11</v>
      </c>
      <c r="J45" s="9" t="s">
        <v>12</v>
      </c>
      <c r="K45" s="9">
        <v>139</v>
      </c>
      <c r="L45" s="9">
        <v>1070</v>
      </c>
      <c r="M45" s="9">
        <v>0</v>
      </c>
      <c r="N45" s="9">
        <v>0</v>
      </c>
      <c r="O45" s="9">
        <v>0</v>
      </c>
      <c r="P45" s="9">
        <v>0</v>
      </c>
      <c r="Q45" s="9">
        <v>277</v>
      </c>
      <c r="R45" s="9">
        <v>0</v>
      </c>
      <c r="S45" s="9">
        <v>0</v>
      </c>
      <c r="T45" s="9">
        <v>0</v>
      </c>
      <c r="U45" s="9" t="s">
        <v>345</v>
      </c>
      <c r="V45" s="11">
        <v>79.435783221974759</v>
      </c>
    </row>
    <row r="46" spans="2:22" x14ac:dyDescent="0.2">
      <c r="B46" s="8" t="s">
        <v>498</v>
      </c>
      <c r="C46" s="9">
        <v>2840</v>
      </c>
      <c r="D46" s="9">
        <v>2</v>
      </c>
      <c r="E46" s="10" t="s">
        <v>499</v>
      </c>
      <c r="F46" s="10" t="s">
        <v>500</v>
      </c>
      <c r="G46" s="9" t="s">
        <v>501</v>
      </c>
      <c r="H46" s="9">
        <v>361.6</v>
      </c>
      <c r="I46" s="9" t="s">
        <v>11</v>
      </c>
      <c r="J46" s="9" t="s">
        <v>12</v>
      </c>
      <c r="K46" s="9">
        <v>139</v>
      </c>
      <c r="L46" s="9">
        <v>650</v>
      </c>
      <c r="M46" s="9">
        <v>0</v>
      </c>
      <c r="N46" s="9">
        <v>904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 t="s">
        <v>5</v>
      </c>
      <c r="V46" s="11">
        <v>58.172458172458171</v>
      </c>
    </row>
    <row r="47" spans="2:22" x14ac:dyDescent="0.2">
      <c r="B47" s="8" t="s">
        <v>502</v>
      </c>
      <c r="C47" s="9">
        <v>2840</v>
      </c>
      <c r="D47" s="9">
        <v>2</v>
      </c>
      <c r="E47" s="10" t="s">
        <v>503</v>
      </c>
      <c r="F47" s="10" t="s">
        <v>504</v>
      </c>
      <c r="G47" s="9" t="s">
        <v>505</v>
      </c>
      <c r="H47" s="9">
        <v>361.6</v>
      </c>
      <c r="I47" s="9" t="s">
        <v>11</v>
      </c>
      <c r="J47" s="9" t="s">
        <v>12</v>
      </c>
      <c r="K47" s="9">
        <v>139</v>
      </c>
      <c r="L47" s="9">
        <v>1113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 t="s">
        <v>345</v>
      </c>
      <c r="V47" s="11">
        <v>100</v>
      </c>
    </row>
    <row r="48" spans="2:22" x14ac:dyDescent="0.2">
      <c r="B48" s="8" t="s">
        <v>506</v>
      </c>
      <c r="C48" s="9">
        <v>2840</v>
      </c>
      <c r="D48" s="9">
        <v>2</v>
      </c>
      <c r="E48" s="10" t="s">
        <v>507</v>
      </c>
      <c r="F48" s="10" t="s">
        <v>508</v>
      </c>
      <c r="G48" s="9" t="s">
        <v>509</v>
      </c>
      <c r="H48" s="9">
        <v>306.5</v>
      </c>
      <c r="I48" s="9" t="s">
        <v>11</v>
      </c>
      <c r="J48" s="9" t="s">
        <v>12</v>
      </c>
      <c r="K48" s="9">
        <v>139</v>
      </c>
      <c r="L48" s="9">
        <v>1045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 t="s">
        <v>345</v>
      </c>
      <c r="V48" s="11">
        <v>100</v>
      </c>
    </row>
    <row r="49" spans="2:22" x14ac:dyDescent="0.2">
      <c r="B49" s="8" t="s">
        <v>510</v>
      </c>
      <c r="C49" s="9">
        <v>2840</v>
      </c>
      <c r="D49" s="9">
        <v>2</v>
      </c>
      <c r="E49" s="10" t="s">
        <v>511</v>
      </c>
      <c r="F49" s="10" t="s">
        <v>512</v>
      </c>
      <c r="G49" s="9" t="s">
        <v>513</v>
      </c>
      <c r="H49" s="9">
        <v>349.6</v>
      </c>
      <c r="I49" s="9" t="s">
        <v>11</v>
      </c>
      <c r="J49" s="9" t="s">
        <v>12</v>
      </c>
      <c r="K49" s="9">
        <v>139</v>
      </c>
      <c r="L49" s="9">
        <v>1136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 t="s">
        <v>345</v>
      </c>
      <c r="V49" s="11">
        <v>100</v>
      </c>
    </row>
    <row r="50" spans="2:22" x14ac:dyDescent="0.2">
      <c r="B50" s="8" t="s">
        <v>514</v>
      </c>
      <c r="C50" s="9">
        <v>2840</v>
      </c>
      <c r="D50" s="9">
        <v>2</v>
      </c>
      <c r="E50" s="10" t="s">
        <v>515</v>
      </c>
      <c r="F50" s="10" t="s">
        <v>516</v>
      </c>
      <c r="G50" s="9" t="s">
        <v>517</v>
      </c>
      <c r="H50" s="9">
        <v>268.39999999999998</v>
      </c>
      <c r="I50" s="9" t="s">
        <v>11</v>
      </c>
      <c r="J50" s="9" t="s">
        <v>12</v>
      </c>
      <c r="K50" s="9">
        <v>139</v>
      </c>
      <c r="L50" s="9">
        <v>1169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 t="s">
        <v>345</v>
      </c>
      <c r="V50" s="11">
        <v>100</v>
      </c>
    </row>
    <row r="51" spans="2:22" x14ac:dyDescent="0.2">
      <c r="B51" s="8" t="s">
        <v>518</v>
      </c>
      <c r="C51" s="9">
        <v>2840</v>
      </c>
      <c r="D51" s="9">
        <v>2</v>
      </c>
      <c r="E51" s="10" t="s">
        <v>519</v>
      </c>
      <c r="F51" s="10" t="s">
        <v>520</v>
      </c>
      <c r="G51" s="9" t="s">
        <v>521</v>
      </c>
      <c r="H51" s="9">
        <v>368.5</v>
      </c>
      <c r="I51" s="9" t="s">
        <v>11</v>
      </c>
      <c r="J51" s="9" t="s">
        <v>12</v>
      </c>
      <c r="K51" s="9">
        <v>139</v>
      </c>
      <c r="L51" s="9">
        <v>747</v>
      </c>
      <c r="M51" s="9">
        <v>0</v>
      </c>
      <c r="N51" s="9">
        <v>0</v>
      </c>
      <c r="O51" s="9">
        <v>0</v>
      </c>
      <c r="P51" s="9">
        <v>0</v>
      </c>
      <c r="Q51" s="9">
        <v>1</v>
      </c>
      <c r="R51" s="9">
        <v>0</v>
      </c>
      <c r="S51" s="9">
        <v>0</v>
      </c>
      <c r="T51" s="9">
        <v>357</v>
      </c>
      <c r="U51" s="9" t="s">
        <v>345</v>
      </c>
      <c r="V51" s="11">
        <v>67.601809954751133</v>
      </c>
    </row>
    <row r="52" spans="2:22" x14ac:dyDescent="0.2">
      <c r="B52" s="8" t="s">
        <v>522</v>
      </c>
      <c r="C52" s="9">
        <v>2840</v>
      </c>
      <c r="D52" s="9">
        <v>2</v>
      </c>
      <c r="E52" s="10" t="s">
        <v>523</v>
      </c>
      <c r="F52" s="10" t="s">
        <v>524</v>
      </c>
      <c r="G52" s="9" t="s">
        <v>525</v>
      </c>
      <c r="H52" s="9">
        <v>327.5</v>
      </c>
      <c r="I52" s="9" t="s">
        <v>11</v>
      </c>
      <c r="J52" s="9" t="s">
        <v>12</v>
      </c>
      <c r="K52" s="9">
        <v>139</v>
      </c>
      <c r="L52" s="9">
        <v>1014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 t="s">
        <v>345</v>
      </c>
      <c r="V52" s="11">
        <v>100</v>
      </c>
    </row>
    <row r="53" spans="2:22" x14ac:dyDescent="0.2">
      <c r="B53" s="8" t="s">
        <v>526</v>
      </c>
      <c r="C53" s="9">
        <v>2840</v>
      </c>
      <c r="D53" s="9">
        <v>2</v>
      </c>
      <c r="E53" s="10" t="s">
        <v>343</v>
      </c>
      <c r="F53" s="10"/>
      <c r="G53" s="9"/>
      <c r="H53" s="9"/>
      <c r="I53" s="9"/>
      <c r="J53" s="9"/>
      <c r="K53" s="9">
        <v>139</v>
      </c>
      <c r="L53" s="9">
        <v>1057</v>
      </c>
      <c r="M53" s="9">
        <v>0</v>
      </c>
      <c r="N53" s="9">
        <v>0</v>
      </c>
      <c r="O53" s="9">
        <v>0</v>
      </c>
      <c r="P53" s="9">
        <v>0</v>
      </c>
      <c r="Q53" s="9">
        <v>1</v>
      </c>
      <c r="R53" s="9">
        <v>1</v>
      </c>
      <c r="S53" s="9">
        <v>0</v>
      </c>
      <c r="T53" s="9">
        <v>0</v>
      </c>
      <c r="U53" s="9" t="s">
        <v>345</v>
      </c>
      <c r="V53" s="11">
        <v>99.811142587346552</v>
      </c>
    </row>
    <row r="54" spans="2:22" x14ac:dyDescent="0.2">
      <c r="B54" s="8" t="s">
        <v>527</v>
      </c>
      <c r="C54" s="9">
        <v>2840</v>
      </c>
      <c r="D54" s="9">
        <v>2</v>
      </c>
      <c r="E54" s="10" t="s">
        <v>343</v>
      </c>
      <c r="F54" s="10"/>
      <c r="G54" s="9"/>
      <c r="H54" s="9"/>
      <c r="I54" s="9"/>
      <c r="J54" s="9"/>
      <c r="K54" s="9">
        <v>139</v>
      </c>
      <c r="L54" s="9">
        <v>794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424</v>
      </c>
      <c r="U54" s="9" t="s">
        <v>345</v>
      </c>
      <c r="V54" s="11">
        <v>65.188834154351397</v>
      </c>
    </row>
    <row r="55" spans="2:22" x14ac:dyDescent="0.2">
      <c r="B55" s="8" t="s">
        <v>528</v>
      </c>
      <c r="C55" s="9">
        <v>2840</v>
      </c>
      <c r="D55" s="9">
        <v>2</v>
      </c>
      <c r="E55" s="10" t="s">
        <v>529</v>
      </c>
      <c r="F55" s="10" t="s">
        <v>530</v>
      </c>
      <c r="G55" s="9" t="s">
        <v>531</v>
      </c>
      <c r="H55" s="9">
        <v>481.6</v>
      </c>
      <c r="I55" s="9" t="s">
        <v>41</v>
      </c>
      <c r="J55" s="9" t="s">
        <v>12</v>
      </c>
      <c r="K55" s="9">
        <v>139</v>
      </c>
      <c r="L55" s="9">
        <v>1028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 t="s">
        <v>345</v>
      </c>
      <c r="V55" s="11">
        <v>100</v>
      </c>
    </row>
    <row r="56" spans="2:22" x14ac:dyDescent="0.2">
      <c r="B56" s="8" t="s">
        <v>532</v>
      </c>
      <c r="C56" s="9">
        <v>2840</v>
      </c>
      <c r="D56" s="9">
        <v>2</v>
      </c>
      <c r="E56" s="10" t="s">
        <v>533</v>
      </c>
      <c r="F56" s="10" t="s">
        <v>534</v>
      </c>
      <c r="G56" s="9" t="s">
        <v>535</v>
      </c>
      <c r="H56" s="9">
        <v>361.5</v>
      </c>
      <c r="I56" s="9" t="s">
        <v>11</v>
      </c>
      <c r="J56" s="9" t="s">
        <v>12</v>
      </c>
      <c r="K56" s="9">
        <v>139</v>
      </c>
      <c r="L56" s="9">
        <v>1054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 t="s">
        <v>345</v>
      </c>
      <c r="V56" s="11">
        <v>100</v>
      </c>
    </row>
    <row r="57" spans="2:22" x14ac:dyDescent="0.2">
      <c r="B57" s="8" t="s">
        <v>536</v>
      </c>
      <c r="C57" s="9">
        <v>2840</v>
      </c>
      <c r="D57" s="9">
        <v>2</v>
      </c>
      <c r="E57" s="10" t="s">
        <v>537</v>
      </c>
      <c r="F57" s="10" t="s">
        <v>538</v>
      </c>
      <c r="G57" s="9" t="s">
        <v>539</v>
      </c>
      <c r="H57" s="9">
        <v>337.5</v>
      </c>
      <c r="I57" s="9" t="s">
        <v>11</v>
      </c>
      <c r="J57" s="9" t="s">
        <v>12</v>
      </c>
      <c r="K57" s="9">
        <v>139</v>
      </c>
      <c r="L57" s="9">
        <v>295</v>
      </c>
      <c r="M57" s="9">
        <v>0</v>
      </c>
      <c r="N57" s="9">
        <v>319</v>
      </c>
      <c r="O57" s="9">
        <v>0</v>
      </c>
      <c r="P57" s="9">
        <v>0</v>
      </c>
      <c r="Q57" s="9">
        <v>705</v>
      </c>
      <c r="R57" s="9">
        <v>324</v>
      </c>
      <c r="S57" s="9">
        <v>0</v>
      </c>
      <c r="T57" s="9">
        <v>0</v>
      </c>
      <c r="U57" s="9" t="s">
        <v>347</v>
      </c>
      <c r="V57" s="11">
        <v>42.909312233718808</v>
      </c>
    </row>
    <row r="58" spans="2:22" x14ac:dyDescent="0.2">
      <c r="B58" s="8" t="s">
        <v>540</v>
      </c>
      <c r="C58" s="9">
        <v>2840</v>
      </c>
      <c r="D58" s="9">
        <v>2</v>
      </c>
      <c r="E58" s="10" t="s">
        <v>541</v>
      </c>
      <c r="F58" s="10" t="s">
        <v>542</v>
      </c>
      <c r="G58" s="9" t="s">
        <v>543</v>
      </c>
      <c r="H58" s="9">
        <v>523.70000000000005</v>
      </c>
      <c r="I58" s="9" t="s">
        <v>11</v>
      </c>
      <c r="J58" s="9" t="s">
        <v>12</v>
      </c>
      <c r="K58" s="9">
        <v>139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2532</v>
      </c>
      <c r="U58" s="9" t="s">
        <v>344</v>
      </c>
      <c r="V58" s="11">
        <v>100</v>
      </c>
    </row>
    <row r="59" spans="2:22" x14ac:dyDescent="0.2">
      <c r="B59" s="8" t="s">
        <v>544</v>
      </c>
      <c r="C59" s="9">
        <v>2840</v>
      </c>
      <c r="D59" s="9">
        <v>2</v>
      </c>
      <c r="E59" s="10" t="s">
        <v>545</v>
      </c>
      <c r="F59" s="10" t="s">
        <v>546</v>
      </c>
      <c r="G59" s="9" t="s">
        <v>547</v>
      </c>
      <c r="H59" s="9">
        <v>551.70000000000005</v>
      </c>
      <c r="I59" s="9" t="s">
        <v>11</v>
      </c>
      <c r="J59" s="9" t="s">
        <v>12</v>
      </c>
      <c r="K59" s="9">
        <v>139</v>
      </c>
      <c r="L59" s="9">
        <v>703</v>
      </c>
      <c r="M59" s="9">
        <v>0</v>
      </c>
      <c r="N59" s="9">
        <v>494</v>
      </c>
      <c r="O59" s="9">
        <v>0</v>
      </c>
      <c r="P59" s="9">
        <v>0</v>
      </c>
      <c r="Q59" s="9">
        <v>318</v>
      </c>
      <c r="R59" s="9">
        <v>0</v>
      </c>
      <c r="S59" s="9">
        <v>0</v>
      </c>
      <c r="T59" s="9">
        <v>0</v>
      </c>
      <c r="U59" s="9" t="s">
        <v>345</v>
      </c>
      <c r="V59" s="11">
        <v>46.402640264026402</v>
      </c>
    </row>
    <row r="60" spans="2:22" x14ac:dyDescent="0.2">
      <c r="B60" s="8" t="s">
        <v>548</v>
      </c>
      <c r="C60" s="9">
        <v>2840</v>
      </c>
      <c r="D60" s="9">
        <v>2</v>
      </c>
      <c r="E60" s="10" t="s">
        <v>549</v>
      </c>
      <c r="F60" s="10" t="s">
        <v>550</v>
      </c>
      <c r="G60" s="9" t="s">
        <v>551</v>
      </c>
      <c r="H60" s="9">
        <v>549.70000000000005</v>
      </c>
      <c r="I60" s="9" t="s">
        <v>11</v>
      </c>
      <c r="J60" s="9" t="s">
        <v>12</v>
      </c>
      <c r="K60" s="9">
        <v>139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2516</v>
      </c>
      <c r="U60" s="9" t="s">
        <v>344</v>
      </c>
      <c r="V60" s="11">
        <v>100</v>
      </c>
    </row>
    <row r="61" spans="2:22" x14ac:dyDescent="0.2">
      <c r="B61" s="8" t="s">
        <v>552</v>
      </c>
      <c r="C61" s="9">
        <v>2840</v>
      </c>
      <c r="D61" s="9">
        <v>2</v>
      </c>
      <c r="E61" s="10" t="s">
        <v>553</v>
      </c>
      <c r="F61" s="10" t="s">
        <v>554</v>
      </c>
      <c r="G61" s="9" t="s">
        <v>555</v>
      </c>
      <c r="H61" s="9">
        <v>299.5</v>
      </c>
      <c r="I61" s="9" t="s">
        <v>11</v>
      </c>
      <c r="J61" s="9" t="s">
        <v>12</v>
      </c>
      <c r="K61" s="9">
        <v>139</v>
      </c>
      <c r="L61" s="9">
        <v>1177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 t="s">
        <v>345</v>
      </c>
      <c r="V61" s="11">
        <v>100</v>
      </c>
    </row>
    <row r="62" spans="2:22" x14ac:dyDescent="0.2">
      <c r="B62" s="8" t="s">
        <v>556</v>
      </c>
      <c r="C62" s="9">
        <v>2840</v>
      </c>
      <c r="D62" s="9">
        <v>2</v>
      </c>
      <c r="E62" s="10" t="s">
        <v>557</v>
      </c>
      <c r="F62" s="10" t="s">
        <v>558</v>
      </c>
      <c r="G62" s="9" t="s">
        <v>559</v>
      </c>
      <c r="H62" s="9">
        <v>648.9</v>
      </c>
      <c r="I62" s="9" t="s">
        <v>11</v>
      </c>
      <c r="J62" s="9" t="s">
        <v>12</v>
      </c>
      <c r="K62" s="9">
        <v>139</v>
      </c>
      <c r="L62" s="9">
        <v>852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408</v>
      </c>
      <c r="U62" s="9" t="s">
        <v>345</v>
      </c>
      <c r="V62" s="11">
        <v>67.61904761904762</v>
      </c>
    </row>
    <row r="63" spans="2:22" x14ac:dyDescent="0.2">
      <c r="B63" s="8" t="s">
        <v>560</v>
      </c>
      <c r="C63" s="9">
        <v>2840</v>
      </c>
      <c r="D63" s="9">
        <v>2</v>
      </c>
      <c r="E63" s="10" t="s">
        <v>561</v>
      </c>
      <c r="F63" s="10" t="s">
        <v>562</v>
      </c>
      <c r="G63" s="9" t="s">
        <v>563</v>
      </c>
      <c r="H63" s="9">
        <v>336.5</v>
      </c>
      <c r="I63" s="9" t="s">
        <v>11</v>
      </c>
      <c r="J63" s="9" t="s">
        <v>12</v>
      </c>
      <c r="K63" s="9">
        <v>139</v>
      </c>
      <c r="L63" s="9">
        <v>1058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0</v>
      </c>
      <c r="U63" s="9" t="s">
        <v>345</v>
      </c>
      <c r="V63" s="11">
        <v>100</v>
      </c>
    </row>
    <row r="64" spans="2:22" x14ac:dyDescent="0.2">
      <c r="B64" s="8" t="s">
        <v>564</v>
      </c>
      <c r="C64" s="9">
        <v>2840</v>
      </c>
      <c r="D64" s="9">
        <v>2</v>
      </c>
      <c r="E64" s="10" t="s">
        <v>565</v>
      </c>
      <c r="F64" s="10" t="s">
        <v>566</v>
      </c>
      <c r="G64" s="9" t="s">
        <v>567</v>
      </c>
      <c r="H64" s="9">
        <v>334.4</v>
      </c>
      <c r="I64" s="9" t="s">
        <v>11</v>
      </c>
      <c r="J64" s="9" t="s">
        <v>12</v>
      </c>
      <c r="K64" s="9">
        <v>139</v>
      </c>
      <c r="L64" s="9">
        <v>497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858</v>
      </c>
      <c r="U64" s="9" t="s">
        <v>344</v>
      </c>
      <c r="V64" s="11">
        <v>63.321033210332104</v>
      </c>
    </row>
    <row r="65" spans="2:22" x14ac:dyDescent="0.2">
      <c r="B65" s="8" t="s">
        <v>568</v>
      </c>
      <c r="C65" s="9">
        <v>2840</v>
      </c>
      <c r="D65" s="9">
        <v>2</v>
      </c>
      <c r="E65" s="10" t="s">
        <v>343</v>
      </c>
      <c r="F65" s="10"/>
      <c r="G65" s="9"/>
      <c r="H65" s="9"/>
      <c r="I65" s="9"/>
      <c r="J65" s="9"/>
      <c r="K65" s="9">
        <v>139</v>
      </c>
      <c r="L65" s="9">
        <v>979</v>
      </c>
      <c r="M65" s="9">
        <v>0</v>
      </c>
      <c r="N65" s="9">
        <v>0</v>
      </c>
      <c r="O65" s="9">
        <v>2</v>
      </c>
      <c r="P65" s="9">
        <v>0</v>
      </c>
      <c r="Q65" s="9">
        <v>0</v>
      </c>
      <c r="R65" s="9">
        <v>77</v>
      </c>
      <c r="S65" s="9">
        <v>0</v>
      </c>
      <c r="T65" s="9">
        <v>9</v>
      </c>
      <c r="U65" s="9" t="s">
        <v>345</v>
      </c>
      <c r="V65" s="11">
        <v>91.75257731958763</v>
      </c>
    </row>
    <row r="66" spans="2:22" x14ac:dyDescent="0.2">
      <c r="B66" s="8" t="s">
        <v>569</v>
      </c>
      <c r="C66" s="9">
        <v>2840</v>
      </c>
      <c r="D66" s="9">
        <v>2</v>
      </c>
      <c r="E66" s="10" t="s">
        <v>343</v>
      </c>
      <c r="F66" s="10"/>
      <c r="G66" s="9"/>
      <c r="H66" s="9"/>
      <c r="I66" s="9"/>
      <c r="J66" s="9"/>
      <c r="K66" s="9">
        <v>139</v>
      </c>
      <c r="L66" s="9">
        <v>733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418</v>
      </c>
      <c r="S66" s="9">
        <v>0</v>
      </c>
      <c r="T66" s="9">
        <v>0</v>
      </c>
      <c r="U66" s="9" t="s">
        <v>345</v>
      </c>
      <c r="V66" s="11">
        <v>63.683753258036489</v>
      </c>
    </row>
    <row r="67" spans="2:22" x14ac:dyDescent="0.2">
      <c r="B67" s="8" t="s">
        <v>570</v>
      </c>
      <c r="C67" s="9">
        <v>2840</v>
      </c>
      <c r="D67" s="9">
        <v>2</v>
      </c>
      <c r="E67" s="10" t="s">
        <v>571</v>
      </c>
      <c r="F67" s="10" t="s">
        <v>572</v>
      </c>
      <c r="G67" s="9" t="s">
        <v>573</v>
      </c>
      <c r="H67" s="9">
        <v>336.5</v>
      </c>
      <c r="I67" s="9" t="s">
        <v>11</v>
      </c>
      <c r="J67" s="9" t="s">
        <v>12</v>
      </c>
      <c r="K67" s="9">
        <v>139</v>
      </c>
      <c r="L67" s="9">
        <v>1095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 t="s">
        <v>345</v>
      </c>
      <c r="V67" s="11">
        <v>100</v>
      </c>
    </row>
    <row r="68" spans="2:22" x14ac:dyDescent="0.2">
      <c r="B68" s="8" t="s">
        <v>574</v>
      </c>
      <c r="C68" s="9">
        <v>2840</v>
      </c>
      <c r="D68" s="9">
        <v>2</v>
      </c>
      <c r="E68" s="10" t="s">
        <v>575</v>
      </c>
      <c r="F68" s="10" t="s">
        <v>576</v>
      </c>
      <c r="G68" s="9" t="s">
        <v>577</v>
      </c>
      <c r="H68" s="9">
        <v>334.4</v>
      </c>
      <c r="I68" s="9" t="s">
        <v>11</v>
      </c>
      <c r="J68" s="9" t="s">
        <v>12</v>
      </c>
      <c r="K68" s="9">
        <v>139</v>
      </c>
      <c r="L68" s="9">
        <v>110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  <c r="U68" s="9" t="s">
        <v>345</v>
      </c>
      <c r="V68" s="11">
        <v>100</v>
      </c>
    </row>
    <row r="69" spans="2:22" x14ac:dyDescent="0.2">
      <c r="B69" s="8" t="s">
        <v>578</v>
      </c>
      <c r="C69" s="9">
        <v>2840</v>
      </c>
      <c r="D69" s="9">
        <v>2</v>
      </c>
      <c r="E69" s="10" t="s">
        <v>579</v>
      </c>
      <c r="F69" s="10" t="s">
        <v>580</v>
      </c>
      <c r="G69" s="9" t="s">
        <v>581</v>
      </c>
      <c r="H69" s="9">
        <v>352.5</v>
      </c>
      <c r="I69" s="9" t="s">
        <v>11</v>
      </c>
      <c r="J69" s="9" t="s">
        <v>12</v>
      </c>
      <c r="K69" s="9">
        <v>139</v>
      </c>
      <c r="L69" s="9">
        <v>1151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 t="s">
        <v>345</v>
      </c>
      <c r="V69" s="11">
        <v>100</v>
      </c>
    </row>
    <row r="70" spans="2:22" x14ac:dyDescent="0.2">
      <c r="B70" s="8" t="s">
        <v>582</v>
      </c>
      <c r="C70" s="9">
        <v>2840</v>
      </c>
      <c r="D70" s="9">
        <v>2</v>
      </c>
      <c r="E70" s="10" t="s">
        <v>583</v>
      </c>
      <c r="F70" s="10" t="s">
        <v>584</v>
      </c>
      <c r="G70" s="9" t="s">
        <v>585</v>
      </c>
      <c r="H70" s="9">
        <v>354.5</v>
      </c>
      <c r="I70" s="9" t="s">
        <v>11</v>
      </c>
      <c r="J70" s="9" t="s">
        <v>12</v>
      </c>
      <c r="K70" s="9">
        <v>139</v>
      </c>
      <c r="L70" s="9">
        <v>40</v>
      </c>
      <c r="M70" s="9">
        <v>0</v>
      </c>
      <c r="N70" s="9">
        <v>892</v>
      </c>
      <c r="O70" s="9">
        <v>0</v>
      </c>
      <c r="P70" s="9">
        <v>3</v>
      </c>
      <c r="Q70" s="9">
        <v>331</v>
      </c>
      <c r="R70" s="9">
        <v>285</v>
      </c>
      <c r="S70" s="9">
        <v>0</v>
      </c>
      <c r="T70" s="9">
        <v>0</v>
      </c>
      <c r="U70" s="9" t="s">
        <v>5</v>
      </c>
      <c r="V70" s="11">
        <v>57.511283043197935</v>
      </c>
    </row>
    <row r="71" spans="2:22" x14ac:dyDescent="0.2">
      <c r="B71" s="8" t="s">
        <v>586</v>
      </c>
      <c r="C71" s="9">
        <v>2840</v>
      </c>
      <c r="D71" s="9">
        <v>2</v>
      </c>
      <c r="E71" s="10" t="s">
        <v>587</v>
      </c>
      <c r="F71" s="10" t="s">
        <v>588</v>
      </c>
      <c r="G71" s="9" t="s">
        <v>589</v>
      </c>
      <c r="H71" s="9">
        <v>352.5</v>
      </c>
      <c r="I71" s="9" t="s">
        <v>11</v>
      </c>
      <c r="J71" s="9" t="s">
        <v>12</v>
      </c>
      <c r="K71" s="9">
        <v>139</v>
      </c>
      <c r="L71" s="9">
        <v>46</v>
      </c>
      <c r="M71" s="9">
        <v>0</v>
      </c>
      <c r="N71" s="9">
        <v>620</v>
      </c>
      <c r="O71" s="9">
        <v>319</v>
      </c>
      <c r="P71" s="9">
        <v>0</v>
      </c>
      <c r="Q71" s="9">
        <v>0</v>
      </c>
      <c r="R71" s="9">
        <v>190</v>
      </c>
      <c r="S71" s="9">
        <v>0</v>
      </c>
      <c r="T71" s="9">
        <v>480</v>
      </c>
      <c r="U71" s="9" t="s">
        <v>5</v>
      </c>
      <c r="V71" s="11">
        <v>37.462235649546827</v>
      </c>
    </row>
    <row r="72" spans="2:22" x14ac:dyDescent="0.2">
      <c r="B72" s="8" t="s">
        <v>590</v>
      </c>
      <c r="C72" s="9">
        <v>2840</v>
      </c>
      <c r="D72" s="9">
        <v>2</v>
      </c>
      <c r="E72" s="10" t="s">
        <v>591</v>
      </c>
      <c r="F72" s="10" t="s">
        <v>592</v>
      </c>
      <c r="G72" s="9" t="s">
        <v>593</v>
      </c>
      <c r="H72" s="9">
        <v>356.5</v>
      </c>
      <c r="I72" s="9" t="s">
        <v>11</v>
      </c>
      <c r="J72" s="9" t="s">
        <v>12</v>
      </c>
      <c r="K72" s="9">
        <v>139</v>
      </c>
      <c r="L72" s="9">
        <v>1205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346</v>
      </c>
      <c r="S72" s="9">
        <v>0</v>
      </c>
      <c r="T72" s="9">
        <v>0</v>
      </c>
      <c r="U72" s="9" t="s">
        <v>345</v>
      </c>
      <c r="V72" s="11">
        <v>77.691811734364933</v>
      </c>
    </row>
    <row r="73" spans="2:22" x14ac:dyDescent="0.2">
      <c r="B73" s="8" t="s">
        <v>594</v>
      </c>
      <c r="C73" s="9">
        <v>2840</v>
      </c>
      <c r="D73" s="9">
        <v>2</v>
      </c>
      <c r="E73" s="10" t="s">
        <v>595</v>
      </c>
      <c r="F73" s="10" t="s">
        <v>596</v>
      </c>
      <c r="G73" s="9" t="s">
        <v>597</v>
      </c>
      <c r="H73" s="9">
        <v>354.5</v>
      </c>
      <c r="I73" s="9" t="s">
        <v>11</v>
      </c>
      <c r="J73" s="9" t="s">
        <v>12</v>
      </c>
      <c r="K73" s="9">
        <v>139</v>
      </c>
      <c r="L73" s="9">
        <v>1424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 t="s">
        <v>345</v>
      </c>
      <c r="V73" s="11">
        <v>100</v>
      </c>
    </row>
    <row r="74" spans="2:22" x14ac:dyDescent="0.2">
      <c r="B74" s="8" t="s">
        <v>598</v>
      </c>
      <c r="C74" s="9">
        <v>2840</v>
      </c>
      <c r="D74" s="9">
        <v>2</v>
      </c>
      <c r="E74" s="10" t="s">
        <v>599</v>
      </c>
      <c r="F74" s="10" t="s">
        <v>600</v>
      </c>
      <c r="G74" s="9" t="s">
        <v>601</v>
      </c>
      <c r="H74" s="9">
        <v>352.5</v>
      </c>
      <c r="I74" s="9" t="s">
        <v>11</v>
      </c>
      <c r="J74" s="9" t="s">
        <v>12</v>
      </c>
      <c r="K74" s="9">
        <v>139</v>
      </c>
      <c r="L74" s="9">
        <v>1112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 t="s">
        <v>345</v>
      </c>
      <c r="V74" s="11">
        <v>100</v>
      </c>
    </row>
    <row r="75" spans="2:22" x14ac:dyDescent="0.2">
      <c r="B75" s="8" t="s">
        <v>602</v>
      </c>
      <c r="C75" s="9">
        <v>2840</v>
      </c>
      <c r="D75" s="9">
        <v>2</v>
      </c>
      <c r="E75" s="10" t="s">
        <v>603</v>
      </c>
      <c r="F75" s="10" t="s">
        <v>604</v>
      </c>
      <c r="G75" s="9" t="s">
        <v>605</v>
      </c>
      <c r="H75" s="9">
        <v>334.4</v>
      </c>
      <c r="I75" s="9" t="s">
        <v>11</v>
      </c>
      <c r="J75" s="9" t="s">
        <v>12</v>
      </c>
      <c r="K75" s="9">
        <v>139</v>
      </c>
      <c r="L75" s="9">
        <v>1031</v>
      </c>
      <c r="M75" s="9">
        <v>0</v>
      </c>
      <c r="N75" s="9">
        <v>0</v>
      </c>
      <c r="O75" s="9">
        <v>0</v>
      </c>
      <c r="P75" s="9">
        <v>0</v>
      </c>
      <c r="Q75" s="9">
        <v>1</v>
      </c>
      <c r="R75" s="9">
        <v>0</v>
      </c>
      <c r="S75" s="9">
        <v>0</v>
      </c>
      <c r="T75" s="9">
        <v>0</v>
      </c>
      <c r="U75" s="9" t="s">
        <v>345</v>
      </c>
      <c r="V75" s="11">
        <v>99.903100775193792</v>
      </c>
    </row>
    <row r="76" spans="2:22" x14ac:dyDescent="0.2">
      <c r="B76" s="8" t="s">
        <v>606</v>
      </c>
      <c r="C76" s="9">
        <v>2840</v>
      </c>
      <c r="D76" s="9">
        <v>2</v>
      </c>
      <c r="E76" s="10" t="s">
        <v>607</v>
      </c>
      <c r="F76" s="10" t="s">
        <v>608</v>
      </c>
      <c r="G76" s="9" t="s">
        <v>609</v>
      </c>
      <c r="H76" s="9">
        <v>300.39999999999998</v>
      </c>
      <c r="I76" s="9" t="s">
        <v>11</v>
      </c>
      <c r="J76" s="9" t="s">
        <v>12</v>
      </c>
      <c r="K76" s="9">
        <v>139</v>
      </c>
      <c r="L76" s="9">
        <v>0</v>
      </c>
      <c r="M76" s="9">
        <v>0</v>
      </c>
      <c r="N76" s="9">
        <v>163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 t="s">
        <v>5</v>
      </c>
      <c r="V76" s="11">
        <v>100</v>
      </c>
    </row>
    <row r="77" spans="2:22" x14ac:dyDescent="0.2">
      <c r="B77" s="8" t="s">
        <v>610</v>
      </c>
      <c r="C77" s="9">
        <v>2840</v>
      </c>
      <c r="D77" s="9">
        <v>2</v>
      </c>
      <c r="E77" s="10" t="s">
        <v>343</v>
      </c>
      <c r="F77" s="10"/>
      <c r="G77" s="9"/>
      <c r="H77" s="9"/>
      <c r="I77" s="9"/>
      <c r="J77" s="9"/>
      <c r="K77" s="9">
        <v>139</v>
      </c>
      <c r="L77" s="9">
        <v>598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374</v>
      </c>
      <c r="S77" s="9">
        <v>0</v>
      </c>
      <c r="T77" s="9">
        <v>0</v>
      </c>
      <c r="U77" s="9" t="s">
        <v>345</v>
      </c>
      <c r="V77" s="11">
        <v>61.522633744855966</v>
      </c>
    </row>
    <row r="78" spans="2:22" x14ac:dyDescent="0.2">
      <c r="B78" s="8" t="s">
        <v>611</v>
      </c>
      <c r="C78" s="9">
        <v>2840</v>
      </c>
      <c r="D78" s="9">
        <v>2</v>
      </c>
      <c r="E78" s="10" t="s">
        <v>343</v>
      </c>
      <c r="F78" s="10"/>
      <c r="G78" s="9"/>
      <c r="H78" s="9"/>
      <c r="I78" s="9"/>
      <c r="J78" s="9"/>
      <c r="K78" s="9">
        <v>139</v>
      </c>
      <c r="L78" s="9">
        <v>825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188</v>
      </c>
      <c r="S78" s="9">
        <v>0</v>
      </c>
      <c r="T78" s="9">
        <v>0</v>
      </c>
      <c r="U78" s="9" t="s">
        <v>345</v>
      </c>
      <c r="V78" s="11">
        <v>81.441263573543935</v>
      </c>
    </row>
    <row r="79" spans="2:22" x14ac:dyDescent="0.2">
      <c r="B79" s="8" t="s">
        <v>612</v>
      </c>
      <c r="C79" s="9">
        <v>2840</v>
      </c>
      <c r="D79" s="9">
        <v>2</v>
      </c>
      <c r="E79" s="10" t="s">
        <v>613</v>
      </c>
      <c r="F79" s="10" t="s">
        <v>614</v>
      </c>
      <c r="G79" s="9" t="s">
        <v>615</v>
      </c>
      <c r="H79" s="9">
        <v>335.4</v>
      </c>
      <c r="I79" s="9" t="s">
        <v>11</v>
      </c>
      <c r="J79" s="9" t="s">
        <v>12</v>
      </c>
      <c r="K79" s="9">
        <v>139</v>
      </c>
      <c r="L79" s="9">
        <v>121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 t="s">
        <v>345</v>
      </c>
      <c r="V79" s="11">
        <v>100</v>
      </c>
    </row>
    <row r="80" spans="2:22" x14ac:dyDescent="0.2">
      <c r="B80" s="8" t="s">
        <v>616</v>
      </c>
      <c r="C80" s="9">
        <v>2840</v>
      </c>
      <c r="D80" s="9">
        <v>2</v>
      </c>
      <c r="E80" s="10" t="s">
        <v>617</v>
      </c>
      <c r="F80" s="10"/>
      <c r="G80" s="9" t="s">
        <v>618</v>
      </c>
      <c r="H80" s="9">
        <v>339.5</v>
      </c>
      <c r="I80" s="9" t="s">
        <v>11</v>
      </c>
      <c r="J80" s="9" t="s">
        <v>12</v>
      </c>
      <c r="K80" s="9">
        <v>139</v>
      </c>
      <c r="L80" s="9">
        <v>1014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0</v>
      </c>
      <c r="S80" s="9">
        <v>0</v>
      </c>
      <c r="T80" s="9">
        <v>0</v>
      </c>
      <c r="U80" s="9" t="s">
        <v>345</v>
      </c>
      <c r="V80" s="11">
        <v>100</v>
      </c>
    </row>
    <row r="81" spans="2:22" x14ac:dyDescent="0.2">
      <c r="B81" s="8" t="s">
        <v>619</v>
      </c>
      <c r="C81" s="9">
        <v>2840</v>
      </c>
      <c r="D81" s="9">
        <v>2</v>
      </c>
      <c r="E81" s="10" t="s">
        <v>620</v>
      </c>
      <c r="F81" s="10" t="s">
        <v>621</v>
      </c>
      <c r="G81" s="9" t="s">
        <v>622</v>
      </c>
      <c r="H81" s="9">
        <v>299.5</v>
      </c>
      <c r="I81" s="9" t="s">
        <v>11</v>
      </c>
      <c r="J81" s="9" t="s">
        <v>12</v>
      </c>
      <c r="K81" s="9">
        <v>139</v>
      </c>
      <c r="L81" s="9">
        <v>1127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9" t="s">
        <v>345</v>
      </c>
      <c r="V81" s="11">
        <v>100</v>
      </c>
    </row>
    <row r="82" spans="2:22" x14ac:dyDescent="0.2">
      <c r="B82" s="8" t="s">
        <v>623</v>
      </c>
      <c r="C82" s="9">
        <v>2840</v>
      </c>
      <c r="D82" s="9">
        <v>2</v>
      </c>
      <c r="E82" s="10" t="s">
        <v>624</v>
      </c>
      <c r="F82" s="10" t="s">
        <v>625</v>
      </c>
      <c r="G82" s="9" t="s">
        <v>626</v>
      </c>
      <c r="H82" s="9">
        <v>387.5</v>
      </c>
      <c r="I82" s="9" t="s">
        <v>11</v>
      </c>
      <c r="J82" s="9" t="s">
        <v>12</v>
      </c>
      <c r="K82" s="9">
        <v>139</v>
      </c>
      <c r="L82" s="9">
        <v>0</v>
      </c>
      <c r="M82" s="9">
        <v>0</v>
      </c>
      <c r="N82" s="9">
        <v>1704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0</v>
      </c>
      <c r="U82" s="9" t="s">
        <v>5</v>
      </c>
      <c r="V82" s="11">
        <v>100</v>
      </c>
    </row>
    <row r="83" spans="2:22" x14ac:dyDescent="0.2">
      <c r="B83" s="8" t="s">
        <v>627</v>
      </c>
      <c r="C83" s="9">
        <v>2840</v>
      </c>
      <c r="D83" s="9">
        <v>2</v>
      </c>
      <c r="E83" s="10" t="s">
        <v>628</v>
      </c>
      <c r="F83" s="10" t="s">
        <v>629</v>
      </c>
      <c r="G83" s="9" t="s">
        <v>630</v>
      </c>
      <c r="H83" s="9">
        <v>344.4</v>
      </c>
      <c r="I83" s="9" t="s">
        <v>11</v>
      </c>
      <c r="J83" s="9" t="s">
        <v>12</v>
      </c>
      <c r="K83" s="9">
        <v>139</v>
      </c>
      <c r="L83" s="9">
        <v>0</v>
      </c>
      <c r="M83" s="9">
        <v>0</v>
      </c>
      <c r="N83" s="9">
        <v>1454</v>
      </c>
      <c r="O83" s="9">
        <v>12</v>
      </c>
      <c r="P83" s="9">
        <v>151</v>
      </c>
      <c r="Q83" s="9">
        <v>114</v>
      </c>
      <c r="R83" s="9">
        <v>0</v>
      </c>
      <c r="S83" s="9">
        <v>0</v>
      </c>
      <c r="T83" s="9">
        <v>0</v>
      </c>
      <c r="U83" s="9" t="s">
        <v>5</v>
      </c>
      <c r="V83" s="11">
        <v>83.99768919699595</v>
      </c>
    </row>
    <row r="84" spans="2:22" x14ac:dyDescent="0.2">
      <c r="B84" s="8" t="s">
        <v>631</v>
      </c>
      <c r="C84" s="9">
        <v>2840</v>
      </c>
      <c r="D84" s="9">
        <v>2</v>
      </c>
      <c r="E84" s="10" t="s">
        <v>632</v>
      </c>
      <c r="F84" s="10" t="s">
        <v>633</v>
      </c>
      <c r="G84" s="9" t="s">
        <v>634</v>
      </c>
      <c r="H84" s="9">
        <v>348.5</v>
      </c>
      <c r="I84" s="9" t="s">
        <v>11</v>
      </c>
      <c r="J84" s="9" t="s">
        <v>12</v>
      </c>
      <c r="K84" s="9">
        <v>139</v>
      </c>
      <c r="L84" s="9">
        <v>0</v>
      </c>
      <c r="M84" s="9">
        <v>0</v>
      </c>
      <c r="N84" s="9">
        <v>985</v>
      </c>
      <c r="O84" s="9">
        <v>0</v>
      </c>
      <c r="P84" s="9">
        <v>0</v>
      </c>
      <c r="Q84" s="9">
        <v>343</v>
      </c>
      <c r="R84" s="9">
        <v>332</v>
      </c>
      <c r="S84" s="9">
        <v>0</v>
      </c>
      <c r="T84" s="9">
        <v>0</v>
      </c>
      <c r="U84" s="9" t="s">
        <v>5</v>
      </c>
      <c r="V84" s="11">
        <v>59.337349397590359</v>
      </c>
    </row>
    <row r="85" spans="2:22" x14ac:dyDescent="0.2">
      <c r="B85" s="8" t="s">
        <v>635</v>
      </c>
      <c r="C85" s="9">
        <v>2840</v>
      </c>
      <c r="D85" s="9">
        <v>2</v>
      </c>
      <c r="E85" s="10" t="s">
        <v>636</v>
      </c>
      <c r="F85" s="10" t="s">
        <v>637</v>
      </c>
      <c r="G85" s="9" t="s">
        <v>638</v>
      </c>
      <c r="H85" s="9">
        <v>350.5</v>
      </c>
      <c r="I85" s="9" t="s">
        <v>11</v>
      </c>
      <c r="J85" s="9" t="s">
        <v>12</v>
      </c>
      <c r="K85" s="9">
        <v>139</v>
      </c>
      <c r="L85" s="9">
        <v>1008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188</v>
      </c>
      <c r="U85" s="9" t="s">
        <v>345</v>
      </c>
      <c r="V85" s="11">
        <v>84.280936454849495</v>
      </c>
    </row>
    <row r="86" spans="2:22" x14ac:dyDescent="0.2">
      <c r="B86" s="8" t="s">
        <v>639</v>
      </c>
      <c r="C86" s="9">
        <v>2840</v>
      </c>
      <c r="D86" s="9">
        <v>2</v>
      </c>
      <c r="E86" s="10" t="s">
        <v>640</v>
      </c>
      <c r="F86" s="10" t="s">
        <v>641</v>
      </c>
      <c r="G86" s="9" t="s">
        <v>642</v>
      </c>
      <c r="H86" s="9">
        <v>361.5</v>
      </c>
      <c r="I86" s="9" t="s">
        <v>41</v>
      </c>
      <c r="J86" s="9" t="s">
        <v>12</v>
      </c>
      <c r="K86" s="9">
        <v>139</v>
      </c>
      <c r="L86" s="9">
        <v>0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2702</v>
      </c>
      <c r="U86" s="9" t="s">
        <v>344</v>
      </c>
      <c r="V86" s="11">
        <v>100</v>
      </c>
    </row>
    <row r="87" spans="2:22" x14ac:dyDescent="0.2">
      <c r="B87" s="8" t="s">
        <v>643</v>
      </c>
      <c r="C87" s="9">
        <v>2840</v>
      </c>
      <c r="D87" s="9">
        <v>2</v>
      </c>
      <c r="E87" s="10" t="s">
        <v>644</v>
      </c>
      <c r="F87" s="10" t="s">
        <v>645</v>
      </c>
      <c r="G87" s="9" t="s">
        <v>646</v>
      </c>
      <c r="H87" s="9">
        <v>522.6</v>
      </c>
      <c r="I87" s="9" t="s">
        <v>11</v>
      </c>
      <c r="J87" s="9" t="s">
        <v>12</v>
      </c>
      <c r="K87" s="9">
        <v>139</v>
      </c>
      <c r="L87" s="9">
        <v>1089</v>
      </c>
      <c r="M87" s="9">
        <v>0</v>
      </c>
      <c r="N87" s="9">
        <v>0</v>
      </c>
      <c r="O87" s="9">
        <v>0</v>
      </c>
      <c r="P87" s="9">
        <v>0</v>
      </c>
      <c r="Q87" s="9">
        <v>0</v>
      </c>
      <c r="R87" s="9">
        <v>0</v>
      </c>
      <c r="S87" s="9">
        <v>0</v>
      </c>
      <c r="T87" s="9">
        <v>0</v>
      </c>
      <c r="U87" s="9" t="s">
        <v>345</v>
      </c>
      <c r="V87" s="11">
        <v>100</v>
      </c>
    </row>
    <row r="88" spans="2:22" x14ac:dyDescent="0.2">
      <c r="B88" s="8" t="s">
        <v>647</v>
      </c>
      <c r="C88" s="9">
        <v>2840</v>
      </c>
      <c r="D88" s="9">
        <v>2</v>
      </c>
      <c r="E88" s="10" t="s">
        <v>648</v>
      </c>
      <c r="F88" s="10" t="s">
        <v>649</v>
      </c>
      <c r="G88" s="9" t="s">
        <v>650</v>
      </c>
      <c r="H88" s="9">
        <v>323.8</v>
      </c>
      <c r="I88" s="9" t="s">
        <v>11</v>
      </c>
      <c r="J88" s="9" t="s">
        <v>12</v>
      </c>
      <c r="K88" s="9">
        <v>139</v>
      </c>
      <c r="L88" s="9">
        <v>1049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0</v>
      </c>
      <c r="U88" s="9" t="s">
        <v>345</v>
      </c>
      <c r="V88" s="11">
        <v>100</v>
      </c>
    </row>
    <row r="89" spans="2:22" x14ac:dyDescent="0.2">
      <c r="B89" s="8" t="s">
        <v>651</v>
      </c>
      <c r="C89" s="9">
        <v>2840</v>
      </c>
      <c r="D89" s="9">
        <v>2</v>
      </c>
      <c r="E89" s="10" t="s">
        <v>343</v>
      </c>
      <c r="F89" s="10"/>
      <c r="G89" s="9"/>
      <c r="H89" s="9"/>
      <c r="I89" s="9"/>
      <c r="J89" s="9"/>
      <c r="K89" s="9">
        <v>139</v>
      </c>
      <c r="L89" s="9">
        <v>966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0</v>
      </c>
      <c r="S89" s="9">
        <v>0</v>
      </c>
      <c r="T89" s="9">
        <v>0</v>
      </c>
      <c r="U89" s="9" t="s">
        <v>345</v>
      </c>
      <c r="V89" s="11">
        <v>100</v>
      </c>
    </row>
    <row r="90" spans="2:22" x14ac:dyDescent="0.2">
      <c r="B90" s="8" t="s">
        <v>652</v>
      </c>
      <c r="C90" s="9">
        <v>2840</v>
      </c>
      <c r="D90" s="9">
        <v>2</v>
      </c>
      <c r="E90" s="10" t="s">
        <v>343</v>
      </c>
      <c r="F90" s="10"/>
      <c r="G90" s="9"/>
      <c r="H90" s="9"/>
      <c r="I90" s="9"/>
      <c r="J90" s="9"/>
      <c r="K90" s="9">
        <v>139</v>
      </c>
      <c r="L90" s="9">
        <v>632</v>
      </c>
      <c r="M90" s="9">
        <v>0</v>
      </c>
      <c r="N90" s="9">
        <v>0</v>
      </c>
      <c r="O90" s="9">
        <v>0</v>
      </c>
      <c r="P90" s="9">
        <v>0</v>
      </c>
      <c r="Q90" s="9">
        <v>362</v>
      </c>
      <c r="R90" s="9">
        <v>61</v>
      </c>
      <c r="S90" s="9">
        <v>0</v>
      </c>
      <c r="T90" s="9">
        <v>0</v>
      </c>
      <c r="U90" s="9" t="s">
        <v>345</v>
      </c>
      <c r="V90" s="11">
        <v>59.905213270142177</v>
      </c>
    </row>
    <row r="91" spans="2:22" x14ac:dyDescent="0.2">
      <c r="B91" s="8" t="s">
        <v>653</v>
      </c>
      <c r="C91" s="9">
        <v>2840</v>
      </c>
      <c r="D91" s="9">
        <v>2</v>
      </c>
      <c r="E91" s="10" t="s">
        <v>654</v>
      </c>
      <c r="F91" s="10" t="s">
        <v>655</v>
      </c>
      <c r="G91" s="9" t="s">
        <v>656</v>
      </c>
      <c r="H91" s="9">
        <v>94.1</v>
      </c>
      <c r="I91" s="9" t="s">
        <v>657</v>
      </c>
      <c r="J91" s="9" t="s">
        <v>12</v>
      </c>
      <c r="K91" s="9">
        <v>139</v>
      </c>
      <c r="L91" s="9">
        <v>1090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 t="s">
        <v>345</v>
      </c>
      <c r="V91" s="11">
        <v>100</v>
      </c>
    </row>
    <row r="92" spans="2:22" x14ac:dyDescent="0.2">
      <c r="B92" s="8" t="s">
        <v>658</v>
      </c>
      <c r="C92" s="9">
        <v>2840</v>
      </c>
      <c r="D92" s="9">
        <v>2</v>
      </c>
      <c r="E92" s="10" t="s">
        <v>659</v>
      </c>
      <c r="F92" s="10" t="s">
        <v>660</v>
      </c>
      <c r="G92" s="9" t="s">
        <v>661</v>
      </c>
      <c r="H92" s="9">
        <v>188.3</v>
      </c>
      <c r="I92" s="9" t="s">
        <v>662</v>
      </c>
      <c r="J92" s="9" t="s">
        <v>12</v>
      </c>
      <c r="K92" s="9">
        <v>139</v>
      </c>
      <c r="L92" s="9">
        <v>948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9">
        <v>37</v>
      </c>
      <c r="S92" s="9">
        <v>0</v>
      </c>
      <c r="T92" s="9">
        <v>0</v>
      </c>
      <c r="U92" s="9" t="s">
        <v>345</v>
      </c>
      <c r="V92" s="11">
        <v>96.243654822335031</v>
      </c>
    </row>
    <row r="93" spans="2:22" x14ac:dyDescent="0.2">
      <c r="B93" s="8" t="s">
        <v>663</v>
      </c>
      <c r="C93" s="9">
        <v>2840</v>
      </c>
      <c r="D93" s="9">
        <v>2</v>
      </c>
      <c r="E93" s="10" t="s">
        <v>664</v>
      </c>
      <c r="F93" s="10" t="s">
        <v>665</v>
      </c>
      <c r="G93" s="9" t="s">
        <v>666</v>
      </c>
      <c r="H93" s="9">
        <v>645.70000000000005</v>
      </c>
      <c r="I93" s="9" t="s">
        <v>657</v>
      </c>
      <c r="J93" s="9" t="s">
        <v>12</v>
      </c>
      <c r="K93" s="9">
        <v>139</v>
      </c>
      <c r="L93" s="9">
        <v>1126</v>
      </c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9">
        <v>0</v>
      </c>
      <c r="T93" s="9">
        <v>0</v>
      </c>
      <c r="U93" s="9" t="s">
        <v>345</v>
      </c>
      <c r="V93" s="11">
        <v>100</v>
      </c>
    </row>
    <row r="94" spans="2:22" x14ac:dyDescent="0.2">
      <c r="B94" s="8" t="s">
        <v>667</v>
      </c>
      <c r="C94" s="9">
        <v>2840</v>
      </c>
      <c r="D94" s="9">
        <v>2</v>
      </c>
      <c r="E94" s="10" t="s">
        <v>668</v>
      </c>
      <c r="F94" s="10" t="s">
        <v>669</v>
      </c>
      <c r="G94" s="9" t="s">
        <v>670</v>
      </c>
      <c r="H94" s="9">
        <v>483.8</v>
      </c>
      <c r="I94" s="9" t="s">
        <v>657</v>
      </c>
      <c r="J94" s="9" t="s">
        <v>12</v>
      </c>
      <c r="K94" s="9">
        <v>139</v>
      </c>
      <c r="L94" s="9">
        <v>617</v>
      </c>
      <c r="M94" s="9">
        <v>0</v>
      </c>
      <c r="N94" s="9">
        <v>185</v>
      </c>
      <c r="O94" s="9">
        <v>0</v>
      </c>
      <c r="P94" s="9">
        <v>0</v>
      </c>
      <c r="Q94" s="9">
        <v>54</v>
      </c>
      <c r="R94" s="9">
        <v>0</v>
      </c>
      <c r="S94" s="9">
        <v>1</v>
      </c>
      <c r="T94" s="9">
        <v>489</v>
      </c>
      <c r="U94" s="9" t="s">
        <v>345</v>
      </c>
      <c r="V94" s="11">
        <v>45.839524517087668</v>
      </c>
    </row>
    <row r="95" spans="2:22" x14ac:dyDescent="0.2">
      <c r="B95" s="8" t="s">
        <v>671</v>
      </c>
      <c r="C95" s="9">
        <v>2840</v>
      </c>
      <c r="D95" s="9">
        <v>2</v>
      </c>
      <c r="E95" s="10" t="s">
        <v>672</v>
      </c>
      <c r="F95" s="10" t="s">
        <v>673</v>
      </c>
      <c r="G95" s="9" t="s">
        <v>674</v>
      </c>
      <c r="H95" s="9">
        <v>187.7</v>
      </c>
      <c r="I95" s="9" t="s">
        <v>657</v>
      </c>
      <c r="J95" s="9" t="s">
        <v>12</v>
      </c>
      <c r="K95" s="9">
        <v>139</v>
      </c>
      <c r="L95" s="9">
        <v>349</v>
      </c>
      <c r="M95" s="9">
        <v>0</v>
      </c>
      <c r="N95" s="9">
        <v>301</v>
      </c>
      <c r="O95" s="9">
        <v>0</v>
      </c>
      <c r="P95" s="9">
        <v>10</v>
      </c>
      <c r="Q95" s="9">
        <v>448</v>
      </c>
      <c r="R95" s="9">
        <v>188</v>
      </c>
      <c r="S95" s="9">
        <v>0</v>
      </c>
      <c r="T95" s="9">
        <v>0</v>
      </c>
      <c r="U95" s="9" t="s">
        <v>347</v>
      </c>
      <c r="V95" s="11">
        <v>34.567901234567898</v>
      </c>
    </row>
    <row r="96" spans="2:22" x14ac:dyDescent="0.2">
      <c r="B96" s="8" t="s">
        <v>675</v>
      </c>
      <c r="C96" s="9">
        <v>2840</v>
      </c>
      <c r="D96" s="9">
        <v>2</v>
      </c>
      <c r="E96" s="10" t="s">
        <v>676</v>
      </c>
      <c r="F96" s="10" t="s">
        <v>677</v>
      </c>
      <c r="G96" s="9" t="s">
        <v>678</v>
      </c>
      <c r="H96" s="9">
        <v>266.10000000000002</v>
      </c>
      <c r="I96" s="9" t="s">
        <v>657</v>
      </c>
      <c r="J96" s="9" t="s">
        <v>12</v>
      </c>
      <c r="K96" s="9">
        <v>139</v>
      </c>
      <c r="L96" s="9">
        <v>625</v>
      </c>
      <c r="M96" s="9">
        <v>12</v>
      </c>
      <c r="N96" s="9">
        <v>0</v>
      </c>
      <c r="O96" s="9">
        <v>0</v>
      </c>
      <c r="P96" s="9">
        <v>0</v>
      </c>
      <c r="Q96" s="9">
        <v>0</v>
      </c>
      <c r="R96" s="9">
        <v>178</v>
      </c>
      <c r="S96" s="9">
        <v>0</v>
      </c>
      <c r="T96" s="9">
        <v>336</v>
      </c>
      <c r="U96" s="9" t="s">
        <v>345</v>
      </c>
      <c r="V96" s="11">
        <v>54.300608166811472</v>
      </c>
    </row>
    <row r="97" spans="2:22" x14ac:dyDescent="0.2">
      <c r="B97" s="8" t="s">
        <v>679</v>
      </c>
      <c r="C97" s="9">
        <v>2840</v>
      </c>
      <c r="D97" s="9">
        <v>2</v>
      </c>
      <c r="E97" s="10" t="s">
        <v>680</v>
      </c>
      <c r="F97" s="10" t="s">
        <v>681</v>
      </c>
      <c r="G97" s="9" t="s">
        <v>682</v>
      </c>
      <c r="H97" s="9">
        <v>681.8</v>
      </c>
      <c r="I97" s="9" t="s">
        <v>657</v>
      </c>
      <c r="J97" s="9" t="s">
        <v>12</v>
      </c>
      <c r="K97" s="9">
        <v>139</v>
      </c>
      <c r="L97" s="9">
        <v>830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187</v>
      </c>
      <c r="S97" s="9">
        <v>0</v>
      </c>
      <c r="T97" s="9">
        <v>0</v>
      </c>
      <c r="U97" s="9" t="s">
        <v>345</v>
      </c>
      <c r="V97" s="11">
        <v>81.612586037364792</v>
      </c>
    </row>
    <row r="98" spans="2:22" x14ac:dyDescent="0.2">
      <c r="B98" s="8" t="s">
        <v>683</v>
      </c>
      <c r="C98" s="9">
        <v>2840</v>
      </c>
      <c r="D98" s="9">
        <v>2</v>
      </c>
      <c r="E98" s="10" t="s">
        <v>684</v>
      </c>
      <c r="F98" s="10" t="s">
        <v>685</v>
      </c>
      <c r="G98" s="9" t="s">
        <v>686</v>
      </c>
      <c r="H98" s="9">
        <v>523.6</v>
      </c>
      <c r="I98" s="9" t="s">
        <v>657</v>
      </c>
      <c r="J98" s="9" t="s">
        <v>12</v>
      </c>
      <c r="K98" s="9">
        <v>139</v>
      </c>
      <c r="L98" s="9">
        <v>0</v>
      </c>
      <c r="M98" s="9">
        <v>0</v>
      </c>
      <c r="N98" s="9">
        <v>0</v>
      </c>
      <c r="O98" s="9">
        <v>0</v>
      </c>
      <c r="P98" s="9">
        <v>1</v>
      </c>
      <c r="Q98" s="9">
        <v>0</v>
      </c>
      <c r="R98" s="9">
        <v>0</v>
      </c>
      <c r="S98" s="9">
        <v>0</v>
      </c>
      <c r="T98" s="9">
        <v>2116</v>
      </c>
      <c r="U98" s="9" t="s">
        <v>344</v>
      </c>
      <c r="V98" s="11">
        <v>99.952763344355219</v>
      </c>
    </row>
    <row r="99" spans="2:22" x14ac:dyDescent="0.2">
      <c r="B99" s="8" t="s">
        <v>687</v>
      </c>
      <c r="C99" s="9">
        <v>2840</v>
      </c>
      <c r="D99" s="9">
        <v>2</v>
      </c>
      <c r="E99" s="10" t="s">
        <v>688</v>
      </c>
      <c r="F99" s="10" t="s">
        <v>689</v>
      </c>
      <c r="G99" s="9" t="s">
        <v>690</v>
      </c>
      <c r="H99" s="9">
        <v>356.3</v>
      </c>
      <c r="I99" s="9" t="s">
        <v>657</v>
      </c>
      <c r="J99" s="9" t="s">
        <v>12</v>
      </c>
      <c r="K99" s="9">
        <v>139</v>
      </c>
      <c r="L99" s="9">
        <v>1052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0</v>
      </c>
      <c r="S99" s="9">
        <v>1</v>
      </c>
      <c r="T99" s="9">
        <v>0</v>
      </c>
      <c r="U99" s="9" t="s">
        <v>345</v>
      </c>
      <c r="V99" s="11">
        <v>99.90503323836657</v>
      </c>
    </row>
    <row r="100" spans="2:22" x14ac:dyDescent="0.2">
      <c r="B100" s="8" t="s">
        <v>691</v>
      </c>
      <c r="C100" s="9">
        <v>2840</v>
      </c>
      <c r="D100" s="9">
        <v>2</v>
      </c>
      <c r="E100" s="10" t="s">
        <v>692</v>
      </c>
      <c r="F100" s="10" t="s">
        <v>693</v>
      </c>
      <c r="G100" s="9" t="s">
        <v>694</v>
      </c>
      <c r="H100" s="9">
        <v>356.2</v>
      </c>
      <c r="I100" s="9" t="s">
        <v>662</v>
      </c>
      <c r="J100" s="9" t="s">
        <v>12</v>
      </c>
      <c r="K100" s="9">
        <v>139</v>
      </c>
      <c r="L100" s="9">
        <v>572</v>
      </c>
      <c r="M100" s="9">
        <v>23</v>
      </c>
      <c r="N100" s="9">
        <v>0</v>
      </c>
      <c r="O100" s="9">
        <v>38</v>
      </c>
      <c r="P100" s="9">
        <v>0</v>
      </c>
      <c r="Q100" s="9">
        <v>23</v>
      </c>
      <c r="R100" s="9">
        <v>0</v>
      </c>
      <c r="S100" s="9">
        <v>4</v>
      </c>
      <c r="T100" s="9">
        <v>4</v>
      </c>
      <c r="U100" s="9" t="s">
        <v>345</v>
      </c>
      <c r="V100" s="11">
        <v>86.144578313253007</v>
      </c>
    </row>
    <row r="101" spans="2:22" x14ac:dyDescent="0.2">
      <c r="B101" s="8" t="s">
        <v>695</v>
      </c>
      <c r="C101" s="9">
        <v>2840</v>
      </c>
      <c r="D101" s="9">
        <v>2</v>
      </c>
      <c r="E101" s="10" t="s">
        <v>343</v>
      </c>
      <c r="F101" s="10"/>
      <c r="G101" s="9"/>
      <c r="H101" s="9"/>
      <c r="I101" s="9"/>
      <c r="J101" s="9"/>
      <c r="K101" s="9">
        <v>139</v>
      </c>
      <c r="L101" s="9">
        <v>942</v>
      </c>
      <c r="M101" s="9">
        <v>0</v>
      </c>
      <c r="N101" s="9">
        <v>0</v>
      </c>
      <c r="O101" s="9">
        <v>0</v>
      </c>
      <c r="P101" s="9">
        <v>0</v>
      </c>
      <c r="Q101" s="9">
        <v>0</v>
      </c>
      <c r="R101" s="9">
        <v>0</v>
      </c>
      <c r="S101" s="9">
        <v>0</v>
      </c>
      <c r="T101" s="9">
        <v>0</v>
      </c>
      <c r="U101" s="9" t="s">
        <v>345</v>
      </c>
      <c r="V101" s="11">
        <v>100</v>
      </c>
    </row>
  </sheetData>
  <mergeCells count="1">
    <mergeCell ref="L4:T4"/>
  </mergeCells>
  <pageMargins left="0.75" right="0.75" top="1" bottom="1" header="0.5" footer="0.5"/>
  <pageSetup paperSize="9" scale="38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5B464-1EAD-4545-B83A-F68A3916D2E5}">
  <sheetPr>
    <pageSetUpPr fitToPage="1"/>
  </sheetPr>
  <dimension ref="B1:W101"/>
  <sheetViews>
    <sheetView workbookViewId="0"/>
  </sheetViews>
  <sheetFormatPr baseColWidth="10" defaultColWidth="9.1640625" defaultRowHeight="15" x14ac:dyDescent="0.2"/>
  <cols>
    <col min="1" max="1" width="4.83203125" customWidth="1"/>
    <col min="5" max="5" width="18.1640625" customWidth="1"/>
    <col min="7" max="7" width="9.1640625" style="3"/>
    <col min="8" max="8" width="9.1640625" style="13"/>
    <col min="12" max="20" width="9.1640625" style="3"/>
    <col min="21" max="21" width="19" style="3" bestFit="1" customWidth="1"/>
    <col min="22" max="22" width="14.5" bestFit="1" customWidth="1"/>
  </cols>
  <sheetData>
    <row r="1" spans="2:23" ht="18" x14ac:dyDescent="0.2">
      <c r="B1" s="4" t="s">
        <v>696</v>
      </c>
    </row>
    <row r="2" spans="2:23" s="14" customFormat="1" ht="14" x14ac:dyDescent="0.15">
      <c r="B2" s="35"/>
      <c r="G2" s="13"/>
      <c r="H2" s="13"/>
      <c r="L2" s="13"/>
      <c r="M2" s="13"/>
      <c r="N2" s="13"/>
      <c r="O2" s="13"/>
      <c r="P2" s="13"/>
      <c r="Q2" s="13"/>
      <c r="R2" s="13"/>
      <c r="S2" s="13"/>
      <c r="T2" s="13"/>
      <c r="U2" s="13"/>
    </row>
    <row r="3" spans="2:23" s="14" customFormat="1" ht="14" x14ac:dyDescent="0.15">
      <c r="B3" s="35" t="s">
        <v>3154</v>
      </c>
      <c r="G3" s="13"/>
      <c r="H3" s="13"/>
      <c r="L3" s="13"/>
      <c r="M3" s="13"/>
      <c r="N3" s="13"/>
      <c r="O3" s="13"/>
      <c r="P3" s="13"/>
      <c r="Q3" s="13"/>
      <c r="R3" s="13"/>
      <c r="S3" s="13"/>
      <c r="T3" s="13"/>
      <c r="U3" s="13"/>
    </row>
    <row r="4" spans="2:23" x14ac:dyDescent="0.2">
      <c r="L4" s="62" t="s">
        <v>351</v>
      </c>
      <c r="M4" s="63"/>
      <c r="N4" s="63"/>
      <c r="O4" s="63"/>
      <c r="P4" s="63"/>
      <c r="Q4" s="63"/>
      <c r="R4" s="63"/>
      <c r="S4" s="63"/>
      <c r="T4" s="64"/>
    </row>
    <row r="5" spans="2:23" s="1" customFormat="1" x14ac:dyDescent="0.2">
      <c r="B5" s="5" t="s">
        <v>342</v>
      </c>
      <c r="C5" s="7" t="s">
        <v>352</v>
      </c>
      <c r="D5" s="6" t="s">
        <v>0</v>
      </c>
      <c r="E5" s="6" t="s">
        <v>1</v>
      </c>
      <c r="F5" s="6" t="s">
        <v>348</v>
      </c>
      <c r="G5" s="6" t="s">
        <v>2</v>
      </c>
      <c r="H5" s="7" t="s">
        <v>353</v>
      </c>
      <c r="I5" s="6" t="s">
        <v>3</v>
      </c>
      <c r="J5" s="7" t="s">
        <v>4</v>
      </c>
      <c r="K5" s="6" t="s">
        <v>361</v>
      </c>
      <c r="L5" s="7" t="s">
        <v>345</v>
      </c>
      <c r="M5" s="7" t="s">
        <v>354</v>
      </c>
      <c r="N5" s="7" t="s">
        <v>355</v>
      </c>
      <c r="O5" s="7" t="s">
        <v>356</v>
      </c>
      <c r="P5" s="7" t="s">
        <v>357</v>
      </c>
      <c r="Q5" s="7" t="s">
        <v>358</v>
      </c>
      <c r="R5" s="7" t="s">
        <v>359</v>
      </c>
      <c r="S5" s="7" t="s">
        <v>360</v>
      </c>
      <c r="T5" s="7" t="s">
        <v>344</v>
      </c>
      <c r="U5" s="7" t="s">
        <v>349</v>
      </c>
      <c r="V5" s="6" t="s">
        <v>350</v>
      </c>
      <c r="W5" s="2"/>
    </row>
    <row r="6" spans="2:23" x14ac:dyDescent="0.2">
      <c r="B6" s="8" t="s">
        <v>697</v>
      </c>
      <c r="C6" s="9">
        <v>2840</v>
      </c>
      <c r="D6" s="9">
        <v>3</v>
      </c>
      <c r="E6" s="10" t="s">
        <v>343</v>
      </c>
      <c r="F6" s="10"/>
      <c r="G6" s="9"/>
      <c r="H6" s="9"/>
      <c r="I6" s="9"/>
      <c r="J6" s="9"/>
      <c r="K6" s="9">
        <v>138</v>
      </c>
      <c r="L6" s="9">
        <v>648</v>
      </c>
      <c r="M6" s="9">
        <v>19</v>
      </c>
      <c r="N6" s="9">
        <v>0</v>
      </c>
      <c r="O6" s="9">
        <v>2</v>
      </c>
      <c r="P6" s="9">
        <v>2</v>
      </c>
      <c r="Q6" s="9">
        <v>72</v>
      </c>
      <c r="R6" s="9">
        <v>0</v>
      </c>
      <c r="S6" s="9">
        <v>4</v>
      </c>
      <c r="T6" s="9">
        <v>50</v>
      </c>
      <c r="U6" s="9" t="s">
        <v>345</v>
      </c>
      <c r="V6" s="11">
        <v>81.304893350062741</v>
      </c>
    </row>
    <row r="7" spans="2:23" x14ac:dyDescent="0.2">
      <c r="B7" s="8" t="s">
        <v>698</v>
      </c>
      <c r="C7" s="9">
        <v>2840</v>
      </c>
      <c r="D7" s="9">
        <v>3</v>
      </c>
      <c r="E7" s="10" t="s">
        <v>699</v>
      </c>
      <c r="F7" s="10" t="s">
        <v>700</v>
      </c>
      <c r="G7" s="9" t="s">
        <v>701</v>
      </c>
      <c r="H7" s="9">
        <v>403</v>
      </c>
      <c r="I7" s="9" t="s">
        <v>657</v>
      </c>
      <c r="J7" s="9" t="s">
        <v>12</v>
      </c>
      <c r="K7" s="9">
        <v>138</v>
      </c>
      <c r="L7" s="9">
        <v>56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185</v>
      </c>
      <c r="S7" s="9">
        <v>0</v>
      </c>
      <c r="T7" s="9">
        <v>0</v>
      </c>
      <c r="U7" s="9" t="s">
        <v>345</v>
      </c>
      <c r="V7" s="11">
        <v>75.167785234899327</v>
      </c>
    </row>
    <row r="8" spans="2:23" x14ac:dyDescent="0.2">
      <c r="B8" s="8" t="s">
        <v>702</v>
      </c>
      <c r="C8" s="9">
        <v>2840</v>
      </c>
      <c r="D8" s="9">
        <v>3</v>
      </c>
      <c r="E8" s="10" t="s">
        <v>703</v>
      </c>
      <c r="F8" s="10" t="s">
        <v>704</v>
      </c>
      <c r="G8" s="9" t="s">
        <v>705</v>
      </c>
      <c r="H8" s="9">
        <v>336.4</v>
      </c>
      <c r="I8" s="9" t="s">
        <v>657</v>
      </c>
      <c r="J8" s="9" t="s">
        <v>12</v>
      </c>
      <c r="K8" s="9">
        <v>138</v>
      </c>
      <c r="L8" s="9">
        <v>618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107</v>
      </c>
      <c r="S8" s="9">
        <v>0</v>
      </c>
      <c r="T8" s="9">
        <v>0</v>
      </c>
      <c r="U8" s="9" t="s">
        <v>345</v>
      </c>
      <c r="V8" s="11">
        <v>85.241379310344826</v>
      </c>
    </row>
    <row r="9" spans="2:23" x14ac:dyDescent="0.2">
      <c r="B9" s="8" t="s">
        <v>706</v>
      </c>
      <c r="C9" s="9">
        <v>2840</v>
      </c>
      <c r="D9" s="9">
        <v>3</v>
      </c>
      <c r="E9" s="10" t="s">
        <v>707</v>
      </c>
      <c r="F9" s="10" t="s">
        <v>708</v>
      </c>
      <c r="G9" s="9" t="s">
        <v>709</v>
      </c>
      <c r="H9" s="9">
        <v>314.3</v>
      </c>
      <c r="I9" s="9" t="s">
        <v>657</v>
      </c>
      <c r="J9" s="9" t="s">
        <v>12</v>
      </c>
      <c r="K9" s="9">
        <v>138</v>
      </c>
      <c r="L9" s="9">
        <v>896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9" t="s">
        <v>345</v>
      </c>
      <c r="V9" s="11">
        <v>100</v>
      </c>
    </row>
    <row r="10" spans="2:23" x14ac:dyDescent="0.2">
      <c r="B10" s="8" t="s">
        <v>710</v>
      </c>
      <c r="C10" s="9">
        <v>2840</v>
      </c>
      <c r="D10" s="9">
        <v>3</v>
      </c>
      <c r="E10" s="10" t="s">
        <v>711</v>
      </c>
      <c r="F10" s="10" t="s">
        <v>712</v>
      </c>
      <c r="G10" s="9" t="s">
        <v>713</v>
      </c>
      <c r="H10" s="9">
        <v>230.7</v>
      </c>
      <c r="I10" s="9" t="s">
        <v>657</v>
      </c>
      <c r="J10" s="9" t="s">
        <v>12</v>
      </c>
      <c r="K10" s="9">
        <v>138</v>
      </c>
      <c r="L10" s="9">
        <v>798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 t="s">
        <v>345</v>
      </c>
      <c r="V10" s="11">
        <v>100</v>
      </c>
    </row>
    <row r="11" spans="2:23" x14ac:dyDescent="0.2">
      <c r="B11" s="8" t="s">
        <v>714</v>
      </c>
      <c r="C11" s="9">
        <v>2840</v>
      </c>
      <c r="D11" s="9">
        <v>3</v>
      </c>
      <c r="E11" s="10" t="s">
        <v>715</v>
      </c>
      <c r="F11" s="10" t="s">
        <v>716</v>
      </c>
      <c r="G11" s="9" t="s">
        <v>717</v>
      </c>
      <c r="H11" s="9">
        <v>425.1</v>
      </c>
      <c r="I11" s="9" t="s">
        <v>657</v>
      </c>
      <c r="J11" s="9" t="s">
        <v>12</v>
      </c>
      <c r="K11" s="9">
        <v>138</v>
      </c>
      <c r="L11" s="9">
        <v>546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187</v>
      </c>
      <c r="S11" s="9">
        <v>0</v>
      </c>
      <c r="T11" s="9">
        <v>0</v>
      </c>
      <c r="U11" s="9" t="s">
        <v>345</v>
      </c>
      <c r="V11" s="11">
        <v>74.488403819918148</v>
      </c>
    </row>
    <row r="12" spans="2:23" x14ac:dyDescent="0.2">
      <c r="B12" s="8" t="s">
        <v>718</v>
      </c>
      <c r="C12" s="9">
        <v>2840</v>
      </c>
      <c r="D12" s="9">
        <v>3</v>
      </c>
      <c r="E12" s="10" t="s">
        <v>719</v>
      </c>
      <c r="F12" s="10" t="s">
        <v>720</v>
      </c>
      <c r="G12" s="9" t="s">
        <v>721</v>
      </c>
      <c r="H12" s="9">
        <v>451</v>
      </c>
      <c r="I12" s="9" t="s">
        <v>657</v>
      </c>
      <c r="J12" s="9" t="s">
        <v>12</v>
      </c>
      <c r="K12" s="9">
        <v>138</v>
      </c>
      <c r="L12" s="9">
        <v>503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297</v>
      </c>
      <c r="S12" s="9">
        <v>0</v>
      </c>
      <c r="T12" s="9">
        <v>1</v>
      </c>
      <c r="U12" s="9" t="s">
        <v>345</v>
      </c>
      <c r="V12" s="11">
        <v>62.796504369538077</v>
      </c>
    </row>
    <row r="13" spans="2:23" x14ac:dyDescent="0.2">
      <c r="B13" s="8" t="s">
        <v>722</v>
      </c>
      <c r="C13" s="9">
        <v>2840</v>
      </c>
      <c r="D13" s="9">
        <v>3</v>
      </c>
      <c r="E13" s="10" t="s">
        <v>723</v>
      </c>
      <c r="F13" s="10" t="s">
        <v>724</v>
      </c>
      <c r="G13" s="9" t="s">
        <v>725</v>
      </c>
      <c r="H13" s="9">
        <v>401.5</v>
      </c>
      <c r="I13" s="9" t="s">
        <v>657</v>
      </c>
      <c r="J13" s="9" t="s">
        <v>12</v>
      </c>
      <c r="K13" s="9">
        <v>138</v>
      </c>
      <c r="L13" s="9">
        <v>83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111</v>
      </c>
      <c r="S13" s="9">
        <v>0</v>
      </c>
      <c r="T13" s="9">
        <v>2</v>
      </c>
      <c r="U13" s="9" t="s">
        <v>345</v>
      </c>
      <c r="V13" s="11">
        <v>88.016967126192995</v>
      </c>
    </row>
    <row r="14" spans="2:23" x14ac:dyDescent="0.2">
      <c r="B14" s="8" t="s">
        <v>726</v>
      </c>
      <c r="C14" s="9">
        <v>2840</v>
      </c>
      <c r="D14" s="9">
        <v>3</v>
      </c>
      <c r="E14" s="10" t="s">
        <v>727</v>
      </c>
      <c r="F14" s="10" t="s">
        <v>728</v>
      </c>
      <c r="G14" s="9" t="s">
        <v>729</v>
      </c>
      <c r="H14" s="9">
        <v>437.1</v>
      </c>
      <c r="I14" s="9" t="s">
        <v>657</v>
      </c>
      <c r="J14" s="9" t="s">
        <v>12</v>
      </c>
      <c r="K14" s="9">
        <v>138</v>
      </c>
      <c r="L14" s="9">
        <v>307</v>
      </c>
      <c r="M14" s="9">
        <v>0</v>
      </c>
      <c r="N14" s="9">
        <v>0</v>
      </c>
      <c r="O14" s="9">
        <v>276</v>
      </c>
      <c r="P14" s="9">
        <v>0</v>
      </c>
      <c r="Q14" s="9">
        <v>0</v>
      </c>
      <c r="R14" s="9">
        <v>126</v>
      </c>
      <c r="S14" s="9">
        <v>0</v>
      </c>
      <c r="T14" s="9">
        <v>1</v>
      </c>
      <c r="U14" s="9" t="s">
        <v>345</v>
      </c>
      <c r="V14" s="11">
        <v>43.239436619718312</v>
      </c>
    </row>
    <row r="15" spans="2:23" x14ac:dyDescent="0.2">
      <c r="B15" s="8" t="s">
        <v>730</v>
      </c>
      <c r="C15" s="9">
        <v>2840</v>
      </c>
      <c r="D15" s="9">
        <v>3</v>
      </c>
      <c r="E15" s="10" t="s">
        <v>731</v>
      </c>
      <c r="F15" s="10" t="s">
        <v>732</v>
      </c>
      <c r="G15" s="9" t="s">
        <v>733</v>
      </c>
      <c r="H15" s="9">
        <v>473.4</v>
      </c>
      <c r="I15" s="9" t="s">
        <v>662</v>
      </c>
      <c r="J15" s="9" t="s">
        <v>734</v>
      </c>
      <c r="K15" s="9">
        <v>138</v>
      </c>
      <c r="L15" s="9">
        <v>723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 t="s">
        <v>345</v>
      </c>
      <c r="V15" s="11">
        <v>100</v>
      </c>
    </row>
    <row r="16" spans="2:23" x14ac:dyDescent="0.2">
      <c r="B16" s="8" t="s">
        <v>735</v>
      </c>
      <c r="C16" s="9">
        <v>2840</v>
      </c>
      <c r="D16" s="9">
        <v>3</v>
      </c>
      <c r="E16" s="10" t="s">
        <v>736</v>
      </c>
      <c r="F16" s="10" t="s">
        <v>737</v>
      </c>
      <c r="G16" s="9" t="s">
        <v>738</v>
      </c>
      <c r="H16" s="9">
        <v>281.2</v>
      </c>
      <c r="I16" s="9" t="s">
        <v>657</v>
      </c>
      <c r="J16" s="9" t="s">
        <v>12</v>
      </c>
      <c r="K16" s="9">
        <v>138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56</v>
      </c>
      <c r="R16" s="9">
        <v>0</v>
      </c>
      <c r="S16" s="9">
        <v>0</v>
      </c>
      <c r="T16" s="9">
        <v>1453</v>
      </c>
      <c r="U16" s="9" t="s">
        <v>344</v>
      </c>
      <c r="V16" s="11">
        <v>96.288933068257123</v>
      </c>
    </row>
    <row r="17" spans="2:22" x14ac:dyDescent="0.2">
      <c r="B17" s="8" t="s">
        <v>739</v>
      </c>
      <c r="C17" s="9">
        <v>2840</v>
      </c>
      <c r="D17" s="9">
        <v>3</v>
      </c>
      <c r="E17" s="10" t="s">
        <v>343</v>
      </c>
      <c r="F17" s="10"/>
      <c r="G17" s="9"/>
      <c r="H17" s="9"/>
      <c r="I17" s="9"/>
      <c r="J17" s="9"/>
      <c r="K17" s="9">
        <v>138</v>
      </c>
      <c r="L17" s="9">
        <v>594</v>
      </c>
      <c r="M17" s="9">
        <v>0</v>
      </c>
      <c r="N17" s="9">
        <v>0</v>
      </c>
      <c r="O17" s="9">
        <v>331</v>
      </c>
      <c r="P17" s="9">
        <v>0</v>
      </c>
      <c r="Q17" s="9">
        <v>0</v>
      </c>
      <c r="R17" s="9">
        <v>137</v>
      </c>
      <c r="S17" s="9">
        <v>4</v>
      </c>
      <c r="T17" s="9">
        <v>0</v>
      </c>
      <c r="U17" s="9" t="s">
        <v>345</v>
      </c>
      <c r="V17" s="11">
        <v>55.722326454033769</v>
      </c>
    </row>
    <row r="18" spans="2:22" x14ac:dyDescent="0.2">
      <c r="B18" s="8" t="s">
        <v>740</v>
      </c>
      <c r="C18" s="9">
        <v>2840</v>
      </c>
      <c r="D18" s="9">
        <v>3</v>
      </c>
      <c r="E18" s="10" t="s">
        <v>343</v>
      </c>
      <c r="F18" s="10"/>
      <c r="G18" s="9"/>
      <c r="H18" s="9"/>
      <c r="I18" s="9"/>
      <c r="J18" s="9"/>
      <c r="K18" s="9">
        <v>138</v>
      </c>
      <c r="L18" s="9">
        <v>715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2</v>
      </c>
      <c r="S18" s="9">
        <v>0</v>
      </c>
      <c r="T18" s="9">
        <v>0</v>
      </c>
      <c r="U18" s="9" t="s">
        <v>345</v>
      </c>
      <c r="V18" s="11">
        <v>99.721059972105991</v>
      </c>
    </row>
    <row r="19" spans="2:22" x14ac:dyDescent="0.2">
      <c r="B19" s="8" t="s">
        <v>741</v>
      </c>
      <c r="C19" s="9">
        <v>2840</v>
      </c>
      <c r="D19" s="9">
        <v>3</v>
      </c>
      <c r="E19" s="10" t="s">
        <v>742</v>
      </c>
      <c r="F19" s="10" t="s">
        <v>743</v>
      </c>
      <c r="G19" s="9" t="s">
        <v>744</v>
      </c>
      <c r="H19" s="9">
        <v>477.4</v>
      </c>
      <c r="I19" s="9" t="s">
        <v>657</v>
      </c>
      <c r="J19" s="9" t="s">
        <v>12</v>
      </c>
      <c r="K19" s="9">
        <v>138</v>
      </c>
      <c r="L19" s="9">
        <v>784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35</v>
      </c>
      <c r="S19" s="9">
        <v>0</v>
      </c>
      <c r="T19" s="9">
        <v>0</v>
      </c>
      <c r="U19" s="9" t="s">
        <v>345</v>
      </c>
      <c r="V19" s="11">
        <v>95.726495726495727</v>
      </c>
    </row>
    <row r="20" spans="2:22" x14ac:dyDescent="0.2">
      <c r="B20" s="8" t="s">
        <v>745</v>
      </c>
      <c r="C20" s="9">
        <v>2840</v>
      </c>
      <c r="D20" s="9">
        <v>3</v>
      </c>
      <c r="E20" s="10" t="s">
        <v>746</v>
      </c>
      <c r="F20" s="10" t="s">
        <v>747</v>
      </c>
      <c r="G20" s="9" t="s">
        <v>748</v>
      </c>
      <c r="H20" s="9">
        <v>475.6</v>
      </c>
      <c r="I20" s="9" t="s">
        <v>657</v>
      </c>
      <c r="J20" s="9" t="s">
        <v>12</v>
      </c>
      <c r="K20" s="9">
        <v>138</v>
      </c>
      <c r="L20" s="9">
        <v>749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 t="s">
        <v>345</v>
      </c>
      <c r="V20" s="11">
        <v>100</v>
      </c>
    </row>
    <row r="21" spans="2:22" x14ac:dyDescent="0.2">
      <c r="B21" s="8" t="s">
        <v>749</v>
      </c>
      <c r="C21" s="9">
        <v>2840</v>
      </c>
      <c r="D21" s="9">
        <v>3</v>
      </c>
      <c r="E21" s="10" t="s">
        <v>750</v>
      </c>
      <c r="F21" s="10" t="s">
        <v>751</v>
      </c>
      <c r="G21" s="9" t="s">
        <v>752</v>
      </c>
      <c r="H21" s="9">
        <v>347.4</v>
      </c>
      <c r="I21" s="9" t="s">
        <v>657</v>
      </c>
      <c r="J21" s="9" t="s">
        <v>12</v>
      </c>
      <c r="K21" s="9">
        <v>138</v>
      </c>
      <c r="L21" s="9">
        <v>811</v>
      </c>
      <c r="M21" s="9">
        <v>0</v>
      </c>
      <c r="N21" s="9">
        <v>0</v>
      </c>
      <c r="O21" s="9">
        <v>0</v>
      </c>
      <c r="P21" s="9">
        <v>0</v>
      </c>
      <c r="Q21" s="9">
        <v>78</v>
      </c>
      <c r="R21" s="9">
        <v>0</v>
      </c>
      <c r="S21" s="9">
        <v>0</v>
      </c>
      <c r="T21" s="9">
        <v>0</v>
      </c>
      <c r="U21" s="9" t="s">
        <v>345</v>
      </c>
      <c r="V21" s="11">
        <v>91.226096737907767</v>
      </c>
    </row>
    <row r="22" spans="2:22" x14ac:dyDescent="0.2">
      <c r="B22" s="8" t="s">
        <v>753</v>
      </c>
      <c r="C22" s="9">
        <v>2840</v>
      </c>
      <c r="D22" s="9">
        <v>3</v>
      </c>
      <c r="E22" s="10" t="s">
        <v>754</v>
      </c>
      <c r="F22" s="10" t="s">
        <v>755</v>
      </c>
      <c r="G22" s="9" t="s">
        <v>756</v>
      </c>
      <c r="H22" s="9">
        <v>294.39999999999998</v>
      </c>
      <c r="I22" s="9" t="s">
        <v>657</v>
      </c>
      <c r="J22" s="9" t="s">
        <v>12</v>
      </c>
      <c r="K22" s="9">
        <v>138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1565</v>
      </c>
      <c r="U22" s="9" t="s">
        <v>344</v>
      </c>
      <c r="V22" s="11">
        <v>100</v>
      </c>
    </row>
    <row r="23" spans="2:22" x14ac:dyDescent="0.2">
      <c r="B23" s="8" t="s">
        <v>757</v>
      </c>
      <c r="C23" s="9">
        <v>2840</v>
      </c>
      <c r="D23" s="9">
        <v>3</v>
      </c>
      <c r="E23" s="10" t="s">
        <v>758</v>
      </c>
      <c r="F23" s="10" t="s">
        <v>759</v>
      </c>
      <c r="G23" s="9" t="s">
        <v>760</v>
      </c>
      <c r="H23" s="9">
        <v>445.5</v>
      </c>
      <c r="I23" s="9" t="s">
        <v>657</v>
      </c>
      <c r="J23" s="9" t="s">
        <v>12</v>
      </c>
      <c r="K23" s="9">
        <v>138</v>
      </c>
      <c r="L23" s="9">
        <v>584</v>
      </c>
      <c r="M23" s="9">
        <v>0</v>
      </c>
      <c r="N23" s="9">
        <v>0</v>
      </c>
      <c r="O23" s="9">
        <v>0</v>
      </c>
      <c r="P23" s="9">
        <v>0</v>
      </c>
      <c r="Q23" s="9">
        <v>1</v>
      </c>
      <c r="R23" s="9">
        <v>3</v>
      </c>
      <c r="S23" s="9">
        <v>0</v>
      </c>
      <c r="T23" s="9">
        <v>7</v>
      </c>
      <c r="U23" s="9" t="s">
        <v>345</v>
      </c>
      <c r="V23" s="11">
        <v>98.151260504201687</v>
      </c>
    </row>
    <row r="24" spans="2:22" x14ac:dyDescent="0.2">
      <c r="B24" s="8" t="s">
        <v>761</v>
      </c>
      <c r="C24" s="9">
        <v>2840</v>
      </c>
      <c r="D24" s="9">
        <v>3</v>
      </c>
      <c r="E24" s="10" t="s">
        <v>762</v>
      </c>
      <c r="F24" s="10" t="s">
        <v>763</v>
      </c>
      <c r="G24" s="9" t="s">
        <v>764</v>
      </c>
      <c r="H24" s="9">
        <v>494</v>
      </c>
      <c r="I24" s="9" t="s">
        <v>657</v>
      </c>
      <c r="J24" s="9" t="s">
        <v>12</v>
      </c>
      <c r="K24" s="9">
        <v>138</v>
      </c>
      <c r="L24" s="9">
        <v>811</v>
      </c>
      <c r="M24" s="9">
        <v>0</v>
      </c>
      <c r="N24" s="9">
        <v>0</v>
      </c>
      <c r="O24" s="9">
        <v>0</v>
      </c>
      <c r="P24" s="9">
        <v>0</v>
      </c>
      <c r="Q24" s="9">
        <v>3</v>
      </c>
      <c r="R24" s="9">
        <v>0</v>
      </c>
      <c r="S24" s="9">
        <v>0</v>
      </c>
      <c r="T24" s="9">
        <v>403</v>
      </c>
      <c r="U24" s="9" t="s">
        <v>345</v>
      </c>
      <c r="V24" s="11">
        <v>66.639276910435498</v>
      </c>
    </row>
    <row r="25" spans="2:22" x14ac:dyDescent="0.2">
      <c r="B25" s="8" t="s">
        <v>765</v>
      </c>
      <c r="C25" s="9">
        <v>2840</v>
      </c>
      <c r="D25" s="9">
        <v>3</v>
      </c>
      <c r="E25" s="10" t="s">
        <v>766</v>
      </c>
      <c r="F25" s="10" t="s">
        <v>767</v>
      </c>
      <c r="G25" s="9" t="s">
        <v>768</v>
      </c>
      <c r="H25" s="9">
        <v>370.5</v>
      </c>
      <c r="I25" s="9" t="s">
        <v>657</v>
      </c>
      <c r="J25" s="9" t="s">
        <v>12</v>
      </c>
      <c r="K25" s="9">
        <v>138</v>
      </c>
      <c r="L25" s="9">
        <v>804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 t="s">
        <v>345</v>
      </c>
      <c r="V25" s="11">
        <v>100</v>
      </c>
    </row>
    <row r="26" spans="2:22" x14ac:dyDescent="0.2">
      <c r="B26" s="8" t="s">
        <v>769</v>
      </c>
      <c r="C26" s="9">
        <v>2840</v>
      </c>
      <c r="D26" s="9">
        <v>3</v>
      </c>
      <c r="E26" s="10" t="s">
        <v>770</v>
      </c>
      <c r="F26" s="10" t="s">
        <v>771</v>
      </c>
      <c r="G26" s="9" t="s">
        <v>772</v>
      </c>
      <c r="H26" s="9">
        <v>357.2</v>
      </c>
      <c r="I26" s="9" t="s">
        <v>657</v>
      </c>
      <c r="J26" s="9" t="s">
        <v>12</v>
      </c>
      <c r="K26" s="9">
        <v>138</v>
      </c>
      <c r="L26" s="9">
        <v>691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11</v>
      </c>
      <c r="S26" s="9">
        <v>0</v>
      </c>
      <c r="T26" s="9">
        <v>2</v>
      </c>
      <c r="U26" s="9" t="s">
        <v>345</v>
      </c>
      <c r="V26" s="11">
        <v>98.153409090909093</v>
      </c>
    </row>
    <row r="27" spans="2:22" x14ac:dyDescent="0.2">
      <c r="B27" s="8" t="s">
        <v>773</v>
      </c>
      <c r="C27" s="9">
        <v>2840</v>
      </c>
      <c r="D27" s="9">
        <v>3</v>
      </c>
      <c r="E27" s="10" t="s">
        <v>774</v>
      </c>
      <c r="F27" s="10" t="s">
        <v>775</v>
      </c>
      <c r="G27" s="9" t="s">
        <v>776</v>
      </c>
      <c r="H27" s="9">
        <v>451</v>
      </c>
      <c r="I27" s="9" t="s">
        <v>657</v>
      </c>
      <c r="J27" s="9" t="s">
        <v>12</v>
      </c>
      <c r="K27" s="9">
        <v>138</v>
      </c>
      <c r="L27" s="9">
        <v>809</v>
      </c>
      <c r="M27" s="9">
        <v>0</v>
      </c>
      <c r="N27" s="9">
        <v>0</v>
      </c>
      <c r="O27" s="9">
        <v>0</v>
      </c>
      <c r="P27" s="9">
        <v>0</v>
      </c>
      <c r="Q27" s="9">
        <v>3</v>
      </c>
      <c r="R27" s="9">
        <v>0</v>
      </c>
      <c r="S27" s="9">
        <v>0</v>
      </c>
      <c r="T27" s="9">
        <v>0</v>
      </c>
      <c r="U27" s="9" t="s">
        <v>345</v>
      </c>
      <c r="V27" s="11">
        <v>99.630541871921181</v>
      </c>
    </row>
    <row r="28" spans="2:22" x14ac:dyDescent="0.2">
      <c r="B28" s="8" t="s">
        <v>777</v>
      </c>
      <c r="C28" s="9">
        <v>2840</v>
      </c>
      <c r="D28" s="9">
        <v>3</v>
      </c>
      <c r="E28" s="10" t="s">
        <v>778</v>
      </c>
      <c r="F28" s="10" t="s">
        <v>779</v>
      </c>
      <c r="G28" s="9" t="s">
        <v>780</v>
      </c>
      <c r="H28" s="9">
        <v>288.8</v>
      </c>
      <c r="I28" s="9" t="s">
        <v>662</v>
      </c>
      <c r="J28" s="9" t="s">
        <v>12</v>
      </c>
      <c r="K28" s="9">
        <v>138</v>
      </c>
      <c r="L28" s="9">
        <v>631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60</v>
      </c>
      <c r="S28" s="9">
        <v>0</v>
      </c>
      <c r="T28" s="9">
        <v>11</v>
      </c>
      <c r="U28" s="9" t="s">
        <v>345</v>
      </c>
      <c r="V28" s="11">
        <v>89.886039886039882</v>
      </c>
    </row>
    <row r="29" spans="2:22" x14ac:dyDescent="0.2">
      <c r="B29" s="8" t="s">
        <v>781</v>
      </c>
      <c r="C29" s="9">
        <v>2840</v>
      </c>
      <c r="D29" s="9">
        <v>3</v>
      </c>
      <c r="E29" s="10" t="s">
        <v>343</v>
      </c>
      <c r="F29" s="10"/>
      <c r="G29" s="9"/>
      <c r="H29" s="9"/>
      <c r="I29" s="9"/>
      <c r="J29" s="9"/>
      <c r="K29" s="9">
        <v>138</v>
      </c>
      <c r="L29" s="9">
        <v>803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2</v>
      </c>
      <c r="T29" s="9">
        <v>1</v>
      </c>
      <c r="U29" s="9" t="s">
        <v>345</v>
      </c>
      <c r="V29" s="11">
        <v>99.627791563275437</v>
      </c>
    </row>
    <row r="30" spans="2:22" x14ac:dyDescent="0.2">
      <c r="B30" s="8" t="s">
        <v>782</v>
      </c>
      <c r="C30" s="9">
        <v>2840</v>
      </c>
      <c r="D30" s="9">
        <v>3</v>
      </c>
      <c r="E30" s="10" t="s">
        <v>343</v>
      </c>
      <c r="F30" s="10"/>
      <c r="G30" s="9"/>
      <c r="H30" s="9"/>
      <c r="I30" s="9"/>
      <c r="J30" s="9"/>
      <c r="K30" s="9">
        <v>138</v>
      </c>
      <c r="L30" s="9">
        <v>841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 t="s">
        <v>345</v>
      </c>
      <c r="V30" s="11">
        <v>100</v>
      </c>
    </row>
    <row r="31" spans="2:22" x14ac:dyDescent="0.2">
      <c r="B31" s="8" t="s">
        <v>783</v>
      </c>
      <c r="C31" s="9">
        <v>2840</v>
      </c>
      <c r="D31" s="9">
        <v>3</v>
      </c>
      <c r="E31" s="10" t="s">
        <v>784</v>
      </c>
      <c r="F31" s="10" t="s">
        <v>785</v>
      </c>
      <c r="G31" s="9" t="s">
        <v>786</v>
      </c>
      <c r="H31" s="9">
        <v>513.5</v>
      </c>
      <c r="I31" s="9" t="s">
        <v>657</v>
      </c>
      <c r="J31" s="9" t="s">
        <v>12</v>
      </c>
      <c r="K31" s="9">
        <v>138</v>
      </c>
      <c r="L31" s="9">
        <v>705</v>
      </c>
      <c r="M31" s="9">
        <v>0</v>
      </c>
      <c r="N31" s="9">
        <v>0</v>
      </c>
      <c r="O31" s="9">
        <v>0</v>
      </c>
      <c r="P31" s="9">
        <v>0</v>
      </c>
      <c r="Q31" s="9">
        <v>1</v>
      </c>
      <c r="R31" s="9">
        <v>77</v>
      </c>
      <c r="S31" s="9">
        <v>0</v>
      </c>
      <c r="T31" s="9">
        <v>0</v>
      </c>
      <c r="U31" s="9" t="s">
        <v>345</v>
      </c>
      <c r="V31" s="11">
        <v>90.038314176245208</v>
      </c>
    </row>
    <row r="32" spans="2:22" x14ac:dyDescent="0.2">
      <c r="B32" s="8" t="s">
        <v>787</v>
      </c>
      <c r="C32" s="9">
        <v>2840</v>
      </c>
      <c r="D32" s="9">
        <v>3</v>
      </c>
      <c r="E32" s="10" t="s">
        <v>788</v>
      </c>
      <c r="F32" s="10" t="s">
        <v>789</v>
      </c>
      <c r="G32" s="9" t="s">
        <v>790</v>
      </c>
      <c r="H32" s="9">
        <v>521.1</v>
      </c>
      <c r="I32" s="9" t="s">
        <v>662</v>
      </c>
      <c r="J32" s="9" t="s">
        <v>12</v>
      </c>
      <c r="K32" s="9">
        <v>138</v>
      </c>
      <c r="L32" s="9">
        <v>798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 t="s">
        <v>345</v>
      </c>
      <c r="V32" s="11">
        <v>100</v>
      </c>
    </row>
    <row r="33" spans="2:22" x14ac:dyDescent="0.2">
      <c r="B33" s="8" t="s">
        <v>791</v>
      </c>
      <c r="C33" s="9">
        <v>2840</v>
      </c>
      <c r="D33" s="9">
        <v>3</v>
      </c>
      <c r="E33" s="10" t="s">
        <v>792</v>
      </c>
      <c r="F33" s="10" t="s">
        <v>793</v>
      </c>
      <c r="G33" s="9" t="s">
        <v>794</v>
      </c>
      <c r="H33" s="9">
        <v>209.2</v>
      </c>
      <c r="I33" s="9" t="s">
        <v>657</v>
      </c>
      <c r="J33" s="9" t="s">
        <v>12</v>
      </c>
      <c r="K33" s="9">
        <v>138</v>
      </c>
      <c r="L33" s="9">
        <v>935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 t="s">
        <v>345</v>
      </c>
      <c r="V33" s="11">
        <v>100</v>
      </c>
    </row>
    <row r="34" spans="2:22" x14ac:dyDescent="0.2">
      <c r="B34" s="8" t="s">
        <v>795</v>
      </c>
      <c r="C34" s="9">
        <v>2840</v>
      </c>
      <c r="D34" s="9">
        <v>3</v>
      </c>
      <c r="E34" s="10" t="s">
        <v>796</v>
      </c>
      <c r="F34" s="10" t="s">
        <v>797</v>
      </c>
      <c r="G34" s="9" t="s">
        <v>798</v>
      </c>
      <c r="H34" s="9">
        <v>289.3</v>
      </c>
      <c r="I34" s="9" t="s">
        <v>657</v>
      </c>
      <c r="J34" s="9" t="s">
        <v>12</v>
      </c>
      <c r="K34" s="9">
        <v>138</v>
      </c>
      <c r="L34" s="9">
        <v>927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 t="s">
        <v>345</v>
      </c>
      <c r="V34" s="11">
        <v>100</v>
      </c>
    </row>
    <row r="35" spans="2:22" x14ac:dyDescent="0.2">
      <c r="B35" s="8" t="s">
        <v>799</v>
      </c>
      <c r="C35" s="9">
        <v>2840</v>
      </c>
      <c r="D35" s="9">
        <v>3</v>
      </c>
      <c r="E35" s="10" t="s">
        <v>800</v>
      </c>
      <c r="F35" s="10" t="s">
        <v>801</v>
      </c>
      <c r="G35" s="9" t="s">
        <v>802</v>
      </c>
      <c r="H35" s="9">
        <v>516</v>
      </c>
      <c r="I35" s="9" t="s">
        <v>657</v>
      </c>
      <c r="J35" s="9" t="s">
        <v>12</v>
      </c>
      <c r="K35" s="9">
        <v>138</v>
      </c>
      <c r="L35" s="9">
        <v>874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 t="s">
        <v>345</v>
      </c>
      <c r="V35" s="11">
        <v>100</v>
      </c>
    </row>
    <row r="36" spans="2:22" x14ac:dyDescent="0.2">
      <c r="B36" s="8" t="s">
        <v>803</v>
      </c>
      <c r="C36" s="9">
        <v>2840</v>
      </c>
      <c r="D36" s="9">
        <v>3</v>
      </c>
      <c r="E36" s="10" t="s">
        <v>804</v>
      </c>
      <c r="F36" s="10" t="s">
        <v>805</v>
      </c>
      <c r="G36" s="9" t="s">
        <v>806</v>
      </c>
      <c r="H36" s="9">
        <v>346.3</v>
      </c>
      <c r="I36" s="9" t="s">
        <v>657</v>
      </c>
      <c r="J36" s="9" t="s">
        <v>12</v>
      </c>
      <c r="K36" s="9">
        <v>138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1903</v>
      </c>
      <c r="U36" s="9" t="s">
        <v>344</v>
      </c>
      <c r="V36" s="11">
        <v>100</v>
      </c>
    </row>
    <row r="37" spans="2:22" x14ac:dyDescent="0.2">
      <c r="B37" s="8" t="s">
        <v>807</v>
      </c>
      <c r="C37" s="9">
        <v>2840</v>
      </c>
      <c r="D37" s="9">
        <v>3</v>
      </c>
      <c r="E37" s="10" t="s">
        <v>808</v>
      </c>
      <c r="F37" s="10" t="s">
        <v>809</v>
      </c>
      <c r="G37" s="9" t="s">
        <v>810</v>
      </c>
      <c r="H37" s="9">
        <v>282.2</v>
      </c>
      <c r="I37" s="9" t="s">
        <v>657</v>
      </c>
      <c r="J37" s="9" t="s">
        <v>12</v>
      </c>
      <c r="K37" s="9">
        <v>138</v>
      </c>
      <c r="L37" s="9">
        <v>1102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 t="s">
        <v>345</v>
      </c>
      <c r="V37" s="11">
        <v>100</v>
      </c>
    </row>
    <row r="38" spans="2:22" x14ac:dyDescent="0.2">
      <c r="B38" s="8" t="s">
        <v>811</v>
      </c>
      <c r="C38" s="9">
        <v>2840</v>
      </c>
      <c r="D38" s="9">
        <v>3</v>
      </c>
      <c r="E38" s="10" t="s">
        <v>812</v>
      </c>
      <c r="F38" s="10" t="s">
        <v>813</v>
      </c>
      <c r="G38" s="9" t="s">
        <v>814</v>
      </c>
      <c r="H38" s="9">
        <v>646.20000000000005</v>
      </c>
      <c r="I38" s="9" t="s">
        <v>657</v>
      </c>
      <c r="J38" s="9" t="s">
        <v>12</v>
      </c>
      <c r="K38" s="9">
        <v>138</v>
      </c>
      <c r="L38" s="9">
        <v>873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 t="s">
        <v>345</v>
      </c>
      <c r="V38" s="11">
        <v>100</v>
      </c>
    </row>
    <row r="39" spans="2:22" x14ac:dyDescent="0.2">
      <c r="B39" s="8" t="s">
        <v>815</v>
      </c>
      <c r="C39" s="9">
        <v>2840</v>
      </c>
      <c r="D39" s="9">
        <v>3</v>
      </c>
      <c r="E39" s="10" t="s">
        <v>816</v>
      </c>
      <c r="F39" s="10" t="s">
        <v>500</v>
      </c>
      <c r="G39" s="9" t="s">
        <v>817</v>
      </c>
      <c r="H39" s="9">
        <v>418.4</v>
      </c>
      <c r="I39" s="9" t="s">
        <v>657</v>
      </c>
      <c r="J39" s="9" t="s">
        <v>12</v>
      </c>
      <c r="K39" s="9">
        <v>138</v>
      </c>
      <c r="L39" s="9">
        <v>799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 t="s">
        <v>345</v>
      </c>
      <c r="V39" s="11">
        <v>100</v>
      </c>
    </row>
    <row r="40" spans="2:22" x14ac:dyDescent="0.2">
      <c r="B40" s="8" t="s">
        <v>818</v>
      </c>
      <c r="C40" s="9">
        <v>2840</v>
      </c>
      <c r="D40" s="9">
        <v>3</v>
      </c>
      <c r="E40" s="10" t="s">
        <v>819</v>
      </c>
      <c r="F40" s="10" t="s">
        <v>820</v>
      </c>
      <c r="G40" s="9" t="s">
        <v>821</v>
      </c>
      <c r="H40" s="9">
        <v>360.4</v>
      </c>
      <c r="I40" s="9" t="s">
        <v>657</v>
      </c>
      <c r="J40" s="9" t="s">
        <v>12</v>
      </c>
      <c r="K40" s="9">
        <v>138</v>
      </c>
      <c r="L40" s="9">
        <v>87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 t="s">
        <v>345</v>
      </c>
      <c r="V40" s="11">
        <v>100</v>
      </c>
    </row>
    <row r="41" spans="2:22" x14ac:dyDescent="0.2">
      <c r="B41" s="8" t="s">
        <v>822</v>
      </c>
      <c r="C41" s="9">
        <v>2840</v>
      </c>
      <c r="D41" s="9">
        <v>3</v>
      </c>
      <c r="E41" s="10" t="s">
        <v>343</v>
      </c>
      <c r="F41" s="10"/>
      <c r="G41" s="9"/>
      <c r="H41" s="9"/>
      <c r="I41" s="9"/>
      <c r="J41" s="9"/>
      <c r="K41" s="9">
        <v>138</v>
      </c>
      <c r="L41" s="9">
        <v>661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186</v>
      </c>
      <c r="S41" s="9">
        <v>0</v>
      </c>
      <c r="T41" s="9">
        <v>0</v>
      </c>
      <c r="U41" s="9" t="s">
        <v>345</v>
      </c>
      <c r="V41" s="11">
        <v>78.040141676505314</v>
      </c>
    </row>
    <row r="42" spans="2:22" x14ac:dyDescent="0.2">
      <c r="B42" s="8" t="s">
        <v>823</v>
      </c>
      <c r="C42" s="9">
        <v>2840</v>
      </c>
      <c r="D42" s="9">
        <v>3</v>
      </c>
      <c r="E42" s="10" t="s">
        <v>343</v>
      </c>
      <c r="F42" s="10"/>
      <c r="G42" s="9"/>
      <c r="H42" s="9"/>
      <c r="I42" s="9"/>
      <c r="J42" s="9"/>
      <c r="K42" s="9">
        <v>138</v>
      </c>
      <c r="L42" s="9">
        <v>512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238</v>
      </c>
      <c r="S42" s="9">
        <v>0</v>
      </c>
      <c r="T42" s="9">
        <v>0</v>
      </c>
      <c r="U42" s="9" t="s">
        <v>345</v>
      </c>
      <c r="V42" s="11">
        <v>68.266666666666666</v>
      </c>
    </row>
    <row r="43" spans="2:22" x14ac:dyDescent="0.2">
      <c r="B43" s="8" t="s">
        <v>824</v>
      </c>
      <c r="C43" s="9">
        <v>2840</v>
      </c>
      <c r="D43" s="9">
        <v>3</v>
      </c>
      <c r="E43" s="10" t="s">
        <v>825</v>
      </c>
      <c r="F43" s="10" t="s">
        <v>826</v>
      </c>
      <c r="G43" s="9" t="s">
        <v>827</v>
      </c>
      <c r="H43" s="9">
        <v>513.5</v>
      </c>
      <c r="I43" s="9" t="s">
        <v>657</v>
      </c>
      <c r="J43" s="9" t="s">
        <v>12</v>
      </c>
      <c r="K43" s="9">
        <v>138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1738</v>
      </c>
      <c r="U43" s="9" t="s">
        <v>344</v>
      </c>
      <c r="V43" s="11">
        <v>100</v>
      </c>
    </row>
    <row r="44" spans="2:22" x14ac:dyDescent="0.2">
      <c r="B44" s="8" t="s">
        <v>828</v>
      </c>
      <c r="C44" s="9">
        <v>2840</v>
      </c>
      <c r="D44" s="9">
        <v>3</v>
      </c>
      <c r="E44" s="10" t="s">
        <v>829</v>
      </c>
      <c r="F44" s="10" t="s">
        <v>830</v>
      </c>
      <c r="G44" s="9" t="s">
        <v>831</v>
      </c>
      <c r="H44" s="9">
        <v>521.1</v>
      </c>
      <c r="I44" s="9" t="s">
        <v>657</v>
      </c>
      <c r="J44" s="9" t="s">
        <v>12</v>
      </c>
      <c r="K44" s="9">
        <v>138</v>
      </c>
      <c r="L44" s="9">
        <v>0</v>
      </c>
      <c r="M44" s="9">
        <v>32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1566</v>
      </c>
      <c r="U44" s="9" t="s">
        <v>344</v>
      </c>
      <c r="V44" s="11">
        <v>97.997496871088856</v>
      </c>
    </row>
    <row r="45" spans="2:22" x14ac:dyDescent="0.2">
      <c r="B45" s="8" t="s">
        <v>832</v>
      </c>
      <c r="C45" s="9">
        <v>2840</v>
      </c>
      <c r="D45" s="9">
        <v>3</v>
      </c>
      <c r="E45" s="10" t="s">
        <v>833</v>
      </c>
      <c r="F45" s="10" t="s">
        <v>834</v>
      </c>
      <c r="G45" s="9" t="s">
        <v>835</v>
      </c>
      <c r="H45" s="9">
        <v>209.2</v>
      </c>
      <c r="I45" s="9" t="s">
        <v>657</v>
      </c>
      <c r="J45" s="9" t="s">
        <v>12</v>
      </c>
      <c r="K45" s="9">
        <v>138</v>
      </c>
      <c r="L45" s="9">
        <v>777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 t="s">
        <v>345</v>
      </c>
      <c r="V45" s="11">
        <v>100</v>
      </c>
    </row>
    <row r="46" spans="2:22" x14ac:dyDescent="0.2">
      <c r="B46" s="8" t="s">
        <v>836</v>
      </c>
      <c r="C46" s="9">
        <v>2840</v>
      </c>
      <c r="D46" s="9">
        <v>3</v>
      </c>
      <c r="E46" s="10" t="s">
        <v>837</v>
      </c>
      <c r="F46" s="10" t="s">
        <v>838</v>
      </c>
      <c r="G46" s="9" t="s">
        <v>839</v>
      </c>
      <c r="H46" s="9">
        <v>289.3</v>
      </c>
      <c r="I46" s="9" t="s">
        <v>657</v>
      </c>
      <c r="J46" s="9" t="s">
        <v>12</v>
      </c>
      <c r="K46" s="9">
        <v>138</v>
      </c>
      <c r="L46" s="9">
        <v>765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 t="s">
        <v>345</v>
      </c>
      <c r="V46" s="11">
        <v>100</v>
      </c>
    </row>
    <row r="47" spans="2:22" x14ac:dyDescent="0.2">
      <c r="B47" s="8" t="s">
        <v>840</v>
      </c>
      <c r="C47" s="9">
        <v>2840</v>
      </c>
      <c r="D47" s="9">
        <v>3</v>
      </c>
      <c r="E47" s="10" t="s">
        <v>841</v>
      </c>
      <c r="F47" s="10" t="s">
        <v>842</v>
      </c>
      <c r="G47" s="9" t="s">
        <v>843</v>
      </c>
      <c r="H47" s="9">
        <v>516</v>
      </c>
      <c r="I47" s="9" t="s">
        <v>657</v>
      </c>
      <c r="J47" s="9" t="s">
        <v>12</v>
      </c>
      <c r="K47" s="9">
        <v>138</v>
      </c>
      <c r="L47" s="9">
        <v>826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 t="s">
        <v>345</v>
      </c>
      <c r="V47" s="11">
        <v>100</v>
      </c>
    </row>
    <row r="48" spans="2:22" x14ac:dyDescent="0.2">
      <c r="B48" s="8" t="s">
        <v>844</v>
      </c>
      <c r="C48" s="9">
        <v>2840</v>
      </c>
      <c r="D48" s="9">
        <v>3</v>
      </c>
      <c r="E48" s="10" t="s">
        <v>845</v>
      </c>
      <c r="F48" s="10" t="s">
        <v>846</v>
      </c>
      <c r="G48" s="9" t="s">
        <v>847</v>
      </c>
      <c r="H48" s="9">
        <v>346.3</v>
      </c>
      <c r="I48" s="9" t="s">
        <v>657</v>
      </c>
      <c r="J48" s="9" t="s">
        <v>12</v>
      </c>
      <c r="K48" s="9">
        <v>138</v>
      </c>
      <c r="L48" s="9">
        <v>768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 t="s">
        <v>345</v>
      </c>
      <c r="V48" s="11">
        <v>100</v>
      </c>
    </row>
    <row r="49" spans="2:22" x14ac:dyDescent="0.2">
      <c r="B49" s="8" t="s">
        <v>848</v>
      </c>
      <c r="C49" s="9">
        <v>2840</v>
      </c>
      <c r="D49" s="9">
        <v>3</v>
      </c>
      <c r="E49" s="10" t="s">
        <v>849</v>
      </c>
      <c r="F49" s="10" t="s">
        <v>850</v>
      </c>
      <c r="G49" s="9" t="s">
        <v>851</v>
      </c>
      <c r="H49" s="9">
        <v>282.2</v>
      </c>
      <c r="I49" s="9" t="s">
        <v>662</v>
      </c>
      <c r="J49" s="9" t="s">
        <v>12</v>
      </c>
      <c r="K49" s="9">
        <v>138</v>
      </c>
      <c r="L49" s="9">
        <v>795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 t="s">
        <v>345</v>
      </c>
      <c r="V49" s="11">
        <v>100</v>
      </c>
    </row>
    <row r="50" spans="2:22" x14ac:dyDescent="0.2">
      <c r="B50" s="8" t="s">
        <v>852</v>
      </c>
      <c r="C50" s="9">
        <v>2840</v>
      </c>
      <c r="D50" s="9">
        <v>3</v>
      </c>
      <c r="E50" s="10" t="s">
        <v>853</v>
      </c>
      <c r="F50" s="10" t="s">
        <v>854</v>
      </c>
      <c r="G50" s="9" t="s">
        <v>855</v>
      </c>
      <c r="H50" s="9">
        <v>646.20000000000005</v>
      </c>
      <c r="I50" s="9" t="s">
        <v>657</v>
      </c>
      <c r="J50" s="9" t="s">
        <v>12</v>
      </c>
      <c r="K50" s="9">
        <v>138</v>
      </c>
      <c r="L50" s="9">
        <v>924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 t="s">
        <v>345</v>
      </c>
      <c r="V50" s="11">
        <v>100</v>
      </c>
    </row>
    <row r="51" spans="2:22" x14ac:dyDescent="0.2">
      <c r="B51" s="8" t="s">
        <v>856</v>
      </c>
      <c r="C51" s="9">
        <v>2840</v>
      </c>
      <c r="D51" s="9">
        <v>3</v>
      </c>
      <c r="E51" s="10" t="s">
        <v>857</v>
      </c>
      <c r="F51" s="10" t="s">
        <v>858</v>
      </c>
      <c r="G51" s="9" t="s">
        <v>859</v>
      </c>
      <c r="H51" s="9">
        <v>418.4</v>
      </c>
      <c r="I51" s="9" t="s">
        <v>657</v>
      </c>
      <c r="J51" s="9" t="s">
        <v>12</v>
      </c>
      <c r="K51" s="9">
        <v>138</v>
      </c>
      <c r="L51" s="9">
        <v>434</v>
      </c>
      <c r="M51" s="9">
        <v>0</v>
      </c>
      <c r="N51" s="9">
        <v>0</v>
      </c>
      <c r="O51" s="9">
        <v>0</v>
      </c>
      <c r="P51" s="9">
        <v>0</v>
      </c>
      <c r="Q51" s="9">
        <v>207</v>
      </c>
      <c r="R51" s="9">
        <v>0</v>
      </c>
      <c r="S51" s="9">
        <v>0</v>
      </c>
      <c r="T51" s="9">
        <v>4</v>
      </c>
      <c r="U51" s="9" t="s">
        <v>345</v>
      </c>
      <c r="V51" s="11">
        <v>67.286821705426362</v>
      </c>
    </row>
    <row r="52" spans="2:22" x14ac:dyDescent="0.2">
      <c r="B52" s="8" t="s">
        <v>860</v>
      </c>
      <c r="C52" s="9">
        <v>2840</v>
      </c>
      <c r="D52" s="9">
        <v>3</v>
      </c>
      <c r="E52" s="10" t="s">
        <v>861</v>
      </c>
      <c r="F52" s="10" t="s">
        <v>862</v>
      </c>
      <c r="G52" s="9" t="s">
        <v>863</v>
      </c>
      <c r="H52" s="9">
        <v>360.4</v>
      </c>
      <c r="I52" s="9" t="s">
        <v>662</v>
      </c>
      <c r="J52" s="9" t="s">
        <v>12</v>
      </c>
      <c r="K52" s="9">
        <v>138</v>
      </c>
      <c r="L52" s="9">
        <v>814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 t="s">
        <v>345</v>
      </c>
      <c r="V52" s="11">
        <v>100</v>
      </c>
    </row>
    <row r="53" spans="2:22" x14ac:dyDescent="0.2">
      <c r="B53" s="8" t="s">
        <v>864</v>
      </c>
      <c r="C53" s="9">
        <v>2840</v>
      </c>
      <c r="D53" s="9">
        <v>3</v>
      </c>
      <c r="E53" s="10" t="s">
        <v>343</v>
      </c>
      <c r="F53" s="10"/>
      <c r="G53" s="9"/>
      <c r="H53" s="9"/>
      <c r="I53" s="9"/>
      <c r="J53" s="9"/>
      <c r="K53" s="9">
        <v>138</v>
      </c>
      <c r="L53" s="9">
        <v>874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 t="s">
        <v>345</v>
      </c>
      <c r="V53" s="11">
        <v>100</v>
      </c>
    </row>
    <row r="54" spans="2:22" x14ac:dyDescent="0.2">
      <c r="B54" s="8" t="s">
        <v>865</v>
      </c>
      <c r="C54" s="9">
        <v>2840</v>
      </c>
      <c r="D54" s="9">
        <v>3</v>
      </c>
      <c r="E54" s="10" t="s">
        <v>343</v>
      </c>
      <c r="F54" s="10"/>
      <c r="G54" s="9"/>
      <c r="H54" s="9"/>
      <c r="I54" s="9"/>
      <c r="J54" s="9"/>
      <c r="K54" s="9">
        <v>138</v>
      </c>
      <c r="L54" s="9">
        <v>953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 t="s">
        <v>345</v>
      </c>
      <c r="V54" s="11">
        <v>100</v>
      </c>
    </row>
    <row r="55" spans="2:22" x14ac:dyDescent="0.2">
      <c r="B55" s="8" t="s">
        <v>866</v>
      </c>
      <c r="C55" s="9">
        <v>2840</v>
      </c>
      <c r="D55" s="9">
        <v>3</v>
      </c>
      <c r="E55" s="10" t="s">
        <v>867</v>
      </c>
      <c r="F55" s="10" t="s">
        <v>868</v>
      </c>
      <c r="G55" s="9" t="s">
        <v>869</v>
      </c>
      <c r="H55" s="9">
        <v>245.3</v>
      </c>
      <c r="I55" s="9" t="s">
        <v>662</v>
      </c>
      <c r="J55" s="9" t="s">
        <v>12</v>
      </c>
      <c r="K55" s="9">
        <v>138</v>
      </c>
      <c r="L55" s="9">
        <v>927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 t="s">
        <v>345</v>
      </c>
      <c r="V55" s="11">
        <v>100</v>
      </c>
    </row>
    <row r="56" spans="2:22" x14ac:dyDescent="0.2">
      <c r="B56" s="8" t="s">
        <v>870</v>
      </c>
      <c r="C56" s="9">
        <v>2840</v>
      </c>
      <c r="D56" s="9">
        <v>3</v>
      </c>
      <c r="E56" s="10" t="s">
        <v>871</v>
      </c>
      <c r="F56" s="10" t="s">
        <v>872</v>
      </c>
      <c r="G56" s="9" t="s">
        <v>873</v>
      </c>
      <c r="H56" s="9">
        <v>235.3</v>
      </c>
      <c r="I56" s="9" t="s">
        <v>657</v>
      </c>
      <c r="J56" s="9" t="s">
        <v>12</v>
      </c>
      <c r="K56" s="9">
        <v>138</v>
      </c>
      <c r="L56" s="9">
        <v>718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1</v>
      </c>
      <c r="S56" s="9">
        <v>0</v>
      </c>
      <c r="T56" s="9">
        <v>6</v>
      </c>
      <c r="U56" s="9" t="s">
        <v>345</v>
      </c>
      <c r="V56" s="11">
        <v>99.034482758620683</v>
      </c>
    </row>
    <row r="57" spans="2:22" x14ac:dyDescent="0.2">
      <c r="B57" s="8" t="s">
        <v>874</v>
      </c>
      <c r="C57" s="9">
        <v>2840</v>
      </c>
      <c r="D57" s="9">
        <v>3</v>
      </c>
      <c r="E57" s="10" t="s">
        <v>875</v>
      </c>
      <c r="F57" s="10" t="s">
        <v>876</v>
      </c>
      <c r="G57" s="9" t="s">
        <v>877</v>
      </c>
      <c r="H57" s="9">
        <v>341.4</v>
      </c>
      <c r="I57" s="9" t="s">
        <v>657</v>
      </c>
      <c r="J57" s="9" t="s">
        <v>12</v>
      </c>
      <c r="K57" s="9">
        <v>138</v>
      </c>
      <c r="L57" s="9">
        <v>761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9" t="s">
        <v>345</v>
      </c>
      <c r="V57" s="11">
        <v>100</v>
      </c>
    </row>
    <row r="58" spans="2:22" x14ac:dyDescent="0.2">
      <c r="B58" s="8" t="s">
        <v>878</v>
      </c>
      <c r="C58" s="9">
        <v>2840</v>
      </c>
      <c r="D58" s="9">
        <v>3</v>
      </c>
      <c r="E58" s="10" t="s">
        <v>879</v>
      </c>
      <c r="F58" s="10" t="s">
        <v>880</v>
      </c>
      <c r="G58" s="9" t="s">
        <v>881</v>
      </c>
      <c r="H58" s="9">
        <v>378.9</v>
      </c>
      <c r="I58" s="9" t="s">
        <v>657</v>
      </c>
      <c r="J58" s="9" t="s">
        <v>12</v>
      </c>
      <c r="K58" s="9">
        <v>138</v>
      </c>
      <c r="L58" s="9">
        <v>831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 t="s">
        <v>345</v>
      </c>
      <c r="V58" s="11">
        <v>100</v>
      </c>
    </row>
    <row r="59" spans="2:22" x14ac:dyDescent="0.2">
      <c r="B59" s="8" t="s">
        <v>882</v>
      </c>
      <c r="C59" s="9">
        <v>2840</v>
      </c>
      <c r="D59" s="9">
        <v>3</v>
      </c>
      <c r="E59" s="10" t="s">
        <v>883</v>
      </c>
      <c r="F59" s="10" t="s">
        <v>884</v>
      </c>
      <c r="G59" s="9" t="s">
        <v>885</v>
      </c>
      <c r="H59" s="9">
        <v>396.9</v>
      </c>
      <c r="I59" s="9" t="s">
        <v>657</v>
      </c>
      <c r="J59" s="9" t="s">
        <v>12</v>
      </c>
      <c r="K59" s="9">
        <v>138</v>
      </c>
      <c r="L59" s="9">
        <v>822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 t="s">
        <v>345</v>
      </c>
      <c r="V59" s="11">
        <v>100</v>
      </c>
    </row>
    <row r="60" spans="2:22" x14ac:dyDescent="0.2">
      <c r="B60" s="8" t="s">
        <v>886</v>
      </c>
      <c r="C60" s="9">
        <v>2840</v>
      </c>
      <c r="D60" s="9">
        <v>3</v>
      </c>
      <c r="E60" s="10" t="s">
        <v>887</v>
      </c>
      <c r="F60" s="10" t="s">
        <v>888</v>
      </c>
      <c r="G60" s="9" t="s">
        <v>889</v>
      </c>
      <c r="H60" s="9">
        <v>343.3</v>
      </c>
      <c r="I60" s="9" t="s">
        <v>657</v>
      </c>
      <c r="J60" s="9" t="s">
        <v>12</v>
      </c>
      <c r="K60" s="9">
        <v>138</v>
      </c>
      <c r="L60" s="9">
        <v>906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 t="s">
        <v>345</v>
      </c>
      <c r="V60" s="11">
        <v>100</v>
      </c>
    </row>
    <row r="61" spans="2:22" x14ac:dyDescent="0.2">
      <c r="B61" s="8" t="s">
        <v>890</v>
      </c>
      <c r="C61" s="9">
        <v>2840</v>
      </c>
      <c r="D61" s="9">
        <v>3</v>
      </c>
      <c r="E61" s="10" t="s">
        <v>891</v>
      </c>
      <c r="F61" s="10" t="s">
        <v>892</v>
      </c>
      <c r="G61" s="9" t="s">
        <v>893</v>
      </c>
      <c r="H61" s="9">
        <v>493.5</v>
      </c>
      <c r="I61" s="9" t="s">
        <v>657</v>
      </c>
      <c r="J61" s="9" t="s">
        <v>12</v>
      </c>
      <c r="K61" s="9">
        <v>138</v>
      </c>
      <c r="L61" s="9">
        <v>865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 t="s">
        <v>345</v>
      </c>
      <c r="V61" s="11">
        <v>100</v>
      </c>
    </row>
    <row r="62" spans="2:22" x14ac:dyDescent="0.2">
      <c r="B62" s="8" t="s">
        <v>894</v>
      </c>
      <c r="C62" s="9">
        <v>2840</v>
      </c>
      <c r="D62" s="9">
        <v>3</v>
      </c>
      <c r="E62" s="10" t="s">
        <v>895</v>
      </c>
      <c r="F62" s="10" t="s">
        <v>896</v>
      </c>
      <c r="G62" s="9" t="s">
        <v>897</v>
      </c>
      <c r="H62" s="9">
        <v>466.6</v>
      </c>
      <c r="I62" s="9" t="s">
        <v>657</v>
      </c>
      <c r="J62" s="9" t="s">
        <v>12</v>
      </c>
      <c r="K62" s="9">
        <v>138</v>
      </c>
      <c r="L62" s="9">
        <v>1032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3</v>
      </c>
      <c r="S62" s="9">
        <v>0</v>
      </c>
      <c r="T62" s="9">
        <v>0</v>
      </c>
      <c r="U62" s="9" t="s">
        <v>345</v>
      </c>
      <c r="V62" s="11">
        <v>99.710144927536234</v>
      </c>
    </row>
    <row r="63" spans="2:22" x14ac:dyDescent="0.2">
      <c r="B63" s="8" t="s">
        <v>898</v>
      </c>
      <c r="C63" s="9">
        <v>2840</v>
      </c>
      <c r="D63" s="9">
        <v>3</v>
      </c>
      <c r="E63" s="10" t="s">
        <v>899</v>
      </c>
      <c r="F63" s="10" t="s">
        <v>900</v>
      </c>
      <c r="G63" s="9" t="s">
        <v>901</v>
      </c>
      <c r="H63" s="9">
        <v>366.5</v>
      </c>
      <c r="I63" s="9" t="s">
        <v>657</v>
      </c>
      <c r="J63" s="9" t="s">
        <v>12</v>
      </c>
      <c r="K63" s="9">
        <v>138</v>
      </c>
      <c r="L63" s="9">
        <v>0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1675</v>
      </c>
      <c r="U63" s="9" t="s">
        <v>344</v>
      </c>
      <c r="V63" s="11">
        <v>100</v>
      </c>
    </row>
    <row r="64" spans="2:22" x14ac:dyDescent="0.2">
      <c r="B64" s="8" t="s">
        <v>902</v>
      </c>
      <c r="C64" s="9">
        <v>2840</v>
      </c>
      <c r="D64" s="9">
        <v>3</v>
      </c>
      <c r="E64" s="10" t="s">
        <v>903</v>
      </c>
      <c r="F64" s="10" t="s">
        <v>904</v>
      </c>
      <c r="G64" s="9" t="s">
        <v>905</v>
      </c>
      <c r="H64" s="9">
        <v>622.70000000000005</v>
      </c>
      <c r="I64" s="9" t="s">
        <v>657</v>
      </c>
      <c r="J64" s="9" t="s">
        <v>12</v>
      </c>
      <c r="K64" s="9">
        <v>138</v>
      </c>
      <c r="L64" s="9">
        <v>833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0</v>
      </c>
      <c r="U64" s="9" t="s">
        <v>345</v>
      </c>
      <c r="V64" s="11">
        <v>100</v>
      </c>
    </row>
    <row r="65" spans="2:22" x14ac:dyDescent="0.2">
      <c r="B65" s="8" t="s">
        <v>906</v>
      </c>
      <c r="C65" s="9">
        <v>2840</v>
      </c>
      <c r="D65" s="9">
        <v>3</v>
      </c>
      <c r="E65" s="10" t="s">
        <v>343</v>
      </c>
      <c r="F65" s="10"/>
      <c r="G65" s="9"/>
      <c r="H65" s="9"/>
      <c r="I65" s="9"/>
      <c r="J65" s="9"/>
      <c r="K65" s="9">
        <v>138</v>
      </c>
      <c r="L65" s="9">
        <v>58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172</v>
      </c>
      <c r="S65" s="9">
        <v>0</v>
      </c>
      <c r="T65" s="9">
        <v>0</v>
      </c>
      <c r="U65" s="9" t="s">
        <v>345</v>
      </c>
      <c r="V65" s="11">
        <v>77.127659574468083</v>
      </c>
    </row>
    <row r="66" spans="2:22" x14ac:dyDescent="0.2">
      <c r="B66" s="8" t="s">
        <v>907</v>
      </c>
      <c r="C66" s="9">
        <v>2840</v>
      </c>
      <c r="D66" s="9">
        <v>3</v>
      </c>
      <c r="E66" s="10" t="s">
        <v>343</v>
      </c>
      <c r="F66" s="10"/>
      <c r="G66" s="9"/>
      <c r="H66" s="9"/>
      <c r="I66" s="9"/>
      <c r="J66" s="9"/>
      <c r="K66" s="9">
        <v>138</v>
      </c>
      <c r="L66" s="9">
        <v>805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 t="s">
        <v>345</v>
      </c>
      <c r="V66" s="11">
        <v>100</v>
      </c>
    </row>
    <row r="67" spans="2:22" x14ac:dyDescent="0.2">
      <c r="B67" s="8" t="s">
        <v>908</v>
      </c>
      <c r="C67" s="9">
        <v>2840</v>
      </c>
      <c r="D67" s="9">
        <v>3</v>
      </c>
      <c r="E67" s="10" t="s">
        <v>909</v>
      </c>
      <c r="F67" s="10" t="s">
        <v>910</v>
      </c>
      <c r="G67" s="9" t="s">
        <v>911</v>
      </c>
      <c r="H67" s="9">
        <v>650.79999999999995</v>
      </c>
      <c r="I67" s="9" t="s">
        <v>657</v>
      </c>
      <c r="J67" s="9" t="s">
        <v>12</v>
      </c>
      <c r="K67" s="9">
        <v>138</v>
      </c>
      <c r="L67" s="9">
        <v>666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54</v>
      </c>
      <c r="S67" s="9">
        <v>0</v>
      </c>
      <c r="T67" s="9">
        <v>0</v>
      </c>
      <c r="U67" s="9" t="s">
        <v>345</v>
      </c>
      <c r="V67" s="11">
        <v>92.5</v>
      </c>
    </row>
    <row r="68" spans="2:22" x14ac:dyDescent="0.2">
      <c r="B68" s="8" t="s">
        <v>912</v>
      </c>
      <c r="C68" s="9">
        <v>2840</v>
      </c>
      <c r="D68" s="9">
        <v>3</v>
      </c>
      <c r="E68" s="10" t="s">
        <v>913</v>
      </c>
      <c r="F68" s="10" t="s">
        <v>914</v>
      </c>
      <c r="G68" s="9" t="s">
        <v>915</v>
      </c>
      <c r="H68" s="9">
        <v>395.5</v>
      </c>
      <c r="I68" s="9" t="s">
        <v>657</v>
      </c>
      <c r="J68" s="9" t="s">
        <v>12</v>
      </c>
      <c r="K68" s="9">
        <v>138</v>
      </c>
      <c r="L68" s="9">
        <v>576</v>
      </c>
      <c r="M68" s="9">
        <v>0</v>
      </c>
      <c r="N68" s="9">
        <v>0</v>
      </c>
      <c r="O68" s="9">
        <v>0</v>
      </c>
      <c r="P68" s="9">
        <v>0</v>
      </c>
      <c r="Q68" s="9">
        <v>33</v>
      </c>
      <c r="R68" s="9">
        <v>39</v>
      </c>
      <c r="S68" s="9">
        <v>0</v>
      </c>
      <c r="T68" s="9">
        <v>8</v>
      </c>
      <c r="U68" s="9" t="s">
        <v>345</v>
      </c>
      <c r="V68" s="11">
        <v>87.804878048780495</v>
      </c>
    </row>
    <row r="69" spans="2:22" x14ac:dyDescent="0.2">
      <c r="B69" s="8" t="s">
        <v>916</v>
      </c>
      <c r="C69" s="9">
        <v>2840</v>
      </c>
      <c r="D69" s="9">
        <v>3</v>
      </c>
      <c r="E69" s="10" t="s">
        <v>917</v>
      </c>
      <c r="F69" s="10" t="s">
        <v>918</v>
      </c>
      <c r="G69" s="9" t="s">
        <v>919</v>
      </c>
      <c r="H69" s="9">
        <v>311.39999999999998</v>
      </c>
      <c r="I69" s="9" t="s">
        <v>657</v>
      </c>
      <c r="J69" s="9" t="s">
        <v>12</v>
      </c>
      <c r="K69" s="9">
        <v>138</v>
      </c>
      <c r="L69" s="9">
        <v>801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134</v>
      </c>
      <c r="S69" s="9">
        <v>0</v>
      </c>
      <c r="T69" s="9">
        <v>0</v>
      </c>
      <c r="U69" s="9" t="s">
        <v>345</v>
      </c>
      <c r="V69" s="11">
        <v>85.668449197860966</v>
      </c>
    </row>
    <row r="70" spans="2:22" x14ac:dyDescent="0.2">
      <c r="B70" s="8" t="s">
        <v>920</v>
      </c>
      <c r="C70" s="9">
        <v>2840</v>
      </c>
      <c r="D70" s="9">
        <v>3</v>
      </c>
      <c r="E70" s="10" t="s">
        <v>921</v>
      </c>
      <c r="F70" s="10" t="s">
        <v>922</v>
      </c>
      <c r="G70" s="9" t="s">
        <v>923</v>
      </c>
      <c r="H70" s="9">
        <v>270.3</v>
      </c>
      <c r="I70" s="9" t="s">
        <v>657</v>
      </c>
      <c r="J70" s="9" t="s">
        <v>12</v>
      </c>
      <c r="K70" s="9">
        <v>138</v>
      </c>
      <c r="L70" s="9">
        <v>863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 t="s">
        <v>345</v>
      </c>
      <c r="V70" s="11">
        <v>100</v>
      </c>
    </row>
    <row r="71" spans="2:22" x14ac:dyDescent="0.2">
      <c r="B71" s="8" t="s">
        <v>924</v>
      </c>
      <c r="C71" s="9">
        <v>2840</v>
      </c>
      <c r="D71" s="9">
        <v>3</v>
      </c>
      <c r="E71" s="10" t="s">
        <v>925</v>
      </c>
      <c r="F71" s="10" t="s">
        <v>926</v>
      </c>
      <c r="G71" s="9" t="s">
        <v>927</v>
      </c>
      <c r="H71" s="9">
        <v>345.5</v>
      </c>
      <c r="I71" s="9" t="s">
        <v>657</v>
      </c>
      <c r="J71" s="9" t="s">
        <v>12</v>
      </c>
      <c r="K71" s="9">
        <v>138</v>
      </c>
      <c r="L71" s="9">
        <v>859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 t="s">
        <v>345</v>
      </c>
      <c r="V71" s="11">
        <v>100</v>
      </c>
    </row>
    <row r="72" spans="2:22" x14ac:dyDescent="0.2">
      <c r="B72" s="8" t="s">
        <v>928</v>
      </c>
      <c r="C72" s="9">
        <v>2840</v>
      </c>
      <c r="D72" s="9">
        <v>3</v>
      </c>
      <c r="E72" s="10" t="s">
        <v>929</v>
      </c>
      <c r="F72" s="10" t="s">
        <v>930</v>
      </c>
      <c r="G72" s="9" t="s">
        <v>931</v>
      </c>
      <c r="H72" s="9">
        <v>369.3</v>
      </c>
      <c r="I72" s="9" t="s">
        <v>657</v>
      </c>
      <c r="J72" s="9" t="s">
        <v>12</v>
      </c>
      <c r="K72" s="9">
        <v>138</v>
      </c>
      <c r="L72" s="9">
        <v>856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 t="s">
        <v>345</v>
      </c>
      <c r="V72" s="11">
        <v>100</v>
      </c>
    </row>
    <row r="73" spans="2:22" x14ac:dyDescent="0.2">
      <c r="B73" s="8" t="s">
        <v>932</v>
      </c>
      <c r="C73" s="9">
        <v>2840</v>
      </c>
      <c r="D73" s="9">
        <v>3</v>
      </c>
      <c r="E73" s="10" t="s">
        <v>933</v>
      </c>
      <c r="F73" s="10" t="s">
        <v>934</v>
      </c>
      <c r="G73" s="9" t="s">
        <v>935</v>
      </c>
      <c r="H73" s="9">
        <v>454.6</v>
      </c>
      <c r="I73" s="9" t="s">
        <v>657</v>
      </c>
      <c r="J73" s="9" t="s">
        <v>12</v>
      </c>
      <c r="K73" s="9">
        <v>138</v>
      </c>
      <c r="L73" s="9">
        <v>843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 t="s">
        <v>345</v>
      </c>
      <c r="V73" s="11">
        <v>100</v>
      </c>
    </row>
    <row r="74" spans="2:22" x14ac:dyDescent="0.2">
      <c r="B74" s="8" t="s">
        <v>936</v>
      </c>
      <c r="C74" s="9">
        <v>2840</v>
      </c>
      <c r="D74" s="9">
        <v>3</v>
      </c>
      <c r="E74" s="10" t="s">
        <v>937</v>
      </c>
      <c r="F74" s="10" t="s">
        <v>938</v>
      </c>
      <c r="G74" s="9" t="s">
        <v>939</v>
      </c>
      <c r="H74" s="9">
        <v>673.8</v>
      </c>
      <c r="I74" s="9" t="s">
        <v>657</v>
      </c>
      <c r="J74" s="9" t="s">
        <v>12</v>
      </c>
      <c r="K74" s="9">
        <v>138</v>
      </c>
      <c r="L74" s="9">
        <v>921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 t="s">
        <v>345</v>
      </c>
      <c r="V74" s="11">
        <v>100</v>
      </c>
    </row>
    <row r="75" spans="2:22" x14ac:dyDescent="0.2">
      <c r="B75" s="8" t="s">
        <v>940</v>
      </c>
      <c r="C75" s="9">
        <v>2840</v>
      </c>
      <c r="D75" s="9">
        <v>3</v>
      </c>
      <c r="E75" s="10" t="s">
        <v>941</v>
      </c>
      <c r="F75" s="10" t="s">
        <v>942</v>
      </c>
      <c r="G75" s="9" t="s">
        <v>943</v>
      </c>
      <c r="H75" s="9">
        <v>359.5</v>
      </c>
      <c r="I75" s="9" t="s">
        <v>657</v>
      </c>
      <c r="J75" s="9" t="s">
        <v>12</v>
      </c>
      <c r="K75" s="9">
        <v>138</v>
      </c>
      <c r="L75" s="9">
        <v>857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 t="s">
        <v>345</v>
      </c>
      <c r="V75" s="11">
        <v>100</v>
      </c>
    </row>
    <row r="76" spans="2:22" x14ac:dyDescent="0.2">
      <c r="B76" s="8" t="s">
        <v>944</v>
      </c>
      <c r="C76" s="9">
        <v>2840</v>
      </c>
      <c r="D76" s="9">
        <v>3</v>
      </c>
      <c r="E76" s="10" t="s">
        <v>945</v>
      </c>
      <c r="F76" s="10" t="s">
        <v>946</v>
      </c>
      <c r="G76" s="9" t="s">
        <v>947</v>
      </c>
      <c r="H76" s="9">
        <v>373.3</v>
      </c>
      <c r="I76" s="9" t="s">
        <v>657</v>
      </c>
      <c r="J76" s="9" t="s">
        <v>12</v>
      </c>
      <c r="K76" s="9">
        <v>138</v>
      </c>
      <c r="L76" s="9">
        <v>880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 t="s">
        <v>345</v>
      </c>
      <c r="V76" s="11">
        <v>100</v>
      </c>
    </row>
    <row r="77" spans="2:22" x14ac:dyDescent="0.2">
      <c r="B77" s="8" t="s">
        <v>948</v>
      </c>
      <c r="C77" s="9">
        <v>2840</v>
      </c>
      <c r="D77" s="9">
        <v>3</v>
      </c>
      <c r="E77" s="10" t="s">
        <v>343</v>
      </c>
      <c r="F77" s="10"/>
      <c r="G77" s="9"/>
      <c r="H77" s="9"/>
      <c r="I77" s="9"/>
      <c r="J77" s="9"/>
      <c r="K77" s="9">
        <v>138</v>
      </c>
      <c r="L77" s="9">
        <v>890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U77" s="9" t="s">
        <v>345</v>
      </c>
      <c r="V77" s="11">
        <v>100</v>
      </c>
    </row>
    <row r="78" spans="2:22" x14ac:dyDescent="0.2">
      <c r="B78" s="8" t="s">
        <v>949</v>
      </c>
      <c r="C78" s="9">
        <v>2840</v>
      </c>
      <c r="D78" s="9">
        <v>3</v>
      </c>
      <c r="E78" s="10" t="s">
        <v>343</v>
      </c>
      <c r="F78" s="10"/>
      <c r="G78" s="9"/>
      <c r="H78" s="9"/>
      <c r="I78" s="9"/>
      <c r="J78" s="9"/>
      <c r="K78" s="9">
        <v>138</v>
      </c>
      <c r="L78" s="9">
        <v>838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 t="s">
        <v>345</v>
      </c>
      <c r="V78" s="11">
        <v>100</v>
      </c>
    </row>
    <row r="79" spans="2:22" x14ac:dyDescent="0.2">
      <c r="B79" s="8" t="s">
        <v>950</v>
      </c>
      <c r="C79" s="9">
        <v>2840</v>
      </c>
      <c r="D79" s="9">
        <v>3</v>
      </c>
      <c r="E79" s="10" t="s">
        <v>951</v>
      </c>
      <c r="F79" s="10" t="s">
        <v>952</v>
      </c>
      <c r="G79" s="9" t="s">
        <v>953</v>
      </c>
      <c r="H79" s="9">
        <v>351.8</v>
      </c>
      <c r="I79" s="9" t="s">
        <v>657</v>
      </c>
      <c r="J79" s="9" t="s">
        <v>12</v>
      </c>
      <c r="K79" s="9">
        <v>138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1680</v>
      </c>
      <c r="U79" s="9" t="s">
        <v>344</v>
      </c>
      <c r="V79" s="11">
        <v>100</v>
      </c>
    </row>
    <row r="80" spans="2:22" x14ac:dyDescent="0.2">
      <c r="B80" s="8" t="s">
        <v>954</v>
      </c>
      <c r="C80" s="9">
        <v>2840</v>
      </c>
      <c r="D80" s="9">
        <v>3</v>
      </c>
      <c r="E80" s="10" t="s">
        <v>955</v>
      </c>
      <c r="F80" s="10" t="s">
        <v>956</v>
      </c>
      <c r="G80" s="9" t="s">
        <v>957</v>
      </c>
      <c r="H80" s="9">
        <v>253.3</v>
      </c>
      <c r="I80" s="9" t="s">
        <v>657</v>
      </c>
      <c r="J80" s="9" t="s">
        <v>12</v>
      </c>
      <c r="K80" s="9">
        <v>138</v>
      </c>
      <c r="L80" s="9">
        <v>741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0</v>
      </c>
      <c r="S80" s="9">
        <v>0</v>
      </c>
      <c r="T80" s="9">
        <v>0</v>
      </c>
      <c r="U80" s="9" t="s">
        <v>345</v>
      </c>
      <c r="V80" s="11">
        <v>100</v>
      </c>
    </row>
    <row r="81" spans="2:22" x14ac:dyDescent="0.2">
      <c r="B81" s="8" t="s">
        <v>958</v>
      </c>
      <c r="C81" s="9">
        <v>2840</v>
      </c>
      <c r="D81" s="9">
        <v>3</v>
      </c>
      <c r="E81" s="10" t="s">
        <v>959</v>
      </c>
      <c r="F81" s="10" t="s">
        <v>960</v>
      </c>
      <c r="G81" s="9" t="s">
        <v>961</v>
      </c>
      <c r="H81" s="9">
        <v>330.4</v>
      </c>
      <c r="I81" s="9" t="s">
        <v>657</v>
      </c>
      <c r="J81" s="9" t="s">
        <v>12</v>
      </c>
      <c r="K81" s="9">
        <v>138</v>
      </c>
      <c r="L81" s="9">
        <v>787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9" t="s">
        <v>345</v>
      </c>
      <c r="V81" s="11">
        <v>100</v>
      </c>
    </row>
    <row r="82" spans="2:22" x14ac:dyDescent="0.2">
      <c r="B82" s="8" t="s">
        <v>962</v>
      </c>
      <c r="C82" s="9">
        <v>2840</v>
      </c>
      <c r="D82" s="9">
        <v>3</v>
      </c>
      <c r="E82" s="10" t="s">
        <v>963</v>
      </c>
      <c r="F82" s="10" t="s">
        <v>964</v>
      </c>
      <c r="G82" s="9" t="s">
        <v>965</v>
      </c>
      <c r="H82" s="9">
        <v>491.6</v>
      </c>
      <c r="I82" s="9" t="s">
        <v>657</v>
      </c>
      <c r="J82" s="9" t="s">
        <v>12</v>
      </c>
      <c r="K82" s="9">
        <v>138</v>
      </c>
      <c r="L82" s="9">
        <v>757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13</v>
      </c>
      <c r="S82" s="9">
        <v>0</v>
      </c>
      <c r="T82" s="9">
        <v>7</v>
      </c>
      <c r="U82" s="9" t="s">
        <v>345</v>
      </c>
      <c r="V82" s="11">
        <v>97.425997425997423</v>
      </c>
    </row>
    <row r="83" spans="2:22" x14ac:dyDescent="0.2">
      <c r="B83" s="8" t="s">
        <v>966</v>
      </c>
      <c r="C83" s="9">
        <v>2840</v>
      </c>
      <c r="D83" s="9">
        <v>3</v>
      </c>
      <c r="E83" s="10" t="s">
        <v>967</v>
      </c>
      <c r="F83" s="10" t="s">
        <v>968</v>
      </c>
      <c r="G83" s="9" t="s">
        <v>969</v>
      </c>
      <c r="H83" s="9">
        <v>215</v>
      </c>
      <c r="I83" s="9" t="s">
        <v>662</v>
      </c>
      <c r="J83" s="9" t="s">
        <v>12</v>
      </c>
      <c r="K83" s="9">
        <v>138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1764</v>
      </c>
      <c r="U83" s="9" t="s">
        <v>344</v>
      </c>
      <c r="V83" s="11">
        <v>100</v>
      </c>
    </row>
    <row r="84" spans="2:22" x14ac:dyDescent="0.2">
      <c r="B84" s="8" t="s">
        <v>970</v>
      </c>
      <c r="C84" s="9">
        <v>2840</v>
      </c>
      <c r="D84" s="9">
        <v>3</v>
      </c>
      <c r="E84" s="10" t="s">
        <v>971</v>
      </c>
      <c r="F84" s="10" t="s">
        <v>972</v>
      </c>
      <c r="G84" s="9" t="s">
        <v>973</v>
      </c>
      <c r="H84" s="9">
        <v>357.4</v>
      </c>
      <c r="I84" s="9" t="s">
        <v>657</v>
      </c>
      <c r="J84" s="9" t="s">
        <v>12</v>
      </c>
      <c r="K84" s="9">
        <v>138</v>
      </c>
      <c r="L84" s="9">
        <v>745</v>
      </c>
      <c r="M84" s="9">
        <v>0</v>
      </c>
      <c r="N84" s="9">
        <v>0</v>
      </c>
      <c r="O84" s="9">
        <v>0</v>
      </c>
      <c r="P84" s="9">
        <v>0</v>
      </c>
      <c r="Q84" s="9">
        <v>1</v>
      </c>
      <c r="R84" s="9">
        <v>0</v>
      </c>
      <c r="S84" s="9">
        <v>0</v>
      </c>
      <c r="T84" s="9">
        <v>0</v>
      </c>
      <c r="U84" s="9" t="s">
        <v>345</v>
      </c>
      <c r="V84" s="11">
        <v>99.865951742627345</v>
      </c>
    </row>
    <row r="85" spans="2:22" x14ac:dyDescent="0.2">
      <c r="B85" s="8" t="s">
        <v>974</v>
      </c>
      <c r="C85" s="9">
        <v>2840</v>
      </c>
      <c r="D85" s="9">
        <v>3</v>
      </c>
      <c r="E85" s="10" t="s">
        <v>975</v>
      </c>
      <c r="F85" s="10" t="s">
        <v>976</v>
      </c>
      <c r="G85" s="9" t="s">
        <v>977</v>
      </c>
      <c r="H85" s="9">
        <v>308.39999999999998</v>
      </c>
      <c r="I85" s="9" t="s">
        <v>657</v>
      </c>
      <c r="J85" s="9" t="s">
        <v>12</v>
      </c>
      <c r="K85" s="9">
        <v>138</v>
      </c>
      <c r="L85" s="9">
        <v>895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0</v>
      </c>
      <c r="U85" s="9" t="s">
        <v>345</v>
      </c>
      <c r="V85" s="11">
        <v>100</v>
      </c>
    </row>
    <row r="86" spans="2:22" x14ac:dyDescent="0.2">
      <c r="B86" s="8" t="s">
        <v>978</v>
      </c>
      <c r="C86" s="9">
        <v>2840</v>
      </c>
      <c r="D86" s="9">
        <v>3</v>
      </c>
      <c r="E86" s="10" t="s">
        <v>979</v>
      </c>
      <c r="F86" s="10" t="s">
        <v>980</v>
      </c>
      <c r="G86" s="9" t="s">
        <v>981</v>
      </c>
      <c r="H86" s="9">
        <v>339.8</v>
      </c>
      <c r="I86" s="9" t="s">
        <v>657</v>
      </c>
      <c r="J86" s="9" t="s">
        <v>12</v>
      </c>
      <c r="K86" s="9">
        <v>138</v>
      </c>
      <c r="L86" s="9">
        <v>947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 t="s">
        <v>345</v>
      </c>
      <c r="V86" s="11">
        <v>100</v>
      </c>
    </row>
    <row r="87" spans="2:22" x14ac:dyDescent="0.2">
      <c r="B87" s="8" t="s">
        <v>982</v>
      </c>
      <c r="C87" s="9">
        <v>2840</v>
      </c>
      <c r="D87" s="9">
        <v>3</v>
      </c>
      <c r="E87" s="10" t="s">
        <v>983</v>
      </c>
      <c r="F87" s="10" t="s">
        <v>984</v>
      </c>
      <c r="G87" s="9" t="s">
        <v>985</v>
      </c>
      <c r="H87" s="9">
        <v>382.5</v>
      </c>
      <c r="I87" s="9" t="s">
        <v>657</v>
      </c>
      <c r="J87" s="9" t="s">
        <v>12</v>
      </c>
      <c r="K87" s="9">
        <v>138</v>
      </c>
      <c r="L87" s="9">
        <v>315</v>
      </c>
      <c r="M87" s="9">
        <v>0</v>
      </c>
      <c r="N87" s="9">
        <v>0</v>
      </c>
      <c r="O87" s="9">
        <v>0</v>
      </c>
      <c r="P87" s="9">
        <v>697</v>
      </c>
      <c r="Q87" s="9">
        <v>0</v>
      </c>
      <c r="R87" s="9">
        <v>0</v>
      </c>
      <c r="S87" s="9">
        <v>0</v>
      </c>
      <c r="T87" s="9">
        <v>0</v>
      </c>
      <c r="U87" s="9" t="s">
        <v>986</v>
      </c>
      <c r="V87" s="11">
        <v>68.873517786561266</v>
      </c>
    </row>
    <row r="88" spans="2:22" x14ac:dyDescent="0.2">
      <c r="B88" s="8" t="s">
        <v>987</v>
      </c>
      <c r="C88" s="9">
        <v>2840</v>
      </c>
      <c r="D88" s="9">
        <v>3</v>
      </c>
      <c r="E88" s="10" t="s">
        <v>988</v>
      </c>
      <c r="F88" s="10" t="s">
        <v>989</v>
      </c>
      <c r="G88" s="9" t="s">
        <v>990</v>
      </c>
      <c r="H88" s="9">
        <v>383.5</v>
      </c>
      <c r="I88" s="9" t="s">
        <v>657</v>
      </c>
      <c r="J88" s="9" t="s">
        <v>12</v>
      </c>
      <c r="K88" s="9">
        <v>138</v>
      </c>
      <c r="L88" s="9">
        <v>847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0</v>
      </c>
      <c r="U88" s="9" t="s">
        <v>345</v>
      </c>
      <c r="V88" s="11">
        <v>100</v>
      </c>
    </row>
    <row r="89" spans="2:22" x14ac:dyDescent="0.2">
      <c r="B89" s="8" t="s">
        <v>991</v>
      </c>
      <c r="C89" s="9">
        <v>2840</v>
      </c>
      <c r="D89" s="9">
        <v>3</v>
      </c>
      <c r="E89" s="10" t="s">
        <v>343</v>
      </c>
      <c r="F89" s="10"/>
      <c r="G89" s="9"/>
      <c r="H89" s="9"/>
      <c r="I89" s="9"/>
      <c r="J89" s="9"/>
      <c r="K89" s="9">
        <v>138</v>
      </c>
      <c r="L89" s="9">
        <v>771</v>
      </c>
      <c r="M89" s="9">
        <v>0</v>
      </c>
      <c r="N89" s="9">
        <v>0</v>
      </c>
      <c r="O89" s="9">
        <v>0</v>
      </c>
      <c r="P89" s="9">
        <v>0</v>
      </c>
      <c r="Q89" s="9">
        <v>8</v>
      </c>
      <c r="R89" s="9">
        <v>7</v>
      </c>
      <c r="S89" s="9">
        <v>0</v>
      </c>
      <c r="T89" s="9">
        <v>0</v>
      </c>
      <c r="U89" s="9" t="s">
        <v>345</v>
      </c>
      <c r="V89" s="11">
        <v>98.091603053435108</v>
      </c>
    </row>
    <row r="90" spans="2:22" x14ac:dyDescent="0.2">
      <c r="B90" s="8" t="s">
        <v>992</v>
      </c>
      <c r="C90" s="9">
        <v>2840</v>
      </c>
      <c r="D90" s="9">
        <v>3</v>
      </c>
      <c r="E90" s="10" t="s">
        <v>343</v>
      </c>
      <c r="F90" s="10"/>
      <c r="G90" s="9"/>
      <c r="H90" s="9"/>
      <c r="I90" s="9"/>
      <c r="J90" s="9"/>
      <c r="K90" s="9">
        <v>138</v>
      </c>
      <c r="L90" s="9">
        <v>748</v>
      </c>
      <c r="M90" s="9">
        <v>0</v>
      </c>
      <c r="N90" s="9">
        <v>0</v>
      </c>
      <c r="O90" s="9">
        <v>0</v>
      </c>
      <c r="P90" s="9">
        <v>0</v>
      </c>
      <c r="Q90" s="9">
        <v>0</v>
      </c>
      <c r="R90" s="9">
        <v>0</v>
      </c>
      <c r="S90" s="9">
        <v>0</v>
      </c>
      <c r="T90" s="9">
        <v>0</v>
      </c>
      <c r="U90" s="9" t="s">
        <v>345</v>
      </c>
      <c r="V90" s="11">
        <v>100</v>
      </c>
    </row>
    <row r="91" spans="2:22" x14ac:dyDescent="0.2">
      <c r="B91" s="8" t="s">
        <v>993</v>
      </c>
      <c r="C91" s="9">
        <v>2840</v>
      </c>
      <c r="D91" s="9">
        <v>3</v>
      </c>
      <c r="E91" s="10" t="s">
        <v>994</v>
      </c>
      <c r="F91" s="10" t="s">
        <v>995</v>
      </c>
      <c r="G91" s="9" t="s">
        <v>996</v>
      </c>
      <c r="H91" s="9">
        <v>534.6</v>
      </c>
      <c r="I91" s="9" t="s">
        <v>657</v>
      </c>
      <c r="J91" s="9" t="s">
        <v>12</v>
      </c>
      <c r="K91" s="9">
        <v>138</v>
      </c>
      <c r="L91" s="9">
        <v>626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 t="s">
        <v>345</v>
      </c>
      <c r="V91" s="11">
        <v>100</v>
      </c>
    </row>
    <row r="92" spans="2:22" x14ac:dyDescent="0.2">
      <c r="B92" s="8" t="s">
        <v>997</v>
      </c>
      <c r="C92" s="9">
        <v>2840</v>
      </c>
      <c r="D92" s="9">
        <v>3</v>
      </c>
      <c r="E92" s="10" t="s">
        <v>998</v>
      </c>
      <c r="F92" s="10" t="s">
        <v>999</v>
      </c>
      <c r="G92" s="9" t="s">
        <v>1000</v>
      </c>
      <c r="H92" s="9">
        <v>380.9</v>
      </c>
      <c r="I92" s="9" t="s">
        <v>657</v>
      </c>
      <c r="J92" s="9" t="s">
        <v>12</v>
      </c>
      <c r="K92" s="9">
        <v>138</v>
      </c>
      <c r="L92" s="9">
        <v>550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9">
        <v>187</v>
      </c>
      <c r="S92" s="9">
        <v>0</v>
      </c>
      <c r="T92" s="9">
        <v>0</v>
      </c>
      <c r="U92" s="9" t="s">
        <v>345</v>
      </c>
      <c r="V92" s="11">
        <v>74.626865671641795</v>
      </c>
    </row>
    <row r="93" spans="2:22" x14ac:dyDescent="0.2">
      <c r="B93" s="8" t="s">
        <v>1001</v>
      </c>
      <c r="C93" s="9">
        <v>2840</v>
      </c>
      <c r="D93" s="9">
        <v>3</v>
      </c>
      <c r="E93" s="10" t="s">
        <v>1002</v>
      </c>
      <c r="F93" s="10" t="s">
        <v>1003</v>
      </c>
      <c r="G93" s="9" t="s">
        <v>1004</v>
      </c>
      <c r="H93" s="9">
        <v>322.39999999999998</v>
      </c>
      <c r="I93" s="9" t="s">
        <v>657</v>
      </c>
      <c r="J93" s="9" t="s">
        <v>12</v>
      </c>
      <c r="K93" s="9">
        <v>138</v>
      </c>
      <c r="L93" s="9">
        <v>468</v>
      </c>
      <c r="M93" s="9">
        <v>0</v>
      </c>
      <c r="N93" s="9">
        <v>0</v>
      </c>
      <c r="O93" s="9">
        <v>0</v>
      </c>
      <c r="P93" s="9">
        <v>2</v>
      </c>
      <c r="Q93" s="9">
        <v>0</v>
      </c>
      <c r="R93" s="9">
        <v>186</v>
      </c>
      <c r="S93" s="9">
        <v>0</v>
      </c>
      <c r="T93" s="9">
        <v>0</v>
      </c>
      <c r="U93" s="9" t="s">
        <v>345</v>
      </c>
      <c r="V93" s="11">
        <v>71.341463414634148</v>
      </c>
    </row>
    <row r="94" spans="2:22" x14ac:dyDescent="0.2">
      <c r="B94" s="8" t="s">
        <v>1005</v>
      </c>
      <c r="C94" s="9">
        <v>2840</v>
      </c>
      <c r="D94" s="9">
        <v>3</v>
      </c>
      <c r="E94" s="10" t="s">
        <v>1006</v>
      </c>
      <c r="F94" s="10" t="s">
        <v>1007</v>
      </c>
      <c r="G94" s="9" t="s">
        <v>1008</v>
      </c>
      <c r="H94" s="9">
        <v>456.7</v>
      </c>
      <c r="I94" s="9" t="s">
        <v>657</v>
      </c>
      <c r="J94" s="9" t="s">
        <v>12</v>
      </c>
      <c r="K94" s="9">
        <v>138</v>
      </c>
      <c r="L94" s="9">
        <v>684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213</v>
      </c>
      <c r="S94" s="9">
        <v>0</v>
      </c>
      <c r="T94" s="9">
        <v>0</v>
      </c>
      <c r="U94" s="9" t="s">
        <v>345</v>
      </c>
      <c r="V94" s="11">
        <v>76.254180602006684</v>
      </c>
    </row>
    <row r="95" spans="2:22" x14ac:dyDescent="0.2">
      <c r="B95" s="8" t="s">
        <v>1009</v>
      </c>
      <c r="C95" s="9">
        <v>2840</v>
      </c>
      <c r="D95" s="9">
        <v>3</v>
      </c>
      <c r="E95" s="10" t="s">
        <v>1010</v>
      </c>
      <c r="F95" s="10" t="s">
        <v>1011</v>
      </c>
      <c r="G95" s="9" t="s">
        <v>1012</v>
      </c>
      <c r="H95" s="9">
        <v>187.3</v>
      </c>
      <c r="I95" s="9" t="s">
        <v>1013</v>
      </c>
      <c r="J95" s="9" t="s">
        <v>12</v>
      </c>
      <c r="K95" s="9">
        <v>138</v>
      </c>
      <c r="L95" s="9">
        <v>558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188</v>
      </c>
      <c r="S95" s="9">
        <v>0</v>
      </c>
      <c r="T95" s="9">
        <v>0</v>
      </c>
      <c r="U95" s="9" t="s">
        <v>345</v>
      </c>
      <c r="V95" s="11">
        <v>74.798927613941018</v>
      </c>
    </row>
    <row r="96" spans="2:22" x14ac:dyDescent="0.2">
      <c r="B96" s="8" t="s">
        <v>1014</v>
      </c>
      <c r="C96" s="9">
        <v>2840</v>
      </c>
      <c r="D96" s="9">
        <v>3</v>
      </c>
      <c r="E96" s="10" t="s">
        <v>1015</v>
      </c>
      <c r="F96" s="10" t="s">
        <v>1016</v>
      </c>
      <c r="G96" s="9" t="s">
        <v>1017</v>
      </c>
      <c r="H96" s="9">
        <v>250.2</v>
      </c>
      <c r="I96" s="9" t="s">
        <v>657</v>
      </c>
      <c r="J96" s="9" t="s">
        <v>12</v>
      </c>
      <c r="K96" s="9">
        <v>138</v>
      </c>
      <c r="L96" s="9">
        <v>821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 t="s">
        <v>345</v>
      </c>
      <c r="V96" s="11">
        <v>100</v>
      </c>
    </row>
    <row r="97" spans="2:22" x14ac:dyDescent="0.2">
      <c r="B97" s="8" t="s">
        <v>1018</v>
      </c>
      <c r="C97" s="9">
        <v>2840</v>
      </c>
      <c r="D97" s="9">
        <v>3</v>
      </c>
      <c r="E97" s="10" t="s">
        <v>1019</v>
      </c>
      <c r="F97" s="10" t="s">
        <v>1020</v>
      </c>
      <c r="G97" s="9" t="s">
        <v>1021</v>
      </c>
      <c r="H97" s="9">
        <v>721.8</v>
      </c>
      <c r="I97" s="9" t="s">
        <v>657</v>
      </c>
      <c r="J97" s="9" t="s">
        <v>12</v>
      </c>
      <c r="K97" s="9">
        <v>138</v>
      </c>
      <c r="L97" s="9">
        <v>547</v>
      </c>
      <c r="M97" s="9">
        <v>0</v>
      </c>
      <c r="N97" s="9">
        <v>0</v>
      </c>
      <c r="O97" s="9">
        <v>0</v>
      </c>
      <c r="P97" s="9">
        <v>2</v>
      </c>
      <c r="Q97" s="9">
        <v>5</v>
      </c>
      <c r="R97" s="9">
        <v>26</v>
      </c>
      <c r="S97" s="9">
        <v>7</v>
      </c>
      <c r="T97" s="9">
        <v>17</v>
      </c>
      <c r="U97" s="9" t="s">
        <v>345</v>
      </c>
      <c r="V97" s="11">
        <v>90.562913907284766</v>
      </c>
    </row>
    <row r="98" spans="2:22" x14ac:dyDescent="0.2">
      <c r="B98" s="8" t="s">
        <v>1022</v>
      </c>
      <c r="C98" s="9">
        <v>2840</v>
      </c>
      <c r="D98" s="9">
        <v>3</v>
      </c>
      <c r="E98" s="10" t="s">
        <v>1023</v>
      </c>
      <c r="F98" s="10" t="s">
        <v>1024</v>
      </c>
      <c r="G98" s="9" t="s">
        <v>1025</v>
      </c>
      <c r="H98" s="9">
        <v>360.4</v>
      </c>
      <c r="I98" s="9" t="s">
        <v>657</v>
      </c>
      <c r="J98" s="9" t="s">
        <v>12</v>
      </c>
      <c r="K98" s="9">
        <v>138</v>
      </c>
      <c r="L98" s="9">
        <v>0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1544</v>
      </c>
      <c r="U98" s="9" t="s">
        <v>344</v>
      </c>
      <c r="V98" s="11">
        <v>100</v>
      </c>
    </row>
    <row r="99" spans="2:22" x14ac:dyDescent="0.2">
      <c r="B99" s="8" t="s">
        <v>1026</v>
      </c>
      <c r="C99" s="9">
        <v>2840</v>
      </c>
      <c r="D99" s="9">
        <v>3</v>
      </c>
      <c r="E99" s="10" t="s">
        <v>1027</v>
      </c>
      <c r="F99" s="10" t="s">
        <v>1028</v>
      </c>
      <c r="G99" s="9" t="s">
        <v>1029</v>
      </c>
      <c r="H99" s="9">
        <v>294.3</v>
      </c>
      <c r="I99" s="9" t="s">
        <v>657</v>
      </c>
      <c r="J99" s="9" t="s">
        <v>12</v>
      </c>
      <c r="K99" s="9">
        <v>138</v>
      </c>
      <c r="L99" s="9">
        <v>0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0</v>
      </c>
      <c r="S99" s="9">
        <v>0</v>
      </c>
      <c r="T99" s="9">
        <v>1562</v>
      </c>
      <c r="U99" s="9" t="s">
        <v>344</v>
      </c>
      <c r="V99" s="11">
        <v>100</v>
      </c>
    </row>
    <row r="100" spans="2:22" x14ac:dyDescent="0.2">
      <c r="B100" s="8" t="s">
        <v>1030</v>
      </c>
      <c r="C100" s="9">
        <v>2840</v>
      </c>
      <c r="D100" s="9">
        <v>3</v>
      </c>
      <c r="E100" s="10" t="s">
        <v>1031</v>
      </c>
      <c r="F100" s="10" t="s">
        <v>1032</v>
      </c>
      <c r="G100" s="9" t="s">
        <v>1033</v>
      </c>
      <c r="H100" s="9">
        <v>725</v>
      </c>
      <c r="I100" s="9" t="s">
        <v>657</v>
      </c>
      <c r="J100" s="9" t="s">
        <v>12</v>
      </c>
      <c r="K100" s="9">
        <v>138</v>
      </c>
      <c r="L100" s="9">
        <v>0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1853</v>
      </c>
      <c r="U100" s="9" t="s">
        <v>344</v>
      </c>
      <c r="V100" s="11">
        <v>100</v>
      </c>
    </row>
    <row r="101" spans="2:22" x14ac:dyDescent="0.2">
      <c r="B101" s="8" t="s">
        <v>1034</v>
      </c>
      <c r="C101" s="9">
        <v>2840</v>
      </c>
      <c r="D101" s="9">
        <v>3</v>
      </c>
      <c r="E101" s="10" t="s">
        <v>343</v>
      </c>
      <c r="F101" s="10"/>
      <c r="G101" s="9"/>
      <c r="H101" s="9"/>
      <c r="I101" s="9"/>
      <c r="J101" s="9"/>
      <c r="K101" s="9">
        <v>138</v>
      </c>
      <c r="L101" s="9">
        <v>638</v>
      </c>
      <c r="M101" s="9">
        <v>0</v>
      </c>
      <c r="N101" s="9">
        <v>0</v>
      </c>
      <c r="O101" s="9">
        <v>0</v>
      </c>
      <c r="P101" s="9">
        <v>0</v>
      </c>
      <c r="Q101" s="9">
        <v>0</v>
      </c>
      <c r="R101" s="9">
        <v>111</v>
      </c>
      <c r="S101" s="9">
        <v>0</v>
      </c>
      <c r="T101" s="9">
        <v>0</v>
      </c>
      <c r="U101" s="9" t="s">
        <v>345</v>
      </c>
      <c r="V101" s="11">
        <v>85.180240320427231</v>
      </c>
    </row>
  </sheetData>
  <mergeCells count="1">
    <mergeCell ref="L4:T4"/>
  </mergeCells>
  <pageMargins left="0.75" right="0.75" top="1" bottom="1" header="0.5" footer="0.5"/>
  <pageSetup paperSize="9" scale="38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F1741-5CD4-E34A-B4DA-87F0CFA0AA31}">
  <sheetPr>
    <pageSetUpPr fitToPage="1"/>
  </sheetPr>
  <dimension ref="B1:W101"/>
  <sheetViews>
    <sheetView workbookViewId="0"/>
  </sheetViews>
  <sheetFormatPr baseColWidth="10" defaultColWidth="9.1640625" defaultRowHeight="15" x14ac:dyDescent="0.2"/>
  <cols>
    <col min="1" max="1" width="4.83203125" customWidth="1"/>
    <col min="5" max="5" width="18.33203125" customWidth="1"/>
    <col min="7" max="8" width="9.1640625" style="3"/>
    <col min="12" max="20" width="9.1640625" style="3"/>
    <col min="21" max="21" width="19" style="3" bestFit="1" customWidth="1"/>
    <col min="22" max="22" width="14.5" bestFit="1" customWidth="1"/>
  </cols>
  <sheetData>
    <row r="1" spans="2:23" ht="18" x14ac:dyDescent="0.2">
      <c r="B1" s="4" t="s">
        <v>1035</v>
      </c>
    </row>
    <row r="2" spans="2:23" s="14" customFormat="1" ht="14" x14ac:dyDescent="0.15">
      <c r="B2" s="35"/>
      <c r="G2" s="13"/>
      <c r="H2" s="13"/>
      <c r="L2" s="13"/>
      <c r="M2" s="13"/>
      <c r="N2" s="13"/>
      <c r="O2" s="13"/>
      <c r="P2" s="13"/>
      <c r="Q2" s="13"/>
      <c r="R2" s="13"/>
      <c r="S2" s="13"/>
      <c r="T2" s="13"/>
      <c r="U2" s="13"/>
    </row>
    <row r="3" spans="2:23" s="14" customFormat="1" ht="16" x14ac:dyDescent="0.2">
      <c r="B3" s="36" t="s">
        <v>3155</v>
      </c>
      <c r="G3" s="13"/>
      <c r="H3" s="13"/>
      <c r="L3" s="13"/>
      <c r="M3" s="13"/>
      <c r="N3" s="13"/>
      <c r="O3" s="13"/>
      <c r="P3" s="13"/>
      <c r="Q3" s="13"/>
      <c r="R3" s="13"/>
      <c r="S3" s="13"/>
      <c r="T3" s="13"/>
      <c r="U3" s="13"/>
    </row>
    <row r="4" spans="2:23" x14ac:dyDescent="0.2">
      <c r="L4" s="62" t="s">
        <v>351</v>
      </c>
      <c r="M4" s="63"/>
      <c r="N4" s="63"/>
      <c r="O4" s="63"/>
      <c r="P4" s="63"/>
      <c r="Q4" s="63"/>
      <c r="R4" s="63"/>
      <c r="S4" s="63"/>
      <c r="T4" s="64"/>
    </row>
    <row r="5" spans="2:23" s="1" customFormat="1" x14ac:dyDescent="0.2">
      <c r="B5" s="5" t="s">
        <v>342</v>
      </c>
      <c r="C5" s="7" t="s">
        <v>352</v>
      </c>
      <c r="D5" s="6" t="s">
        <v>0</v>
      </c>
      <c r="E5" s="6" t="s">
        <v>1</v>
      </c>
      <c r="F5" s="6" t="s">
        <v>348</v>
      </c>
      <c r="G5" s="6" t="s">
        <v>2</v>
      </c>
      <c r="H5" s="7" t="s">
        <v>353</v>
      </c>
      <c r="I5" s="6" t="s">
        <v>3</v>
      </c>
      <c r="J5" s="7" t="s">
        <v>4</v>
      </c>
      <c r="K5" s="6" t="s">
        <v>361</v>
      </c>
      <c r="L5" s="7" t="s">
        <v>345</v>
      </c>
      <c r="M5" s="7" t="s">
        <v>354</v>
      </c>
      <c r="N5" s="7" t="s">
        <v>355</v>
      </c>
      <c r="O5" s="7" t="s">
        <v>356</v>
      </c>
      <c r="P5" s="7" t="s">
        <v>357</v>
      </c>
      <c r="Q5" s="7" t="s">
        <v>358</v>
      </c>
      <c r="R5" s="7" t="s">
        <v>359</v>
      </c>
      <c r="S5" s="7" t="s">
        <v>360</v>
      </c>
      <c r="T5" s="7" t="s">
        <v>344</v>
      </c>
      <c r="U5" s="7" t="s">
        <v>349</v>
      </c>
      <c r="V5" s="6" t="s">
        <v>350</v>
      </c>
      <c r="W5" s="2"/>
    </row>
    <row r="6" spans="2:23" x14ac:dyDescent="0.2">
      <c r="B6" s="8" t="s">
        <v>1036</v>
      </c>
      <c r="C6" s="9">
        <v>2840</v>
      </c>
      <c r="D6" s="9">
        <v>4</v>
      </c>
      <c r="E6" s="10" t="s">
        <v>343</v>
      </c>
      <c r="F6" s="10"/>
      <c r="G6" s="9"/>
      <c r="H6" s="9"/>
      <c r="I6" s="9"/>
      <c r="J6" s="9"/>
      <c r="K6" s="9">
        <v>138</v>
      </c>
      <c r="L6" s="9">
        <v>415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93</v>
      </c>
      <c r="S6" s="9">
        <v>0</v>
      </c>
      <c r="T6" s="9">
        <v>266</v>
      </c>
      <c r="U6" s="9" t="s">
        <v>345</v>
      </c>
      <c r="V6" s="11">
        <v>53.617571059431526</v>
      </c>
    </row>
    <row r="7" spans="2:23" x14ac:dyDescent="0.2">
      <c r="B7" s="8" t="s">
        <v>1037</v>
      </c>
      <c r="C7" s="9">
        <v>2840</v>
      </c>
      <c r="D7" s="9">
        <v>4</v>
      </c>
      <c r="E7" s="10" t="s">
        <v>1038</v>
      </c>
      <c r="F7" s="10" t="s">
        <v>1039</v>
      </c>
      <c r="G7" s="9" t="s">
        <v>1040</v>
      </c>
      <c r="H7" s="9">
        <v>287.3</v>
      </c>
      <c r="I7" s="9" t="s">
        <v>657</v>
      </c>
      <c r="J7" s="9" t="s">
        <v>12</v>
      </c>
      <c r="K7" s="9">
        <v>138</v>
      </c>
      <c r="L7" s="9">
        <v>899</v>
      </c>
      <c r="M7" s="9">
        <v>0</v>
      </c>
      <c r="N7" s="9">
        <v>0</v>
      </c>
      <c r="O7" s="9">
        <v>47</v>
      </c>
      <c r="P7" s="9">
        <v>0</v>
      </c>
      <c r="Q7" s="9">
        <v>57</v>
      </c>
      <c r="R7" s="9">
        <v>0</v>
      </c>
      <c r="S7" s="9">
        <v>0</v>
      </c>
      <c r="T7" s="9">
        <v>1</v>
      </c>
      <c r="U7" s="9" t="s">
        <v>345</v>
      </c>
      <c r="V7" s="11">
        <v>89.541832669322716</v>
      </c>
    </row>
    <row r="8" spans="2:23" x14ac:dyDescent="0.2">
      <c r="B8" s="8" t="s">
        <v>1041</v>
      </c>
      <c r="C8" s="9">
        <v>2840</v>
      </c>
      <c r="D8" s="9">
        <v>4</v>
      </c>
      <c r="E8" s="10" t="s">
        <v>1042</v>
      </c>
      <c r="F8" s="10" t="s">
        <v>1043</v>
      </c>
      <c r="G8" s="9" t="s">
        <v>1044</v>
      </c>
      <c r="H8" s="9">
        <v>364.4</v>
      </c>
      <c r="I8" s="9" t="s">
        <v>1045</v>
      </c>
      <c r="J8" s="9" t="s">
        <v>12</v>
      </c>
      <c r="K8" s="9">
        <v>138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8</v>
      </c>
      <c r="T8" s="9">
        <v>1254</v>
      </c>
      <c r="U8" s="9" t="s">
        <v>344</v>
      </c>
      <c r="V8" s="11">
        <v>99.366085578446913</v>
      </c>
    </row>
    <row r="9" spans="2:23" x14ac:dyDescent="0.2">
      <c r="B9" s="8" t="s">
        <v>1046</v>
      </c>
      <c r="C9" s="9">
        <v>2840</v>
      </c>
      <c r="D9" s="9">
        <v>4</v>
      </c>
      <c r="E9" s="10" t="s">
        <v>1047</v>
      </c>
      <c r="F9" s="10" t="s">
        <v>1048</v>
      </c>
      <c r="G9" s="9" t="s">
        <v>1049</v>
      </c>
      <c r="H9" s="9">
        <v>242.3</v>
      </c>
      <c r="I9" s="9" t="s">
        <v>657</v>
      </c>
      <c r="J9" s="9" t="s">
        <v>12</v>
      </c>
      <c r="K9" s="9">
        <v>138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T9" s="9">
        <v>1834</v>
      </c>
      <c r="U9" s="9" t="s">
        <v>344</v>
      </c>
      <c r="V9" s="11">
        <v>100</v>
      </c>
    </row>
    <row r="10" spans="2:23" x14ac:dyDescent="0.2">
      <c r="B10" s="8" t="s">
        <v>1050</v>
      </c>
      <c r="C10" s="9">
        <v>2840</v>
      </c>
      <c r="D10" s="9">
        <v>4</v>
      </c>
      <c r="E10" s="10" t="s">
        <v>1051</v>
      </c>
      <c r="F10" s="10" t="s">
        <v>1052</v>
      </c>
      <c r="G10" s="9" t="s">
        <v>1053</v>
      </c>
      <c r="H10" s="9">
        <v>248.3</v>
      </c>
      <c r="I10" s="9" t="s">
        <v>657</v>
      </c>
      <c r="J10" s="9" t="s">
        <v>12</v>
      </c>
      <c r="K10" s="9">
        <v>138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1595</v>
      </c>
      <c r="U10" s="9" t="s">
        <v>344</v>
      </c>
      <c r="V10" s="11">
        <v>100</v>
      </c>
    </row>
    <row r="11" spans="2:23" x14ac:dyDescent="0.2">
      <c r="B11" s="8" t="s">
        <v>1054</v>
      </c>
      <c r="C11" s="9">
        <v>2840</v>
      </c>
      <c r="D11" s="9">
        <v>4</v>
      </c>
      <c r="E11" s="10" t="s">
        <v>1055</v>
      </c>
      <c r="F11" s="10" t="s">
        <v>1056</v>
      </c>
      <c r="G11" s="9" t="s">
        <v>1057</v>
      </c>
      <c r="H11" s="9">
        <v>475.6</v>
      </c>
      <c r="I11" s="9" t="s">
        <v>662</v>
      </c>
      <c r="J11" s="9" t="s">
        <v>12</v>
      </c>
      <c r="K11" s="9">
        <v>138</v>
      </c>
      <c r="L11" s="9">
        <v>235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166</v>
      </c>
      <c r="S11" s="9">
        <v>0</v>
      </c>
      <c r="T11" s="9">
        <v>716</v>
      </c>
      <c r="U11" s="9" t="s">
        <v>344</v>
      </c>
      <c r="V11" s="11">
        <v>64.100268576544309</v>
      </c>
    </row>
    <row r="12" spans="2:23" x14ac:dyDescent="0.2">
      <c r="B12" s="8" t="s">
        <v>1058</v>
      </c>
      <c r="C12" s="9">
        <v>2840</v>
      </c>
      <c r="D12" s="9">
        <v>4</v>
      </c>
      <c r="E12" s="10" t="s">
        <v>1059</v>
      </c>
      <c r="F12" s="10" t="s">
        <v>1060</v>
      </c>
      <c r="G12" s="9" t="s">
        <v>1061</v>
      </c>
      <c r="H12" s="9">
        <v>356.4</v>
      </c>
      <c r="I12" s="9" t="s">
        <v>657</v>
      </c>
      <c r="J12" s="9" t="s">
        <v>12</v>
      </c>
      <c r="K12" s="9">
        <v>138</v>
      </c>
      <c r="L12" s="9">
        <v>754</v>
      </c>
      <c r="M12" s="9">
        <v>0</v>
      </c>
      <c r="N12" s="9">
        <v>0</v>
      </c>
      <c r="O12" s="9">
        <v>43</v>
      </c>
      <c r="P12" s="9">
        <v>0</v>
      </c>
      <c r="Q12" s="9">
        <v>0</v>
      </c>
      <c r="R12" s="9">
        <v>36</v>
      </c>
      <c r="S12" s="9">
        <v>0</v>
      </c>
      <c r="T12" s="9">
        <v>0</v>
      </c>
      <c r="U12" s="9" t="s">
        <v>345</v>
      </c>
      <c r="V12" s="11">
        <v>90.516206482593034</v>
      </c>
    </row>
    <row r="13" spans="2:23" x14ac:dyDescent="0.2">
      <c r="B13" s="8" t="s">
        <v>1062</v>
      </c>
      <c r="C13" s="9">
        <v>2840</v>
      </c>
      <c r="D13" s="9">
        <v>4</v>
      </c>
      <c r="E13" s="10" t="s">
        <v>1063</v>
      </c>
      <c r="F13" s="10" t="s">
        <v>1064</v>
      </c>
      <c r="G13" s="9" t="s">
        <v>1065</v>
      </c>
      <c r="H13" s="9">
        <v>361.8</v>
      </c>
      <c r="I13" s="9" t="s">
        <v>657</v>
      </c>
      <c r="J13" s="9" t="s">
        <v>12</v>
      </c>
      <c r="K13" s="9">
        <v>138</v>
      </c>
      <c r="L13" s="9">
        <v>728</v>
      </c>
      <c r="M13" s="9">
        <v>0</v>
      </c>
      <c r="N13" s="9">
        <v>0</v>
      </c>
      <c r="O13" s="9">
        <v>2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 t="s">
        <v>345</v>
      </c>
      <c r="V13" s="11">
        <v>99.726027397260268</v>
      </c>
    </row>
    <row r="14" spans="2:23" x14ac:dyDescent="0.2">
      <c r="B14" s="8" t="s">
        <v>1066</v>
      </c>
      <c r="C14" s="9">
        <v>2840</v>
      </c>
      <c r="D14" s="9">
        <v>4</v>
      </c>
      <c r="E14" s="10" t="s">
        <v>1067</v>
      </c>
      <c r="F14" s="10" t="s">
        <v>1068</v>
      </c>
      <c r="G14" s="9" t="s">
        <v>1069</v>
      </c>
      <c r="H14" s="9">
        <v>367.4</v>
      </c>
      <c r="I14" s="9" t="s">
        <v>657</v>
      </c>
      <c r="J14" s="9" t="s">
        <v>12</v>
      </c>
      <c r="K14" s="9">
        <v>138</v>
      </c>
      <c r="L14" s="9">
        <v>672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360</v>
      </c>
      <c r="U14" s="9" t="s">
        <v>345</v>
      </c>
      <c r="V14" s="11">
        <v>65.116279069767444</v>
      </c>
    </row>
    <row r="15" spans="2:23" x14ac:dyDescent="0.2">
      <c r="B15" s="8" t="s">
        <v>1070</v>
      </c>
      <c r="C15" s="9">
        <v>2840</v>
      </c>
      <c r="D15" s="9">
        <v>4</v>
      </c>
      <c r="E15" s="10" t="s">
        <v>1071</v>
      </c>
      <c r="F15" s="10" t="s">
        <v>1072</v>
      </c>
      <c r="G15" s="9" t="s">
        <v>1073</v>
      </c>
      <c r="H15" s="9">
        <v>792</v>
      </c>
      <c r="I15" s="9" t="s">
        <v>657</v>
      </c>
      <c r="J15" s="9" t="s">
        <v>12</v>
      </c>
      <c r="K15" s="9">
        <v>138</v>
      </c>
      <c r="L15" s="9">
        <v>661</v>
      </c>
      <c r="M15" s="9">
        <v>0</v>
      </c>
      <c r="N15" s="9">
        <v>0</v>
      </c>
      <c r="O15" s="9">
        <v>0</v>
      </c>
      <c r="P15" s="9">
        <v>0</v>
      </c>
      <c r="Q15" s="9">
        <v>221</v>
      </c>
      <c r="R15" s="9">
        <v>27</v>
      </c>
      <c r="S15" s="9">
        <v>1</v>
      </c>
      <c r="T15" s="9">
        <v>0</v>
      </c>
      <c r="U15" s="9" t="s">
        <v>345</v>
      </c>
      <c r="V15" s="11">
        <v>72.637362637362642</v>
      </c>
    </row>
    <row r="16" spans="2:23" x14ac:dyDescent="0.2">
      <c r="B16" s="8" t="s">
        <v>1074</v>
      </c>
      <c r="C16" s="9">
        <v>2840</v>
      </c>
      <c r="D16" s="9">
        <v>4</v>
      </c>
      <c r="E16" s="10" t="s">
        <v>1075</v>
      </c>
      <c r="F16" s="10" t="s">
        <v>1076</v>
      </c>
      <c r="G16" s="9" t="s">
        <v>1077</v>
      </c>
      <c r="H16" s="9">
        <v>610.79999999999995</v>
      </c>
      <c r="I16" s="9" t="s">
        <v>662</v>
      </c>
      <c r="J16" s="9" t="s">
        <v>12</v>
      </c>
      <c r="K16" s="9">
        <v>138</v>
      </c>
      <c r="L16" s="9">
        <v>236</v>
      </c>
      <c r="M16" s="9">
        <v>0</v>
      </c>
      <c r="N16" s="9">
        <v>0</v>
      </c>
      <c r="O16" s="9">
        <v>0</v>
      </c>
      <c r="P16" s="9">
        <v>0</v>
      </c>
      <c r="Q16" s="9">
        <v>42</v>
      </c>
      <c r="R16" s="9">
        <v>369</v>
      </c>
      <c r="S16" s="9">
        <v>0</v>
      </c>
      <c r="T16" s="9">
        <v>8</v>
      </c>
      <c r="U16" s="9" t="s">
        <v>346</v>
      </c>
      <c r="V16" s="11">
        <v>56.335877862595417</v>
      </c>
    </row>
    <row r="17" spans="2:22" x14ac:dyDescent="0.2">
      <c r="B17" s="8" t="s">
        <v>1078</v>
      </c>
      <c r="C17" s="9">
        <v>2840</v>
      </c>
      <c r="D17" s="9">
        <v>4</v>
      </c>
      <c r="E17" s="10" t="s">
        <v>343</v>
      </c>
      <c r="F17" s="10"/>
      <c r="G17" s="9"/>
      <c r="H17" s="9"/>
      <c r="I17" s="9"/>
      <c r="J17" s="9"/>
      <c r="K17" s="9">
        <v>138</v>
      </c>
      <c r="L17" s="9">
        <v>109</v>
      </c>
      <c r="M17" s="9">
        <v>0</v>
      </c>
      <c r="N17" s="9">
        <v>0</v>
      </c>
      <c r="O17" s="9">
        <v>865</v>
      </c>
      <c r="P17" s="9">
        <v>0</v>
      </c>
      <c r="Q17" s="9">
        <v>259</v>
      </c>
      <c r="R17" s="9">
        <v>0</v>
      </c>
      <c r="S17" s="9">
        <v>72</v>
      </c>
      <c r="T17" s="9">
        <v>1</v>
      </c>
      <c r="U17" s="9" t="s">
        <v>1079</v>
      </c>
      <c r="V17" s="11">
        <v>66.232771822358345</v>
      </c>
    </row>
    <row r="18" spans="2:22" x14ac:dyDescent="0.2">
      <c r="B18" s="8" t="s">
        <v>1080</v>
      </c>
      <c r="C18" s="9">
        <v>2840</v>
      </c>
      <c r="D18" s="9">
        <v>4</v>
      </c>
      <c r="E18" s="10" t="s">
        <v>343</v>
      </c>
      <c r="F18" s="10"/>
      <c r="G18" s="9"/>
      <c r="H18" s="9"/>
      <c r="I18" s="9"/>
      <c r="J18" s="9"/>
      <c r="K18" s="9">
        <v>138</v>
      </c>
      <c r="L18" s="9">
        <v>384</v>
      </c>
      <c r="M18" s="9">
        <v>0</v>
      </c>
      <c r="N18" s="9">
        <v>0</v>
      </c>
      <c r="O18" s="9">
        <v>0</v>
      </c>
      <c r="P18" s="9">
        <v>0</v>
      </c>
      <c r="Q18" s="9">
        <v>68</v>
      </c>
      <c r="R18" s="9">
        <v>195</v>
      </c>
      <c r="S18" s="9">
        <v>0</v>
      </c>
      <c r="T18" s="9">
        <v>0</v>
      </c>
      <c r="U18" s="9" t="s">
        <v>345</v>
      </c>
      <c r="V18" s="11">
        <v>59.350850077279752</v>
      </c>
    </row>
    <row r="19" spans="2:22" x14ac:dyDescent="0.2">
      <c r="B19" s="8" t="s">
        <v>1081</v>
      </c>
      <c r="C19" s="9">
        <v>2840</v>
      </c>
      <c r="D19" s="9">
        <v>4</v>
      </c>
      <c r="E19" s="10" t="s">
        <v>1082</v>
      </c>
      <c r="F19" s="10" t="s">
        <v>1083</v>
      </c>
      <c r="G19" s="9" t="s">
        <v>1084</v>
      </c>
      <c r="H19" s="9">
        <v>274.2</v>
      </c>
      <c r="I19" s="9" t="s">
        <v>662</v>
      </c>
      <c r="J19" s="9" t="s">
        <v>12</v>
      </c>
      <c r="K19" s="9">
        <v>138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2232</v>
      </c>
      <c r="U19" s="9" t="s">
        <v>344</v>
      </c>
      <c r="V19" s="11">
        <v>100</v>
      </c>
    </row>
    <row r="20" spans="2:22" x14ac:dyDescent="0.2">
      <c r="B20" s="8" t="s">
        <v>1085</v>
      </c>
      <c r="C20" s="9">
        <v>2840</v>
      </c>
      <c r="D20" s="9">
        <v>4</v>
      </c>
      <c r="E20" s="10" t="s">
        <v>1086</v>
      </c>
      <c r="F20" s="10" t="s">
        <v>1087</v>
      </c>
      <c r="G20" s="9" t="s">
        <v>1088</v>
      </c>
      <c r="H20" s="9">
        <v>212.2</v>
      </c>
      <c r="I20" s="9" t="s">
        <v>657</v>
      </c>
      <c r="J20" s="9" t="s">
        <v>12</v>
      </c>
      <c r="K20" s="9">
        <v>138</v>
      </c>
      <c r="L20" s="9">
        <v>694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99</v>
      </c>
      <c r="S20" s="9">
        <v>0</v>
      </c>
      <c r="T20" s="9">
        <v>0</v>
      </c>
      <c r="U20" s="9" t="s">
        <v>345</v>
      </c>
      <c r="V20" s="11">
        <v>87.515762925598992</v>
      </c>
    </row>
    <row r="21" spans="2:22" x14ac:dyDescent="0.2">
      <c r="B21" s="8" t="s">
        <v>1089</v>
      </c>
      <c r="C21" s="9">
        <v>2840</v>
      </c>
      <c r="D21" s="9">
        <v>4</v>
      </c>
      <c r="E21" s="10" t="s">
        <v>1090</v>
      </c>
      <c r="F21" s="10" t="s">
        <v>1091</v>
      </c>
      <c r="G21" s="9" t="s">
        <v>1092</v>
      </c>
      <c r="H21" s="9">
        <v>268.2</v>
      </c>
      <c r="I21" s="9" t="s">
        <v>657</v>
      </c>
      <c r="J21" s="9" t="s">
        <v>12</v>
      </c>
      <c r="K21" s="9">
        <v>138</v>
      </c>
      <c r="L21" s="9">
        <v>782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 t="s">
        <v>345</v>
      </c>
      <c r="V21" s="11">
        <v>100</v>
      </c>
    </row>
    <row r="22" spans="2:22" x14ac:dyDescent="0.2">
      <c r="B22" s="8" t="s">
        <v>1093</v>
      </c>
      <c r="C22" s="9">
        <v>2840</v>
      </c>
      <c r="D22" s="9">
        <v>4</v>
      </c>
      <c r="E22" s="10" t="s">
        <v>1094</v>
      </c>
      <c r="F22" s="10" t="s">
        <v>1095</v>
      </c>
      <c r="G22" s="9" t="s">
        <v>1096</v>
      </c>
      <c r="H22" s="9">
        <v>271.3</v>
      </c>
      <c r="I22" s="9" t="s">
        <v>662</v>
      </c>
      <c r="J22" s="9" t="s">
        <v>12</v>
      </c>
      <c r="K22" s="9">
        <v>138</v>
      </c>
      <c r="L22" s="9">
        <v>423</v>
      </c>
      <c r="M22" s="9">
        <v>0</v>
      </c>
      <c r="N22" s="9">
        <v>134</v>
      </c>
      <c r="O22" s="9">
        <v>0</v>
      </c>
      <c r="P22" s="9">
        <v>0</v>
      </c>
      <c r="Q22" s="9">
        <v>230</v>
      </c>
      <c r="R22" s="9">
        <v>0</v>
      </c>
      <c r="S22" s="9">
        <v>0</v>
      </c>
      <c r="T22" s="9">
        <v>0</v>
      </c>
      <c r="U22" s="9" t="s">
        <v>345</v>
      </c>
      <c r="V22" s="11">
        <v>53.748411689961884</v>
      </c>
    </row>
    <row r="23" spans="2:22" x14ac:dyDescent="0.2">
      <c r="B23" s="8" t="s">
        <v>1097</v>
      </c>
      <c r="C23" s="9">
        <v>2840</v>
      </c>
      <c r="D23" s="9">
        <v>4</v>
      </c>
      <c r="E23" s="10" t="s">
        <v>1098</v>
      </c>
      <c r="F23" s="10" t="s">
        <v>1099</v>
      </c>
      <c r="G23" s="9" t="s">
        <v>1100</v>
      </c>
      <c r="H23" s="9">
        <v>350.5</v>
      </c>
      <c r="I23" s="9" t="s">
        <v>662</v>
      </c>
      <c r="J23" s="9" t="s">
        <v>12</v>
      </c>
      <c r="K23" s="9">
        <v>138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1993</v>
      </c>
      <c r="U23" s="9" t="s">
        <v>344</v>
      </c>
      <c r="V23" s="11">
        <v>100</v>
      </c>
    </row>
    <row r="24" spans="2:22" x14ac:dyDescent="0.2">
      <c r="B24" s="8" t="s">
        <v>1101</v>
      </c>
      <c r="C24" s="9">
        <v>2840</v>
      </c>
      <c r="D24" s="9">
        <v>4</v>
      </c>
      <c r="E24" s="10" t="s">
        <v>1102</v>
      </c>
      <c r="F24" s="10" t="s">
        <v>1103</v>
      </c>
      <c r="G24" s="9" t="s">
        <v>1104</v>
      </c>
      <c r="H24" s="9">
        <v>405.5</v>
      </c>
      <c r="I24" s="9" t="s">
        <v>662</v>
      </c>
      <c r="J24" s="9" t="s">
        <v>12</v>
      </c>
      <c r="K24" s="9">
        <v>138</v>
      </c>
      <c r="L24" s="9">
        <v>518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482</v>
      </c>
      <c r="U24" s="9" t="s">
        <v>345</v>
      </c>
      <c r="V24" s="11">
        <v>51.8</v>
      </c>
    </row>
    <row r="25" spans="2:22" x14ac:dyDescent="0.2">
      <c r="B25" s="8" t="s">
        <v>1105</v>
      </c>
      <c r="C25" s="9">
        <v>2840</v>
      </c>
      <c r="D25" s="9">
        <v>4</v>
      </c>
      <c r="E25" s="10" t="s">
        <v>1106</v>
      </c>
      <c r="F25" s="10" t="s">
        <v>1107</v>
      </c>
      <c r="G25" s="9" t="s">
        <v>1108</v>
      </c>
      <c r="H25" s="9">
        <v>284.3</v>
      </c>
      <c r="I25" s="9" t="s">
        <v>657</v>
      </c>
      <c r="J25" s="9" t="s">
        <v>12</v>
      </c>
      <c r="K25" s="9">
        <v>138</v>
      </c>
      <c r="L25" s="9">
        <v>887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 t="s">
        <v>345</v>
      </c>
      <c r="V25" s="11">
        <v>100</v>
      </c>
    </row>
    <row r="26" spans="2:22" x14ac:dyDescent="0.2">
      <c r="B26" s="8" t="s">
        <v>1109</v>
      </c>
      <c r="C26" s="9">
        <v>2840</v>
      </c>
      <c r="D26" s="9">
        <v>4</v>
      </c>
      <c r="E26" s="10" t="s">
        <v>1110</v>
      </c>
      <c r="F26" s="10" t="s">
        <v>1111</v>
      </c>
      <c r="G26" s="9" t="s">
        <v>1112</v>
      </c>
      <c r="H26" s="9">
        <v>275.3</v>
      </c>
      <c r="I26" s="9" t="s">
        <v>662</v>
      </c>
      <c r="J26" s="9" t="s">
        <v>12</v>
      </c>
      <c r="K26" s="9">
        <v>138</v>
      </c>
      <c r="L26" s="9">
        <v>575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498</v>
      </c>
      <c r="U26" s="9" t="s">
        <v>345</v>
      </c>
      <c r="V26" s="11">
        <v>53.588070829450139</v>
      </c>
    </row>
    <row r="27" spans="2:22" x14ac:dyDescent="0.2">
      <c r="B27" s="8" t="s">
        <v>1113</v>
      </c>
      <c r="C27" s="9">
        <v>2840</v>
      </c>
      <c r="D27" s="9">
        <v>4</v>
      </c>
      <c r="E27" s="10" t="s">
        <v>1114</v>
      </c>
      <c r="F27" s="10" t="s">
        <v>1115</v>
      </c>
      <c r="G27" s="9" t="s">
        <v>1116</v>
      </c>
      <c r="H27" s="9">
        <v>278.3</v>
      </c>
      <c r="I27" s="9" t="s">
        <v>657</v>
      </c>
      <c r="J27" s="9" t="s">
        <v>12</v>
      </c>
      <c r="K27" s="9">
        <v>138</v>
      </c>
      <c r="L27" s="9">
        <v>846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 t="s">
        <v>345</v>
      </c>
      <c r="V27" s="11">
        <v>100</v>
      </c>
    </row>
    <row r="28" spans="2:22" x14ac:dyDescent="0.2">
      <c r="B28" s="8" t="s">
        <v>1117</v>
      </c>
      <c r="C28" s="9">
        <v>2840</v>
      </c>
      <c r="D28" s="9">
        <v>4</v>
      </c>
      <c r="E28" s="10" t="s">
        <v>1118</v>
      </c>
      <c r="F28" s="10" t="s">
        <v>1119</v>
      </c>
      <c r="G28" s="9" t="s">
        <v>1120</v>
      </c>
      <c r="H28" s="9">
        <v>331.8</v>
      </c>
      <c r="I28" s="9" t="s">
        <v>657</v>
      </c>
      <c r="J28" s="9" t="s">
        <v>12</v>
      </c>
      <c r="K28" s="9">
        <v>138</v>
      </c>
      <c r="L28" s="9">
        <v>717</v>
      </c>
      <c r="M28" s="9">
        <v>2</v>
      </c>
      <c r="N28" s="9">
        <v>0</v>
      </c>
      <c r="O28" s="9">
        <v>0</v>
      </c>
      <c r="P28" s="9">
        <v>0</v>
      </c>
      <c r="Q28" s="9">
        <v>0</v>
      </c>
      <c r="R28" s="9">
        <v>27</v>
      </c>
      <c r="S28" s="9">
        <v>0</v>
      </c>
      <c r="T28" s="9">
        <v>0</v>
      </c>
      <c r="U28" s="9" t="s">
        <v>345</v>
      </c>
      <c r="V28" s="11">
        <v>96.112600536193028</v>
      </c>
    </row>
    <row r="29" spans="2:22" x14ac:dyDescent="0.2">
      <c r="B29" s="8" t="s">
        <v>1121</v>
      </c>
      <c r="C29" s="9">
        <v>2840</v>
      </c>
      <c r="D29" s="9">
        <v>4</v>
      </c>
      <c r="E29" s="10" t="s">
        <v>343</v>
      </c>
      <c r="F29" s="10"/>
      <c r="G29" s="9"/>
      <c r="H29" s="9"/>
      <c r="I29" s="9"/>
      <c r="J29" s="9"/>
      <c r="K29" s="9">
        <v>138</v>
      </c>
      <c r="L29" s="9">
        <v>773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 t="s">
        <v>345</v>
      </c>
      <c r="V29" s="11">
        <v>100</v>
      </c>
    </row>
    <row r="30" spans="2:22" x14ac:dyDescent="0.2">
      <c r="B30" s="8" t="s">
        <v>1122</v>
      </c>
      <c r="C30" s="9">
        <v>2840</v>
      </c>
      <c r="D30" s="9">
        <v>4</v>
      </c>
      <c r="E30" s="10" t="s">
        <v>343</v>
      </c>
      <c r="F30" s="10"/>
      <c r="G30" s="9"/>
      <c r="H30" s="9"/>
      <c r="I30" s="9"/>
      <c r="J30" s="9"/>
      <c r="K30" s="9">
        <v>138</v>
      </c>
      <c r="L30" s="9">
        <v>813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 t="s">
        <v>345</v>
      </c>
      <c r="V30" s="11">
        <v>100</v>
      </c>
    </row>
    <row r="31" spans="2:22" x14ac:dyDescent="0.2">
      <c r="B31" s="8" t="s">
        <v>1123</v>
      </c>
      <c r="C31" s="9">
        <v>2840</v>
      </c>
      <c r="D31" s="9">
        <v>4</v>
      </c>
      <c r="E31" s="10" t="s">
        <v>1124</v>
      </c>
      <c r="F31" s="10" t="s">
        <v>1125</v>
      </c>
      <c r="G31" s="9" t="s">
        <v>1126</v>
      </c>
      <c r="H31" s="9">
        <v>284.8</v>
      </c>
      <c r="I31" s="9" t="s">
        <v>657</v>
      </c>
      <c r="J31" s="9" t="s">
        <v>12</v>
      </c>
      <c r="K31" s="9">
        <v>138</v>
      </c>
      <c r="L31" s="9">
        <v>871</v>
      </c>
      <c r="M31" s="9">
        <v>0</v>
      </c>
      <c r="N31" s="9">
        <v>0</v>
      </c>
      <c r="O31" s="9">
        <v>1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 t="s">
        <v>345</v>
      </c>
      <c r="V31" s="11">
        <v>99.885321100917437</v>
      </c>
    </row>
    <row r="32" spans="2:22" x14ac:dyDescent="0.2">
      <c r="B32" s="8" t="s">
        <v>1127</v>
      </c>
      <c r="C32" s="9">
        <v>2840</v>
      </c>
      <c r="D32" s="9">
        <v>4</v>
      </c>
      <c r="E32" s="10" t="s">
        <v>1128</v>
      </c>
      <c r="F32" s="10" t="s">
        <v>1129</v>
      </c>
      <c r="G32" s="9" t="s">
        <v>1130</v>
      </c>
      <c r="H32" s="9">
        <v>367.5</v>
      </c>
      <c r="I32" s="9" t="s">
        <v>657</v>
      </c>
      <c r="J32" s="9" t="s">
        <v>12</v>
      </c>
      <c r="K32" s="9">
        <v>138</v>
      </c>
      <c r="L32" s="9">
        <v>854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 t="s">
        <v>345</v>
      </c>
      <c r="V32" s="11">
        <v>100</v>
      </c>
    </row>
    <row r="33" spans="2:22" x14ac:dyDescent="0.2">
      <c r="B33" s="8" t="s">
        <v>1131</v>
      </c>
      <c r="C33" s="9">
        <v>2840</v>
      </c>
      <c r="D33" s="9">
        <v>4</v>
      </c>
      <c r="E33" s="10" t="s">
        <v>1132</v>
      </c>
      <c r="F33" s="10" t="s">
        <v>1133</v>
      </c>
      <c r="G33" s="9" t="s">
        <v>1134</v>
      </c>
      <c r="H33" s="9">
        <v>464.5</v>
      </c>
      <c r="I33" s="9" t="s">
        <v>657</v>
      </c>
      <c r="J33" s="9" t="s">
        <v>12</v>
      </c>
      <c r="K33" s="9">
        <v>138</v>
      </c>
      <c r="L33" s="9">
        <v>693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32</v>
      </c>
      <c r="S33" s="9">
        <v>0</v>
      </c>
      <c r="T33" s="9">
        <v>369</v>
      </c>
      <c r="U33" s="9" t="s">
        <v>345</v>
      </c>
      <c r="V33" s="11">
        <v>63.345521023765997</v>
      </c>
    </row>
    <row r="34" spans="2:22" x14ac:dyDescent="0.2">
      <c r="B34" s="8" t="s">
        <v>1135</v>
      </c>
      <c r="C34" s="9">
        <v>2840</v>
      </c>
      <c r="D34" s="9">
        <v>4</v>
      </c>
      <c r="E34" s="10" t="s">
        <v>1136</v>
      </c>
      <c r="F34" s="10" t="s">
        <v>1137</v>
      </c>
      <c r="G34" s="9" t="s">
        <v>1138</v>
      </c>
      <c r="H34" s="9">
        <v>439.6</v>
      </c>
      <c r="I34" s="9" t="s">
        <v>657</v>
      </c>
      <c r="J34" s="9" t="s">
        <v>12</v>
      </c>
      <c r="K34" s="9">
        <v>138</v>
      </c>
      <c r="L34" s="9">
        <v>763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 t="s">
        <v>345</v>
      </c>
      <c r="V34" s="11">
        <v>100</v>
      </c>
    </row>
    <row r="35" spans="2:22" x14ac:dyDescent="0.2">
      <c r="B35" s="8" t="s">
        <v>1139</v>
      </c>
      <c r="C35" s="9">
        <v>2840</v>
      </c>
      <c r="D35" s="9">
        <v>4</v>
      </c>
      <c r="E35" s="10" t="s">
        <v>1140</v>
      </c>
      <c r="F35" s="10" t="s">
        <v>1141</v>
      </c>
      <c r="G35" s="9" t="s">
        <v>1142</v>
      </c>
      <c r="H35" s="9">
        <v>352.2</v>
      </c>
      <c r="I35" s="9" t="s">
        <v>657</v>
      </c>
      <c r="J35" s="9" t="s">
        <v>12</v>
      </c>
      <c r="K35" s="9">
        <v>138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1567</v>
      </c>
      <c r="U35" s="9" t="s">
        <v>344</v>
      </c>
      <c r="V35" s="11">
        <v>100</v>
      </c>
    </row>
    <row r="36" spans="2:22" x14ac:dyDescent="0.2">
      <c r="B36" s="8" t="s">
        <v>1143</v>
      </c>
      <c r="C36" s="9">
        <v>2840</v>
      </c>
      <c r="D36" s="9">
        <v>4</v>
      </c>
      <c r="E36" s="10" t="s">
        <v>1144</v>
      </c>
      <c r="F36" s="10" t="s">
        <v>1145</v>
      </c>
      <c r="G36" s="9" t="s">
        <v>1146</v>
      </c>
      <c r="H36" s="9">
        <v>220.2</v>
      </c>
      <c r="I36" s="9" t="s">
        <v>657</v>
      </c>
      <c r="J36" s="9" t="s">
        <v>12</v>
      </c>
      <c r="K36" s="9">
        <v>138</v>
      </c>
      <c r="L36" s="9">
        <v>905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 t="s">
        <v>345</v>
      </c>
      <c r="V36" s="11">
        <v>100</v>
      </c>
    </row>
    <row r="37" spans="2:22" x14ac:dyDescent="0.2">
      <c r="B37" s="8" t="s">
        <v>1147</v>
      </c>
      <c r="C37" s="9">
        <v>2840</v>
      </c>
      <c r="D37" s="9">
        <v>4</v>
      </c>
      <c r="E37" s="10" t="s">
        <v>1148</v>
      </c>
      <c r="F37" s="10" t="s">
        <v>1149</v>
      </c>
      <c r="G37" s="9" t="s">
        <v>1150</v>
      </c>
      <c r="H37" s="9">
        <v>259.3</v>
      </c>
      <c r="I37" s="9" t="s">
        <v>657</v>
      </c>
      <c r="J37" s="9" t="s">
        <v>12</v>
      </c>
      <c r="K37" s="9">
        <v>138</v>
      </c>
      <c r="L37" s="9">
        <v>738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182</v>
      </c>
      <c r="S37" s="9">
        <v>0</v>
      </c>
      <c r="T37" s="9">
        <v>0</v>
      </c>
      <c r="U37" s="9" t="s">
        <v>345</v>
      </c>
      <c r="V37" s="11">
        <v>80.217391304347828</v>
      </c>
    </row>
    <row r="38" spans="2:22" x14ac:dyDescent="0.2">
      <c r="B38" s="8" t="s">
        <v>1151</v>
      </c>
      <c r="C38" s="9">
        <v>2840</v>
      </c>
      <c r="D38" s="9">
        <v>4</v>
      </c>
      <c r="E38" s="10" t="s">
        <v>1152</v>
      </c>
      <c r="F38" s="10" t="s">
        <v>1153</v>
      </c>
      <c r="G38" s="9" t="s">
        <v>1154</v>
      </c>
      <c r="H38" s="9">
        <v>294.3</v>
      </c>
      <c r="I38" s="9" t="s">
        <v>657</v>
      </c>
      <c r="J38" s="9" t="s">
        <v>12</v>
      </c>
      <c r="K38" s="9">
        <v>138</v>
      </c>
      <c r="L38" s="9">
        <v>595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315</v>
      </c>
      <c r="S38" s="9">
        <v>0</v>
      </c>
      <c r="T38" s="9">
        <v>0</v>
      </c>
      <c r="U38" s="9" t="s">
        <v>345</v>
      </c>
      <c r="V38" s="11">
        <v>65.384615384615387</v>
      </c>
    </row>
    <row r="39" spans="2:22" x14ac:dyDescent="0.2">
      <c r="B39" s="8" t="s">
        <v>1155</v>
      </c>
      <c r="C39" s="9">
        <v>2840</v>
      </c>
      <c r="D39" s="9">
        <v>4</v>
      </c>
      <c r="E39" s="10" t="s">
        <v>1156</v>
      </c>
      <c r="F39" s="10" t="s">
        <v>1157</v>
      </c>
      <c r="G39" s="9" t="s">
        <v>1158</v>
      </c>
      <c r="H39" s="9">
        <v>316.5</v>
      </c>
      <c r="I39" s="9" t="s">
        <v>657</v>
      </c>
      <c r="J39" s="9" t="s">
        <v>12</v>
      </c>
      <c r="K39" s="9">
        <v>138</v>
      </c>
      <c r="L39" s="9">
        <v>0</v>
      </c>
      <c r="M39" s="9">
        <v>362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479</v>
      </c>
      <c r="U39" s="9" t="s">
        <v>344</v>
      </c>
      <c r="V39" s="11">
        <v>56.956004756242571</v>
      </c>
    </row>
    <row r="40" spans="2:22" x14ac:dyDescent="0.2">
      <c r="B40" s="8" t="s">
        <v>1159</v>
      </c>
      <c r="C40" s="9">
        <v>2840</v>
      </c>
      <c r="D40" s="9">
        <v>4</v>
      </c>
      <c r="E40" s="10" t="s">
        <v>1160</v>
      </c>
      <c r="F40" s="10" t="s">
        <v>1161</v>
      </c>
      <c r="G40" s="9" t="s">
        <v>1162</v>
      </c>
      <c r="H40" s="9">
        <v>1964.3</v>
      </c>
      <c r="I40" s="9" t="s">
        <v>657</v>
      </c>
      <c r="J40" s="9" t="s">
        <v>12</v>
      </c>
      <c r="K40" s="9">
        <v>138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2378</v>
      </c>
      <c r="U40" s="9" t="s">
        <v>344</v>
      </c>
      <c r="V40" s="11">
        <v>100</v>
      </c>
    </row>
    <row r="41" spans="2:22" x14ac:dyDescent="0.2">
      <c r="B41" s="8" t="s">
        <v>1163</v>
      </c>
      <c r="C41" s="9">
        <v>2840</v>
      </c>
      <c r="D41" s="9">
        <v>4</v>
      </c>
      <c r="E41" s="10" t="s">
        <v>343</v>
      </c>
      <c r="F41" s="10"/>
      <c r="G41" s="9"/>
      <c r="H41" s="9"/>
      <c r="I41" s="9"/>
      <c r="J41" s="9"/>
      <c r="K41" s="9">
        <v>138</v>
      </c>
      <c r="L41" s="9">
        <v>906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 t="s">
        <v>345</v>
      </c>
      <c r="V41" s="11">
        <v>100</v>
      </c>
    </row>
    <row r="42" spans="2:22" x14ac:dyDescent="0.2">
      <c r="B42" s="8" t="s">
        <v>1164</v>
      </c>
      <c r="C42" s="9">
        <v>2840</v>
      </c>
      <c r="D42" s="9">
        <v>4</v>
      </c>
      <c r="E42" s="10" t="s">
        <v>343</v>
      </c>
      <c r="F42" s="10"/>
      <c r="G42" s="9"/>
      <c r="H42" s="9"/>
      <c r="I42" s="9"/>
      <c r="J42" s="9"/>
      <c r="K42" s="9">
        <v>138</v>
      </c>
      <c r="L42" s="9">
        <v>83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 t="s">
        <v>345</v>
      </c>
      <c r="V42" s="11">
        <v>100</v>
      </c>
    </row>
    <row r="43" spans="2:22" x14ac:dyDescent="0.2">
      <c r="B43" s="8" t="s">
        <v>1165</v>
      </c>
      <c r="C43" s="9">
        <v>2840</v>
      </c>
      <c r="D43" s="9">
        <v>4</v>
      </c>
      <c r="E43" s="10" t="s">
        <v>1166</v>
      </c>
      <c r="F43" s="10" t="s">
        <v>1167</v>
      </c>
      <c r="G43" s="9" t="s">
        <v>1168</v>
      </c>
      <c r="H43" s="9">
        <v>266.3</v>
      </c>
      <c r="I43" s="9" t="s">
        <v>657</v>
      </c>
      <c r="J43" s="9" t="s">
        <v>12</v>
      </c>
      <c r="K43" s="9">
        <v>138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2267</v>
      </c>
      <c r="U43" s="9" t="s">
        <v>344</v>
      </c>
      <c r="V43" s="11">
        <v>100</v>
      </c>
    </row>
    <row r="44" spans="2:22" x14ac:dyDescent="0.2">
      <c r="B44" s="8" t="s">
        <v>1169</v>
      </c>
      <c r="C44" s="9">
        <v>2840</v>
      </c>
      <c r="D44" s="9">
        <v>4</v>
      </c>
      <c r="E44" s="10" t="s">
        <v>1170</v>
      </c>
      <c r="F44" s="10" t="s">
        <v>1171</v>
      </c>
      <c r="G44" s="9" t="s">
        <v>1172</v>
      </c>
      <c r="H44" s="9">
        <v>211.2</v>
      </c>
      <c r="I44" s="9" t="s">
        <v>662</v>
      </c>
      <c r="J44" s="9" t="s">
        <v>12</v>
      </c>
      <c r="K44" s="9">
        <v>138</v>
      </c>
      <c r="L44" s="9">
        <v>885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 t="s">
        <v>345</v>
      </c>
      <c r="V44" s="11">
        <v>100</v>
      </c>
    </row>
    <row r="45" spans="2:22" x14ac:dyDescent="0.2">
      <c r="B45" s="8" t="s">
        <v>1173</v>
      </c>
      <c r="C45" s="9">
        <v>2840</v>
      </c>
      <c r="D45" s="9">
        <v>4</v>
      </c>
      <c r="E45" s="10" t="s">
        <v>1174</v>
      </c>
      <c r="F45" s="10" t="s">
        <v>1175</v>
      </c>
      <c r="G45" s="9" t="s">
        <v>1176</v>
      </c>
      <c r="H45" s="9">
        <v>185.2</v>
      </c>
      <c r="I45" s="9" t="s">
        <v>657</v>
      </c>
      <c r="J45" s="9" t="s">
        <v>12</v>
      </c>
      <c r="K45" s="9">
        <v>138</v>
      </c>
      <c r="L45" s="9">
        <v>821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 t="s">
        <v>345</v>
      </c>
      <c r="V45" s="11">
        <v>100</v>
      </c>
    </row>
    <row r="46" spans="2:22" x14ac:dyDescent="0.2">
      <c r="B46" s="8" t="s">
        <v>1177</v>
      </c>
      <c r="C46" s="9">
        <v>2840</v>
      </c>
      <c r="D46" s="9">
        <v>4</v>
      </c>
      <c r="E46" s="10" t="s">
        <v>1178</v>
      </c>
      <c r="F46" s="10" t="s">
        <v>1179</v>
      </c>
      <c r="G46" s="9" t="s">
        <v>1180</v>
      </c>
      <c r="H46" s="9">
        <v>480.6</v>
      </c>
      <c r="I46" s="9" t="s">
        <v>657</v>
      </c>
      <c r="J46" s="9" t="s">
        <v>12</v>
      </c>
      <c r="K46" s="9">
        <v>138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2369</v>
      </c>
      <c r="U46" s="9" t="s">
        <v>344</v>
      </c>
      <c r="V46" s="11">
        <v>100</v>
      </c>
    </row>
    <row r="47" spans="2:22" x14ac:dyDescent="0.2">
      <c r="B47" s="8" t="s">
        <v>1181</v>
      </c>
      <c r="C47" s="9">
        <v>2840</v>
      </c>
      <c r="D47" s="9">
        <v>4</v>
      </c>
      <c r="E47" s="10" t="s">
        <v>1182</v>
      </c>
      <c r="F47" s="10" t="s">
        <v>1183</v>
      </c>
      <c r="G47" s="9" t="s">
        <v>1184</v>
      </c>
      <c r="H47" s="9">
        <v>212.2</v>
      </c>
      <c r="I47" s="9" t="s">
        <v>657</v>
      </c>
      <c r="J47" s="9" t="s">
        <v>12</v>
      </c>
      <c r="K47" s="9">
        <v>138</v>
      </c>
      <c r="L47" s="9">
        <v>695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6</v>
      </c>
      <c r="S47" s="9">
        <v>0</v>
      </c>
      <c r="T47" s="9">
        <v>0</v>
      </c>
      <c r="U47" s="9" t="s">
        <v>345</v>
      </c>
      <c r="V47" s="11">
        <v>99.144079885877318</v>
      </c>
    </row>
    <row r="48" spans="2:22" x14ac:dyDescent="0.2">
      <c r="B48" s="8" t="s">
        <v>1185</v>
      </c>
      <c r="C48" s="9">
        <v>2840</v>
      </c>
      <c r="D48" s="9">
        <v>4</v>
      </c>
      <c r="E48" s="10" t="s">
        <v>1186</v>
      </c>
      <c r="F48" s="10" t="s">
        <v>1187</v>
      </c>
      <c r="G48" s="9" t="s">
        <v>1188</v>
      </c>
      <c r="H48" s="9">
        <v>136.19999999999999</v>
      </c>
      <c r="I48" s="9" t="s">
        <v>657</v>
      </c>
      <c r="J48" s="9" t="s">
        <v>12</v>
      </c>
      <c r="K48" s="9">
        <v>138</v>
      </c>
      <c r="L48" s="9">
        <v>873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 t="s">
        <v>345</v>
      </c>
      <c r="V48" s="11">
        <v>100</v>
      </c>
    </row>
    <row r="49" spans="2:22" x14ac:dyDescent="0.2">
      <c r="B49" s="8" t="s">
        <v>1189</v>
      </c>
      <c r="C49" s="9">
        <v>2840</v>
      </c>
      <c r="D49" s="9">
        <v>4</v>
      </c>
      <c r="E49" s="10" t="s">
        <v>1190</v>
      </c>
      <c r="F49" s="10" t="s">
        <v>1191</v>
      </c>
      <c r="G49" s="9" t="s">
        <v>1192</v>
      </c>
      <c r="H49" s="9">
        <v>585.70000000000005</v>
      </c>
      <c r="I49" s="9" t="s">
        <v>657</v>
      </c>
      <c r="J49" s="9" t="s">
        <v>12</v>
      </c>
      <c r="K49" s="9">
        <v>138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1574</v>
      </c>
      <c r="U49" s="9" t="s">
        <v>344</v>
      </c>
      <c r="V49" s="11">
        <v>100</v>
      </c>
    </row>
    <row r="50" spans="2:22" x14ac:dyDescent="0.2">
      <c r="B50" s="8" t="s">
        <v>1193</v>
      </c>
      <c r="C50" s="9">
        <v>2840</v>
      </c>
      <c r="D50" s="9">
        <v>4</v>
      </c>
      <c r="E50" s="10" t="s">
        <v>1194</v>
      </c>
      <c r="F50" s="10" t="s">
        <v>1195</v>
      </c>
      <c r="G50" s="9" t="s">
        <v>1196</v>
      </c>
      <c r="H50" s="9">
        <v>265.3</v>
      </c>
      <c r="I50" s="9" t="s">
        <v>662</v>
      </c>
      <c r="J50" s="9" t="s">
        <v>12</v>
      </c>
      <c r="K50" s="9">
        <v>138</v>
      </c>
      <c r="L50" s="9">
        <v>861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 t="s">
        <v>345</v>
      </c>
      <c r="V50" s="11">
        <v>100</v>
      </c>
    </row>
    <row r="51" spans="2:22" x14ac:dyDescent="0.2">
      <c r="B51" s="8" t="s">
        <v>1197</v>
      </c>
      <c r="C51" s="9">
        <v>2840</v>
      </c>
      <c r="D51" s="9">
        <v>4</v>
      </c>
      <c r="E51" s="10" t="s">
        <v>1198</v>
      </c>
      <c r="F51" s="10" t="s">
        <v>1199</v>
      </c>
      <c r="G51" s="9" t="s">
        <v>1200</v>
      </c>
      <c r="H51" s="9">
        <v>338.5</v>
      </c>
      <c r="I51" s="9" t="s">
        <v>657</v>
      </c>
      <c r="J51" s="9" t="s">
        <v>12</v>
      </c>
      <c r="K51" s="9">
        <v>138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1711</v>
      </c>
      <c r="U51" s="9" t="s">
        <v>344</v>
      </c>
      <c r="V51" s="11">
        <v>100</v>
      </c>
    </row>
    <row r="52" spans="2:22" x14ac:dyDescent="0.2">
      <c r="B52" s="8" t="s">
        <v>1201</v>
      </c>
      <c r="C52" s="9">
        <v>2840</v>
      </c>
      <c r="D52" s="9">
        <v>4</v>
      </c>
      <c r="E52" s="10" t="s">
        <v>1202</v>
      </c>
      <c r="F52" s="10" t="s">
        <v>1203</v>
      </c>
      <c r="G52" s="9" t="s">
        <v>1204</v>
      </c>
      <c r="H52" s="9">
        <v>341.3</v>
      </c>
      <c r="I52" s="9" t="s">
        <v>1045</v>
      </c>
      <c r="J52" s="9" t="s">
        <v>12</v>
      </c>
      <c r="K52" s="9">
        <v>138</v>
      </c>
      <c r="L52" s="9">
        <v>788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 t="s">
        <v>345</v>
      </c>
      <c r="V52" s="11">
        <v>100</v>
      </c>
    </row>
    <row r="53" spans="2:22" x14ac:dyDescent="0.2">
      <c r="B53" s="8" t="s">
        <v>1205</v>
      </c>
      <c r="C53" s="9">
        <v>2840</v>
      </c>
      <c r="D53" s="9">
        <v>4</v>
      </c>
      <c r="E53" s="10" t="s">
        <v>343</v>
      </c>
      <c r="F53" s="10"/>
      <c r="G53" s="9"/>
      <c r="H53" s="9"/>
      <c r="I53" s="9"/>
      <c r="J53" s="9"/>
      <c r="K53" s="9">
        <v>138</v>
      </c>
      <c r="L53" s="9">
        <v>567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223</v>
      </c>
      <c r="S53" s="9">
        <v>0</v>
      </c>
      <c r="T53" s="9">
        <v>0</v>
      </c>
      <c r="U53" s="9" t="s">
        <v>345</v>
      </c>
      <c r="V53" s="11">
        <v>71.77215189873418</v>
      </c>
    </row>
    <row r="54" spans="2:22" x14ac:dyDescent="0.2">
      <c r="B54" s="8" t="s">
        <v>1206</v>
      </c>
      <c r="C54" s="9">
        <v>2840</v>
      </c>
      <c r="D54" s="9">
        <v>4</v>
      </c>
      <c r="E54" s="10" t="s">
        <v>343</v>
      </c>
      <c r="F54" s="10"/>
      <c r="G54" s="9"/>
      <c r="H54" s="9"/>
      <c r="I54" s="9"/>
      <c r="J54" s="9"/>
      <c r="K54" s="9">
        <v>138</v>
      </c>
      <c r="L54" s="9">
        <v>805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 t="s">
        <v>345</v>
      </c>
      <c r="V54" s="11">
        <v>100</v>
      </c>
    </row>
    <row r="55" spans="2:22" x14ac:dyDescent="0.2">
      <c r="B55" s="8" t="s">
        <v>1207</v>
      </c>
      <c r="C55" s="9">
        <v>2840</v>
      </c>
      <c r="D55" s="9">
        <v>4</v>
      </c>
      <c r="E55" s="10" t="s">
        <v>1208</v>
      </c>
      <c r="F55" s="10" t="s">
        <v>1209</v>
      </c>
      <c r="G55" s="9" t="s">
        <v>1210</v>
      </c>
      <c r="H55" s="9">
        <v>266.3</v>
      </c>
      <c r="I55" s="9" t="s">
        <v>657</v>
      </c>
      <c r="J55" s="9" t="s">
        <v>12</v>
      </c>
      <c r="K55" s="9">
        <v>138</v>
      </c>
      <c r="L55" s="9">
        <v>445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190</v>
      </c>
      <c r="S55" s="9">
        <v>0</v>
      </c>
      <c r="T55" s="9">
        <v>306</v>
      </c>
      <c r="U55" s="9" t="s">
        <v>345</v>
      </c>
      <c r="V55" s="11">
        <v>47.290116896918171</v>
      </c>
    </row>
    <row r="56" spans="2:22" x14ac:dyDescent="0.2">
      <c r="B56" s="8" t="s">
        <v>1211</v>
      </c>
      <c r="C56" s="9">
        <v>2840</v>
      </c>
      <c r="D56" s="9">
        <v>4</v>
      </c>
      <c r="E56" s="10" t="s">
        <v>1212</v>
      </c>
      <c r="F56" s="10" t="s">
        <v>1213</v>
      </c>
      <c r="G56" s="9" t="s">
        <v>1214</v>
      </c>
      <c r="H56" s="9">
        <v>313.7</v>
      </c>
      <c r="I56" s="9" t="s">
        <v>657</v>
      </c>
      <c r="J56" s="9" t="s">
        <v>12</v>
      </c>
      <c r="K56" s="9">
        <v>138</v>
      </c>
      <c r="L56" s="9">
        <v>865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 t="s">
        <v>345</v>
      </c>
      <c r="V56" s="11">
        <v>100</v>
      </c>
    </row>
    <row r="57" spans="2:22" x14ac:dyDescent="0.2">
      <c r="B57" s="8" t="s">
        <v>1215</v>
      </c>
      <c r="C57" s="9">
        <v>2840</v>
      </c>
      <c r="D57" s="9">
        <v>4</v>
      </c>
      <c r="E57" s="10" t="s">
        <v>1216</v>
      </c>
      <c r="F57" s="10" t="s">
        <v>1217</v>
      </c>
      <c r="G57" s="9" t="s">
        <v>1218</v>
      </c>
      <c r="H57" s="9">
        <v>470.7</v>
      </c>
      <c r="I57" s="9" t="s">
        <v>657</v>
      </c>
      <c r="J57" s="9" t="s">
        <v>12</v>
      </c>
      <c r="K57" s="9">
        <v>138</v>
      </c>
      <c r="L57" s="9">
        <v>927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9" t="s">
        <v>345</v>
      </c>
      <c r="V57" s="11">
        <v>100</v>
      </c>
    </row>
    <row r="58" spans="2:22" x14ac:dyDescent="0.2">
      <c r="B58" s="8" t="s">
        <v>1219</v>
      </c>
      <c r="C58" s="9">
        <v>2840</v>
      </c>
      <c r="D58" s="9">
        <v>4</v>
      </c>
      <c r="E58" s="10" t="s">
        <v>1220</v>
      </c>
      <c r="F58" s="10" t="s">
        <v>1221</v>
      </c>
      <c r="G58" s="9" t="s">
        <v>1222</v>
      </c>
      <c r="H58" s="9">
        <v>340.4</v>
      </c>
      <c r="I58" s="9" t="s">
        <v>657</v>
      </c>
      <c r="J58" s="9" t="s">
        <v>12</v>
      </c>
      <c r="K58" s="9">
        <v>138</v>
      </c>
      <c r="L58" s="9">
        <v>823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 t="s">
        <v>345</v>
      </c>
      <c r="V58" s="11">
        <v>100</v>
      </c>
    </row>
    <row r="59" spans="2:22" x14ac:dyDescent="0.2">
      <c r="B59" s="8" t="s">
        <v>1223</v>
      </c>
      <c r="C59" s="9">
        <v>2840</v>
      </c>
      <c r="D59" s="9">
        <v>4</v>
      </c>
      <c r="E59" s="10" t="s">
        <v>1224</v>
      </c>
      <c r="F59" s="10" t="s">
        <v>1225</v>
      </c>
      <c r="G59" s="9" t="s">
        <v>1226</v>
      </c>
      <c r="H59" s="9">
        <v>622.79999999999995</v>
      </c>
      <c r="I59" s="9" t="s">
        <v>1227</v>
      </c>
      <c r="J59" s="9" t="s">
        <v>12</v>
      </c>
      <c r="K59" s="9">
        <v>138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1415</v>
      </c>
      <c r="U59" s="9" t="s">
        <v>344</v>
      </c>
      <c r="V59" s="11">
        <v>100</v>
      </c>
    </row>
    <row r="60" spans="2:22" x14ac:dyDescent="0.2">
      <c r="B60" s="8" t="s">
        <v>1228</v>
      </c>
      <c r="C60" s="9">
        <v>2840</v>
      </c>
      <c r="D60" s="9">
        <v>4</v>
      </c>
      <c r="E60" s="10" t="s">
        <v>1229</v>
      </c>
      <c r="F60" s="10" t="s">
        <v>1230</v>
      </c>
      <c r="G60" s="9" t="s">
        <v>1231</v>
      </c>
      <c r="H60" s="9">
        <v>764.7</v>
      </c>
      <c r="I60" s="9" t="s">
        <v>657</v>
      </c>
      <c r="J60" s="9" t="s">
        <v>12</v>
      </c>
      <c r="K60" s="9">
        <v>138</v>
      </c>
      <c r="L60" s="9">
        <v>952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 t="s">
        <v>345</v>
      </c>
      <c r="V60" s="11">
        <v>100</v>
      </c>
    </row>
    <row r="61" spans="2:22" x14ac:dyDescent="0.2">
      <c r="B61" s="8" t="s">
        <v>1232</v>
      </c>
      <c r="C61" s="9">
        <v>2840</v>
      </c>
      <c r="D61" s="9">
        <v>4</v>
      </c>
      <c r="E61" s="10" t="s">
        <v>1233</v>
      </c>
      <c r="F61" s="10" t="s">
        <v>1234</v>
      </c>
      <c r="G61" s="9" t="s">
        <v>1235</v>
      </c>
      <c r="H61" s="9">
        <v>292.3</v>
      </c>
      <c r="I61" s="9" t="s">
        <v>657</v>
      </c>
      <c r="J61" s="9" t="s">
        <v>12</v>
      </c>
      <c r="K61" s="9">
        <v>138</v>
      </c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9">
        <v>381</v>
      </c>
      <c r="R61" s="9">
        <v>0</v>
      </c>
      <c r="S61" s="9">
        <v>0</v>
      </c>
      <c r="T61" s="9">
        <v>1421</v>
      </c>
      <c r="U61" s="9" t="s">
        <v>344</v>
      </c>
      <c r="V61" s="11">
        <v>78.856825749167598</v>
      </c>
    </row>
    <row r="62" spans="2:22" x14ac:dyDescent="0.2">
      <c r="B62" s="8" t="s">
        <v>1236</v>
      </c>
      <c r="C62" s="9">
        <v>2840</v>
      </c>
      <c r="D62" s="9">
        <v>4</v>
      </c>
      <c r="E62" s="10" t="s">
        <v>1237</v>
      </c>
      <c r="F62" s="10" t="s">
        <v>1238</v>
      </c>
      <c r="G62" s="9" t="s">
        <v>1239</v>
      </c>
      <c r="H62" s="9">
        <v>486.6</v>
      </c>
      <c r="I62" s="9" t="s">
        <v>1227</v>
      </c>
      <c r="J62" s="9" t="s">
        <v>12</v>
      </c>
      <c r="K62" s="9">
        <v>138</v>
      </c>
      <c r="L62" s="9">
        <v>815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 t="s">
        <v>345</v>
      </c>
      <c r="V62" s="11">
        <v>100</v>
      </c>
    </row>
    <row r="63" spans="2:22" x14ac:dyDescent="0.2">
      <c r="B63" s="8" t="s">
        <v>1240</v>
      </c>
      <c r="C63" s="9">
        <v>2840</v>
      </c>
      <c r="D63" s="9">
        <v>4</v>
      </c>
      <c r="E63" s="10" t="s">
        <v>1241</v>
      </c>
      <c r="F63" s="10" t="s">
        <v>1242</v>
      </c>
      <c r="G63" s="9" t="s">
        <v>1243</v>
      </c>
      <c r="H63" s="9">
        <v>510.3</v>
      </c>
      <c r="I63" s="9" t="s">
        <v>657</v>
      </c>
      <c r="J63" s="9" t="s">
        <v>12</v>
      </c>
      <c r="K63" s="9">
        <v>138</v>
      </c>
      <c r="L63" s="9">
        <v>855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0</v>
      </c>
      <c r="U63" s="9" t="s">
        <v>345</v>
      </c>
      <c r="V63" s="11">
        <v>100</v>
      </c>
    </row>
    <row r="64" spans="2:22" x14ac:dyDescent="0.2">
      <c r="B64" s="8" t="s">
        <v>1244</v>
      </c>
      <c r="C64" s="9">
        <v>2840</v>
      </c>
      <c r="D64" s="9">
        <v>4</v>
      </c>
      <c r="E64" s="10" t="s">
        <v>1245</v>
      </c>
      <c r="F64" s="10" t="s">
        <v>1246</v>
      </c>
      <c r="G64" s="9" t="s">
        <v>1247</v>
      </c>
      <c r="H64" s="9">
        <v>280.39999999999998</v>
      </c>
      <c r="I64" s="9" t="s">
        <v>657</v>
      </c>
      <c r="J64" s="9" t="s">
        <v>12</v>
      </c>
      <c r="K64" s="9">
        <v>138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1971</v>
      </c>
      <c r="U64" s="9" t="s">
        <v>344</v>
      </c>
      <c r="V64" s="11">
        <v>100</v>
      </c>
    </row>
    <row r="65" spans="2:22" x14ac:dyDescent="0.2">
      <c r="B65" s="8" t="s">
        <v>1248</v>
      </c>
      <c r="C65" s="9">
        <v>2840</v>
      </c>
      <c r="D65" s="9">
        <v>4</v>
      </c>
      <c r="E65" s="10" t="s">
        <v>343</v>
      </c>
      <c r="F65" s="10"/>
      <c r="G65" s="9"/>
      <c r="H65" s="9"/>
      <c r="I65" s="9"/>
      <c r="J65" s="9"/>
      <c r="K65" s="9">
        <v>138</v>
      </c>
      <c r="L65" s="9">
        <v>818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 t="s">
        <v>345</v>
      </c>
      <c r="V65" s="11">
        <v>100</v>
      </c>
    </row>
    <row r="66" spans="2:22" x14ac:dyDescent="0.2">
      <c r="B66" s="8" t="s">
        <v>1249</v>
      </c>
      <c r="C66" s="9">
        <v>2840</v>
      </c>
      <c r="D66" s="9">
        <v>4</v>
      </c>
      <c r="E66" s="10" t="s">
        <v>343</v>
      </c>
      <c r="F66" s="10"/>
      <c r="G66" s="9"/>
      <c r="H66" s="9"/>
      <c r="I66" s="9"/>
      <c r="J66" s="9"/>
      <c r="K66" s="9">
        <v>138</v>
      </c>
      <c r="L66" s="9">
        <v>875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 t="s">
        <v>345</v>
      </c>
      <c r="V66" s="11">
        <v>100</v>
      </c>
    </row>
    <row r="67" spans="2:22" x14ac:dyDescent="0.2">
      <c r="B67" s="8" t="s">
        <v>1250</v>
      </c>
      <c r="C67" s="9">
        <v>2840</v>
      </c>
      <c r="D67" s="9">
        <v>4</v>
      </c>
      <c r="E67" s="10" t="s">
        <v>1251</v>
      </c>
      <c r="F67" s="10" t="s">
        <v>1252</v>
      </c>
      <c r="G67" s="9" t="s">
        <v>1253</v>
      </c>
      <c r="H67" s="9">
        <v>242</v>
      </c>
      <c r="I67" s="9" t="s">
        <v>657</v>
      </c>
      <c r="J67" s="9" t="s">
        <v>12</v>
      </c>
      <c r="K67" s="9">
        <v>138</v>
      </c>
      <c r="L67" s="9">
        <v>185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935</v>
      </c>
      <c r="U67" s="9" t="s">
        <v>344</v>
      </c>
      <c r="V67" s="11">
        <v>83.482142857142861</v>
      </c>
    </row>
    <row r="68" spans="2:22" x14ac:dyDescent="0.2">
      <c r="B68" s="8" t="s">
        <v>1254</v>
      </c>
      <c r="C68" s="9">
        <v>2840</v>
      </c>
      <c r="D68" s="9">
        <v>4</v>
      </c>
      <c r="E68" s="10" t="s">
        <v>1255</v>
      </c>
      <c r="F68" s="10" t="s">
        <v>1256</v>
      </c>
      <c r="G68" s="9" t="s">
        <v>1257</v>
      </c>
      <c r="H68" s="9">
        <v>408.1</v>
      </c>
      <c r="I68" s="9" t="s">
        <v>657</v>
      </c>
      <c r="J68" s="9" t="s">
        <v>12</v>
      </c>
      <c r="K68" s="9">
        <v>138</v>
      </c>
      <c r="L68" s="9">
        <v>66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478</v>
      </c>
      <c r="U68" s="9" t="s">
        <v>345</v>
      </c>
      <c r="V68" s="11">
        <v>57.996485061511422</v>
      </c>
    </row>
    <row r="69" spans="2:22" x14ac:dyDescent="0.2">
      <c r="B69" s="8" t="s">
        <v>1258</v>
      </c>
      <c r="C69" s="9">
        <v>2840</v>
      </c>
      <c r="D69" s="9">
        <v>4</v>
      </c>
      <c r="E69" s="10" t="s">
        <v>1259</v>
      </c>
      <c r="F69" s="10" t="s">
        <v>1260</v>
      </c>
      <c r="G69" s="9" t="s">
        <v>1261</v>
      </c>
      <c r="H69" s="9">
        <v>426.1</v>
      </c>
      <c r="I69" s="9" t="s">
        <v>657</v>
      </c>
      <c r="J69" s="9" t="s">
        <v>12</v>
      </c>
      <c r="K69" s="9">
        <v>138</v>
      </c>
      <c r="L69" s="9">
        <v>833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 t="s">
        <v>345</v>
      </c>
      <c r="V69" s="11">
        <v>100</v>
      </c>
    </row>
    <row r="70" spans="2:22" x14ac:dyDescent="0.2">
      <c r="B70" s="8" t="s">
        <v>1262</v>
      </c>
      <c r="C70" s="9">
        <v>2840</v>
      </c>
      <c r="D70" s="9">
        <v>4</v>
      </c>
      <c r="E70" s="10" t="s">
        <v>1263</v>
      </c>
      <c r="F70" s="10" t="s">
        <v>1264</v>
      </c>
      <c r="G70" s="9" t="s">
        <v>1265</v>
      </c>
      <c r="H70" s="9">
        <v>364.4</v>
      </c>
      <c r="I70" s="9" t="s">
        <v>662</v>
      </c>
      <c r="J70" s="9" t="s">
        <v>12</v>
      </c>
      <c r="K70" s="9">
        <v>138</v>
      </c>
      <c r="L70" s="9">
        <v>866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 t="s">
        <v>345</v>
      </c>
      <c r="V70" s="11">
        <v>100</v>
      </c>
    </row>
    <row r="71" spans="2:22" x14ac:dyDescent="0.2">
      <c r="B71" s="8" t="s">
        <v>1266</v>
      </c>
      <c r="C71" s="9">
        <v>2840</v>
      </c>
      <c r="D71" s="9">
        <v>4</v>
      </c>
      <c r="E71" s="10" t="s">
        <v>1267</v>
      </c>
      <c r="F71" s="10" t="s">
        <v>1268</v>
      </c>
      <c r="G71" s="9" t="s">
        <v>1269</v>
      </c>
      <c r="H71" s="9">
        <v>308.3</v>
      </c>
      <c r="I71" s="9" t="s">
        <v>662</v>
      </c>
      <c r="J71" s="9" t="s">
        <v>12</v>
      </c>
      <c r="K71" s="9">
        <v>138</v>
      </c>
      <c r="L71" s="9">
        <v>868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 t="s">
        <v>345</v>
      </c>
      <c r="V71" s="11">
        <v>100</v>
      </c>
    </row>
    <row r="72" spans="2:22" x14ac:dyDescent="0.2">
      <c r="B72" s="8" t="s">
        <v>1270</v>
      </c>
      <c r="C72" s="9">
        <v>2840</v>
      </c>
      <c r="D72" s="9">
        <v>4</v>
      </c>
      <c r="E72" s="10" t="s">
        <v>1271</v>
      </c>
      <c r="F72" s="10" t="s">
        <v>1272</v>
      </c>
      <c r="G72" s="9" t="s">
        <v>1273</v>
      </c>
      <c r="H72" s="9">
        <v>316.3</v>
      </c>
      <c r="I72" s="9" t="s">
        <v>657</v>
      </c>
      <c r="J72" s="9" t="s">
        <v>12</v>
      </c>
      <c r="K72" s="9">
        <v>138</v>
      </c>
      <c r="L72" s="9">
        <v>839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 t="s">
        <v>345</v>
      </c>
      <c r="V72" s="11">
        <v>100</v>
      </c>
    </row>
    <row r="73" spans="2:22" x14ac:dyDescent="0.2">
      <c r="B73" s="8" t="s">
        <v>1274</v>
      </c>
      <c r="C73" s="9">
        <v>2840</v>
      </c>
      <c r="D73" s="9">
        <v>4</v>
      </c>
      <c r="E73" s="10" t="s">
        <v>1275</v>
      </c>
      <c r="F73" s="10" t="s">
        <v>1276</v>
      </c>
      <c r="G73" s="9" t="s">
        <v>1277</v>
      </c>
      <c r="H73" s="9">
        <v>397.5</v>
      </c>
      <c r="I73" s="9" t="s">
        <v>662</v>
      </c>
      <c r="J73" s="9" t="s">
        <v>12</v>
      </c>
      <c r="K73" s="9">
        <v>138</v>
      </c>
      <c r="L73" s="9">
        <v>870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 t="s">
        <v>345</v>
      </c>
      <c r="V73" s="11">
        <v>100</v>
      </c>
    </row>
    <row r="74" spans="2:22" x14ac:dyDescent="0.2">
      <c r="B74" s="8" t="s">
        <v>1278</v>
      </c>
      <c r="C74" s="9">
        <v>2840</v>
      </c>
      <c r="D74" s="9">
        <v>4</v>
      </c>
      <c r="E74" s="10" t="s">
        <v>1279</v>
      </c>
      <c r="F74" s="10" t="s">
        <v>1280</v>
      </c>
      <c r="G74" s="9" t="s">
        <v>1281</v>
      </c>
      <c r="H74" s="9">
        <v>359.7</v>
      </c>
      <c r="I74" s="9" t="s">
        <v>657</v>
      </c>
      <c r="J74" s="9" t="s">
        <v>12</v>
      </c>
      <c r="K74" s="9">
        <v>138</v>
      </c>
      <c r="L74" s="9">
        <v>758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 t="s">
        <v>345</v>
      </c>
      <c r="V74" s="11">
        <v>100</v>
      </c>
    </row>
    <row r="75" spans="2:22" x14ac:dyDescent="0.2">
      <c r="B75" s="8" t="s">
        <v>1282</v>
      </c>
      <c r="C75" s="9">
        <v>2840</v>
      </c>
      <c r="D75" s="9">
        <v>4</v>
      </c>
      <c r="E75" s="10" t="s">
        <v>1283</v>
      </c>
      <c r="F75" s="10" t="s">
        <v>1284</v>
      </c>
      <c r="G75" s="9" t="s">
        <v>1285</v>
      </c>
      <c r="H75" s="9">
        <v>362.5</v>
      </c>
      <c r="I75" s="9" t="s">
        <v>662</v>
      </c>
      <c r="J75" s="9" t="s">
        <v>12</v>
      </c>
      <c r="K75" s="9">
        <v>138</v>
      </c>
      <c r="L75" s="9">
        <v>0</v>
      </c>
      <c r="M75" s="9">
        <v>0</v>
      </c>
      <c r="N75" s="9">
        <v>0</v>
      </c>
      <c r="O75" s="9">
        <v>0</v>
      </c>
      <c r="P75" s="9">
        <v>189</v>
      </c>
      <c r="Q75" s="9">
        <v>0</v>
      </c>
      <c r="R75" s="9">
        <v>0</v>
      </c>
      <c r="S75" s="9">
        <v>0</v>
      </c>
      <c r="T75" s="9">
        <v>1033</v>
      </c>
      <c r="U75" s="9" t="s">
        <v>344</v>
      </c>
      <c r="V75" s="11">
        <v>84.533551554828151</v>
      </c>
    </row>
    <row r="76" spans="2:22" x14ac:dyDescent="0.2">
      <c r="B76" s="8" t="s">
        <v>1286</v>
      </c>
      <c r="C76" s="9">
        <v>2840</v>
      </c>
      <c r="D76" s="9">
        <v>4</v>
      </c>
      <c r="E76" s="10" t="s">
        <v>1287</v>
      </c>
      <c r="F76" s="10" t="s">
        <v>1288</v>
      </c>
      <c r="G76" s="9" t="s">
        <v>1289</v>
      </c>
      <c r="H76" s="9">
        <v>790.8</v>
      </c>
      <c r="I76" s="9" t="s">
        <v>1227</v>
      </c>
      <c r="J76" s="9" t="s">
        <v>12</v>
      </c>
      <c r="K76" s="9">
        <v>138</v>
      </c>
      <c r="L76" s="9">
        <v>769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 t="s">
        <v>345</v>
      </c>
      <c r="V76" s="11">
        <v>100</v>
      </c>
    </row>
    <row r="77" spans="2:22" x14ac:dyDescent="0.2">
      <c r="B77" s="8" t="s">
        <v>1290</v>
      </c>
      <c r="C77" s="9">
        <v>2840</v>
      </c>
      <c r="D77" s="9">
        <v>4</v>
      </c>
      <c r="E77" s="10" t="s">
        <v>343</v>
      </c>
      <c r="F77" s="10"/>
      <c r="G77" s="9"/>
      <c r="H77" s="9"/>
      <c r="I77" s="9"/>
      <c r="J77" s="9"/>
      <c r="K77" s="9">
        <v>138</v>
      </c>
      <c r="L77" s="9">
        <v>468</v>
      </c>
      <c r="M77" s="9">
        <v>0</v>
      </c>
      <c r="N77" s="9">
        <v>0</v>
      </c>
      <c r="O77" s="9">
        <v>0</v>
      </c>
      <c r="P77" s="9">
        <v>82</v>
      </c>
      <c r="Q77" s="9">
        <v>243</v>
      </c>
      <c r="R77" s="9">
        <v>0</v>
      </c>
      <c r="S77" s="9">
        <v>0</v>
      </c>
      <c r="T77" s="9">
        <v>0</v>
      </c>
      <c r="U77" s="9" t="s">
        <v>345</v>
      </c>
      <c r="V77" s="11">
        <v>59.016393442622949</v>
      </c>
    </row>
    <row r="78" spans="2:22" x14ac:dyDescent="0.2">
      <c r="B78" s="8" t="s">
        <v>1291</v>
      </c>
      <c r="C78" s="9">
        <v>2840</v>
      </c>
      <c r="D78" s="9">
        <v>4</v>
      </c>
      <c r="E78" s="10" t="s">
        <v>343</v>
      </c>
      <c r="F78" s="10"/>
      <c r="G78" s="9"/>
      <c r="H78" s="9"/>
      <c r="I78" s="9"/>
      <c r="J78" s="9"/>
      <c r="K78" s="9">
        <v>138</v>
      </c>
      <c r="L78" s="9">
        <v>861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 t="s">
        <v>345</v>
      </c>
      <c r="V78" s="11">
        <v>100</v>
      </c>
    </row>
    <row r="79" spans="2:22" x14ac:dyDescent="0.2">
      <c r="B79" s="8" t="s">
        <v>1292</v>
      </c>
      <c r="C79" s="9">
        <v>2840</v>
      </c>
      <c r="D79" s="9">
        <v>4</v>
      </c>
      <c r="E79" s="10" t="s">
        <v>343</v>
      </c>
      <c r="F79" s="10"/>
      <c r="G79" s="9"/>
      <c r="H79" s="9"/>
      <c r="I79" s="9"/>
      <c r="J79" s="9"/>
      <c r="K79" s="9">
        <v>138</v>
      </c>
      <c r="L79" s="9">
        <v>961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 t="s">
        <v>345</v>
      </c>
      <c r="V79" s="11">
        <v>100</v>
      </c>
    </row>
    <row r="80" spans="2:22" x14ac:dyDescent="0.2">
      <c r="B80" s="8" t="s">
        <v>1293</v>
      </c>
      <c r="C80" s="9">
        <v>2840</v>
      </c>
      <c r="D80" s="9">
        <v>4</v>
      </c>
      <c r="E80" s="10" t="s">
        <v>1294</v>
      </c>
      <c r="F80" s="10" t="s">
        <v>1295</v>
      </c>
      <c r="G80" s="9" t="s">
        <v>1296</v>
      </c>
      <c r="H80" s="9">
        <v>348.4</v>
      </c>
      <c r="I80" s="9" t="s">
        <v>657</v>
      </c>
      <c r="J80" s="9" t="s">
        <v>12</v>
      </c>
      <c r="K80" s="9">
        <v>138</v>
      </c>
      <c r="L80" s="9">
        <v>0</v>
      </c>
      <c r="M80" s="9">
        <v>0</v>
      </c>
      <c r="N80" s="9">
        <v>0</v>
      </c>
      <c r="O80" s="9">
        <v>0</v>
      </c>
      <c r="P80" s="9">
        <v>54</v>
      </c>
      <c r="Q80" s="9">
        <v>0</v>
      </c>
      <c r="R80" s="9">
        <v>0</v>
      </c>
      <c r="S80" s="9">
        <v>0</v>
      </c>
      <c r="T80" s="9">
        <v>1314</v>
      </c>
      <c r="U80" s="9" t="s">
        <v>344</v>
      </c>
      <c r="V80" s="11">
        <v>96.05263157894737</v>
      </c>
    </row>
    <row r="81" spans="2:22" x14ac:dyDescent="0.2">
      <c r="B81" s="8" t="s">
        <v>1297</v>
      </c>
      <c r="C81" s="9">
        <v>2840</v>
      </c>
      <c r="D81" s="9">
        <v>4</v>
      </c>
      <c r="E81" s="10" t="s">
        <v>1298</v>
      </c>
      <c r="F81" s="10" t="s">
        <v>1299</v>
      </c>
      <c r="G81" s="9" t="s">
        <v>1300</v>
      </c>
      <c r="H81" s="9">
        <v>196.2</v>
      </c>
      <c r="I81" s="9" t="s">
        <v>657</v>
      </c>
      <c r="J81" s="9" t="s">
        <v>12</v>
      </c>
      <c r="K81" s="9">
        <v>138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1933</v>
      </c>
      <c r="U81" s="9" t="s">
        <v>344</v>
      </c>
      <c r="V81" s="11">
        <v>100</v>
      </c>
    </row>
    <row r="82" spans="2:22" x14ac:dyDescent="0.2">
      <c r="B82" s="8" t="s">
        <v>1301</v>
      </c>
      <c r="C82" s="9">
        <v>2840</v>
      </c>
      <c r="D82" s="9">
        <v>4</v>
      </c>
      <c r="E82" s="10" t="s">
        <v>1302</v>
      </c>
      <c r="F82" s="10" t="s">
        <v>1303</v>
      </c>
      <c r="G82" s="9" t="s">
        <v>1304</v>
      </c>
      <c r="H82" s="9">
        <v>305.39999999999998</v>
      </c>
      <c r="I82" s="9" t="s">
        <v>662</v>
      </c>
      <c r="J82" s="9" t="s">
        <v>12</v>
      </c>
      <c r="K82" s="9">
        <v>138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1733</v>
      </c>
      <c r="U82" s="9" t="s">
        <v>344</v>
      </c>
      <c r="V82" s="11">
        <v>100</v>
      </c>
    </row>
    <row r="83" spans="2:22" x14ac:dyDescent="0.2">
      <c r="B83" s="8" t="s">
        <v>1305</v>
      </c>
      <c r="C83" s="9">
        <v>2840</v>
      </c>
      <c r="D83" s="9">
        <v>4</v>
      </c>
      <c r="E83" s="10" t="s">
        <v>1306</v>
      </c>
      <c r="F83" s="10" t="s">
        <v>1307</v>
      </c>
      <c r="G83" s="9" t="s">
        <v>1308</v>
      </c>
      <c r="H83" s="9">
        <v>376.9</v>
      </c>
      <c r="I83" s="9" t="s">
        <v>657</v>
      </c>
      <c r="J83" s="9" t="s">
        <v>12</v>
      </c>
      <c r="K83" s="9">
        <v>138</v>
      </c>
      <c r="L83" s="9">
        <v>543</v>
      </c>
      <c r="M83" s="9">
        <v>0</v>
      </c>
      <c r="N83" s="9">
        <v>0</v>
      </c>
      <c r="O83" s="9">
        <v>0</v>
      </c>
      <c r="P83" s="9">
        <v>0</v>
      </c>
      <c r="Q83" s="9">
        <v>188</v>
      </c>
      <c r="R83" s="9">
        <v>251</v>
      </c>
      <c r="S83" s="9">
        <v>0</v>
      </c>
      <c r="T83" s="9">
        <v>0</v>
      </c>
      <c r="U83" s="9" t="s">
        <v>345</v>
      </c>
      <c r="V83" s="11">
        <v>55.295315682281057</v>
      </c>
    </row>
    <row r="84" spans="2:22" x14ac:dyDescent="0.2">
      <c r="B84" s="8" t="s">
        <v>1309</v>
      </c>
      <c r="C84" s="9">
        <v>2840</v>
      </c>
      <c r="D84" s="9">
        <v>4</v>
      </c>
      <c r="E84" s="10" t="s">
        <v>1310</v>
      </c>
      <c r="F84" s="10" t="s">
        <v>1311</v>
      </c>
      <c r="G84" s="9" t="s">
        <v>1312</v>
      </c>
      <c r="H84" s="9">
        <v>189.2</v>
      </c>
      <c r="I84" s="9" t="s">
        <v>1045</v>
      </c>
      <c r="J84" s="9" t="s">
        <v>12</v>
      </c>
      <c r="K84" s="9">
        <v>138</v>
      </c>
      <c r="L84" s="9">
        <v>938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9" t="s">
        <v>345</v>
      </c>
      <c r="V84" s="11">
        <v>100</v>
      </c>
    </row>
    <row r="85" spans="2:22" x14ac:dyDescent="0.2">
      <c r="B85" s="8" t="s">
        <v>1313</v>
      </c>
      <c r="C85" s="9">
        <v>2840</v>
      </c>
      <c r="D85" s="9">
        <v>4</v>
      </c>
      <c r="E85" s="10" t="s">
        <v>1314</v>
      </c>
      <c r="F85" s="10" t="s">
        <v>1315</v>
      </c>
      <c r="G85" s="9" t="s">
        <v>1316</v>
      </c>
      <c r="H85" s="9">
        <v>504.6</v>
      </c>
      <c r="I85" s="9" t="s">
        <v>657</v>
      </c>
      <c r="J85" s="9" t="s">
        <v>12</v>
      </c>
      <c r="K85" s="9">
        <v>138</v>
      </c>
      <c r="L85" s="9">
        <v>931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0</v>
      </c>
      <c r="U85" s="9" t="s">
        <v>345</v>
      </c>
      <c r="V85" s="11">
        <v>100</v>
      </c>
    </row>
    <row r="86" spans="2:22" x14ac:dyDescent="0.2">
      <c r="B86" s="8" t="s">
        <v>1317</v>
      </c>
      <c r="C86" s="9">
        <v>2840</v>
      </c>
      <c r="D86" s="9">
        <v>4</v>
      </c>
      <c r="E86" s="10" t="s">
        <v>1318</v>
      </c>
      <c r="F86" s="10" t="s">
        <v>1319</v>
      </c>
      <c r="G86" s="9" t="s">
        <v>1320</v>
      </c>
      <c r="H86" s="9">
        <v>324.2</v>
      </c>
      <c r="I86" s="9" t="s">
        <v>657</v>
      </c>
      <c r="J86" s="9" t="s">
        <v>12</v>
      </c>
      <c r="K86" s="9">
        <v>138</v>
      </c>
      <c r="L86" s="9">
        <v>897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 t="s">
        <v>345</v>
      </c>
      <c r="V86" s="11">
        <v>100</v>
      </c>
    </row>
    <row r="87" spans="2:22" x14ac:dyDescent="0.2">
      <c r="B87" s="8" t="s">
        <v>1321</v>
      </c>
      <c r="C87" s="9">
        <v>2840</v>
      </c>
      <c r="D87" s="9">
        <v>4</v>
      </c>
      <c r="E87" s="10" t="s">
        <v>1322</v>
      </c>
      <c r="F87" s="10" t="s">
        <v>1323</v>
      </c>
      <c r="G87" s="9" t="s">
        <v>1324</v>
      </c>
      <c r="H87" s="9">
        <v>348.4</v>
      </c>
      <c r="I87" s="9" t="s">
        <v>657</v>
      </c>
      <c r="J87" s="9" t="s">
        <v>12</v>
      </c>
      <c r="K87" s="9">
        <v>138</v>
      </c>
      <c r="L87" s="9">
        <v>0</v>
      </c>
      <c r="M87" s="9">
        <v>0</v>
      </c>
      <c r="N87" s="9">
        <v>0</v>
      </c>
      <c r="O87" s="9">
        <v>0</v>
      </c>
      <c r="P87" s="9">
        <v>0</v>
      </c>
      <c r="Q87" s="9">
        <v>0</v>
      </c>
      <c r="R87" s="9">
        <v>0</v>
      </c>
      <c r="S87" s="9">
        <v>0</v>
      </c>
      <c r="T87" s="9">
        <v>2361</v>
      </c>
      <c r="U87" s="9" t="s">
        <v>344</v>
      </c>
      <c r="V87" s="11">
        <v>100</v>
      </c>
    </row>
    <row r="88" spans="2:22" x14ac:dyDescent="0.2">
      <c r="B88" s="8" t="s">
        <v>1325</v>
      </c>
      <c r="C88" s="9">
        <v>2840</v>
      </c>
      <c r="D88" s="9">
        <v>4</v>
      </c>
      <c r="E88" s="10" t="s">
        <v>1326</v>
      </c>
      <c r="F88" s="10" t="s">
        <v>1327</v>
      </c>
      <c r="G88" s="9" t="s">
        <v>1328</v>
      </c>
      <c r="H88" s="9">
        <v>284.3</v>
      </c>
      <c r="I88" s="9" t="s">
        <v>662</v>
      </c>
      <c r="J88" s="9" t="s">
        <v>12</v>
      </c>
      <c r="K88" s="9">
        <v>138</v>
      </c>
      <c r="L88" s="9">
        <v>0</v>
      </c>
      <c r="M88" s="9">
        <v>42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1648</v>
      </c>
      <c r="U88" s="9" t="s">
        <v>344</v>
      </c>
      <c r="V88" s="11">
        <v>97.514792899408278</v>
      </c>
    </row>
    <row r="89" spans="2:22" x14ac:dyDescent="0.2">
      <c r="B89" s="8" t="s">
        <v>1329</v>
      </c>
      <c r="C89" s="9">
        <v>2840</v>
      </c>
      <c r="D89" s="9">
        <v>4</v>
      </c>
      <c r="E89" s="10" t="s">
        <v>343</v>
      </c>
      <c r="F89" s="10"/>
      <c r="G89" s="9"/>
      <c r="H89" s="9"/>
      <c r="I89" s="9"/>
      <c r="J89" s="9"/>
      <c r="K89" s="9">
        <v>138</v>
      </c>
      <c r="L89" s="9">
        <v>567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187</v>
      </c>
      <c r="S89" s="9">
        <v>0</v>
      </c>
      <c r="T89" s="9">
        <v>0</v>
      </c>
      <c r="U89" s="9" t="s">
        <v>345</v>
      </c>
      <c r="V89" s="11">
        <v>75.198938992042443</v>
      </c>
    </row>
    <row r="90" spans="2:22" x14ac:dyDescent="0.2">
      <c r="B90" s="8" t="s">
        <v>1330</v>
      </c>
      <c r="C90" s="9">
        <v>2840</v>
      </c>
      <c r="D90" s="9">
        <v>4</v>
      </c>
      <c r="E90" s="10" t="s">
        <v>343</v>
      </c>
      <c r="F90" s="10"/>
      <c r="G90" s="9"/>
      <c r="H90" s="9"/>
      <c r="I90" s="9"/>
      <c r="J90" s="9"/>
      <c r="K90" s="9">
        <v>138</v>
      </c>
      <c r="L90" s="9">
        <v>758</v>
      </c>
      <c r="M90" s="9">
        <v>0</v>
      </c>
      <c r="N90" s="9">
        <v>0</v>
      </c>
      <c r="O90" s="9">
        <v>0</v>
      </c>
      <c r="P90" s="9">
        <v>0</v>
      </c>
      <c r="Q90" s="9">
        <v>0</v>
      </c>
      <c r="R90" s="9">
        <v>0</v>
      </c>
      <c r="S90" s="9">
        <v>0</v>
      </c>
      <c r="T90" s="9">
        <v>0</v>
      </c>
      <c r="U90" s="9" t="s">
        <v>345</v>
      </c>
      <c r="V90" s="11">
        <v>100</v>
      </c>
    </row>
    <row r="91" spans="2:22" x14ac:dyDescent="0.2">
      <c r="B91" s="8" t="s">
        <v>1331</v>
      </c>
      <c r="C91" s="9">
        <v>2840</v>
      </c>
      <c r="D91" s="9">
        <v>4</v>
      </c>
      <c r="E91" s="10" t="s">
        <v>1332</v>
      </c>
      <c r="F91" s="10" t="s">
        <v>1333</v>
      </c>
      <c r="G91" s="9" t="s">
        <v>1334</v>
      </c>
      <c r="H91" s="9">
        <v>219.3</v>
      </c>
      <c r="I91" s="9" t="s">
        <v>657</v>
      </c>
      <c r="J91" s="9" t="s">
        <v>12</v>
      </c>
      <c r="K91" s="9">
        <v>138</v>
      </c>
      <c r="L91" s="9">
        <v>837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2</v>
      </c>
      <c r="T91" s="9">
        <v>0</v>
      </c>
      <c r="U91" s="9" t="s">
        <v>345</v>
      </c>
      <c r="V91" s="11">
        <v>99.761620977353999</v>
      </c>
    </row>
    <row r="92" spans="2:22" x14ac:dyDescent="0.2">
      <c r="B92" s="8" t="s">
        <v>1335</v>
      </c>
      <c r="C92" s="9">
        <v>2840</v>
      </c>
      <c r="D92" s="9">
        <v>4</v>
      </c>
      <c r="E92" s="10" t="s">
        <v>1336</v>
      </c>
      <c r="F92" s="10"/>
      <c r="G92" s="9" t="s">
        <v>1337</v>
      </c>
      <c r="H92" s="9">
        <v>503.6</v>
      </c>
      <c r="I92" s="9" t="s">
        <v>657</v>
      </c>
      <c r="J92" s="9" t="s">
        <v>12</v>
      </c>
      <c r="K92" s="9">
        <v>138</v>
      </c>
      <c r="L92" s="9">
        <v>749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9">
        <v>0</v>
      </c>
      <c r="S92" s="9">
        <v>0</v>
      </c>
      <c r="T92" s="9">
        <v>0</v>
      </c>
      <c r="U92" s="9" t="s">
        <v>345</v>
      </c>
      <c r="V92" s="11">
        <v>100</v>
      </c>
    </row>
    <row r="93" spans="2:22" x14ac:dyDescent="0.2">
      <c r="B93" s="8" t="s">
        <v>1338</v>
      </c>
      <c r="C93" s="9">
        <v>2840</v>
      </c>
      <c r="D93" s="9">
        <v>4</v>
      </c>
      <c r="E93" s="10" t="s">
        <v>1339</v>
      </c>
      <c r="F93" s="10" t="s">
        <v>1340</v>
      </c>
      <c r="G93" s="9" t="s">
        <v>1341</v>
      </c>
      <c r="H93" s="9">
        <v>216.3</v>
      </c>
      <c r="I93" s="9" t="s">
        <v>662</v>
      </c>
      <c r="J93" s="9" t="s">
        <v>12</v>
      </c>
      <c r="K93" s="9">
        <v>138</v>
      </c>
      <c r="L93" s="9">
        <v>686</v>
      </c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93</v>
      </c>
      <c r="S93" s="9">
        <v>0</v>
      </c>
      <c r="T93" s="9">
        <v>0</v>
      </c>
      <c r="U93" s="9" t="s">
        <v>345</v>
      </c>
      <c r="V93" s="11">
        <v>88.061617458279841</v>
      </c>
    </row>
    <row r="94" spans="2:22" x14ac:dyDescent="0.2">
      <c r="B94" s="8" t="s">
        <v>1342</v>
      </c>
      <c r="C94" s="9">
        <v>2840</v>
      </c>
      <c r="D94" s="9">
        <v>4</v>
      </c>
      <c r="E94" s="10" t="s">
        <v>1343</v>
      </c>
      <c r="F94" s="10" t="s">
        <v>1344</v>
      </c>
      <c r="G94" s="9" t="s">
        <v>1345</v>
      </c>
      <c r="H94" s="9">
        <v>230.1</v>
      </c>
      <c r="I94" s="9" t="s">
        <v>657</v>
      </c>
      <c r="J94" s="9" t="s">
        <v>12</v>
      </c>
      <c r="K94" s="9">
        <v>138</v>
      </c>
      <c r="L94" s="9">
        <v>748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0</v>
      </c>
      <c r="S94" s="9">
        <v>0</v>
      </c>
      <c r="T94" s="9">
        <v>0</v>
      </c>
      <c r="U94" s="9" t="s">
        <v>345</v>
      </c>
      <c r="V94" s="11">
        <v>100</v>
      </c>
    </row>
    <row r="95" spans="2:22" x14ac:dyDescent="0.2">
      <c r="B95" s="8" t="s">
        <v>1346</v>
      </c>
      <c r="C95" s="9">
        <v>2840</v>
      </c>
      <c r="D95" s="9">
        <v>4</v>
      </c>
      <c r="E95" s="10" t="s">
        <v>1347</v>
      </c>
      <c r="F95" s="10" t="s">
        <v>1348</v>
      </c>
      <c r="G95" s="9" t="s">
        <v>1349</v>
      </c>
      <c r="H95" s="9">
        <v>326.8</v>
      </c>
      <c r="I95" s="9" t="s">
        <v>662</v>
      </c>
      <c r="J95" s="9" t="s">
        <v>12</v>
      </c>
      <c r="K95" s="9">
        <v>138</v>
      </c>
      <c r="L95" s="9">
        <v>752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0</v>
      </c>
      <c r="S95" s="9">
        <v>0</v>
      </c>
      <c r="T95" s="9">
        <v>0</v>
      </c>
      <c r="U95" s="9" t="s">
        <v>345</v>
      </c>
      <c r="V95" s="11">
        <v>100</v>
      </c>
    </row>
    <row r="96" spans="2:22" x14ac:dyDescent="0.2">
      <c r="B96" s="8" t="s">
        <v>1350</v>
      </c>
      <c r="C96" s="9">
        <v>2840</v>
      </c>
      <c r="D96" s="9">
        <v>4</v>
      </c>
      <c r="E96" s="10" t="s">
        <v>1351</v>
      </c>
      <c r="F96" s="10" t="s">
        <v>1352</v>
      </c>
      <c r="G96" s="9" t="s">
        <v>1353</v>
      </c>
      <c r="H96" s="9">
        <v>368.4</v>
      </c>
      <c r="I96" s="9" t="s">
        <v>662</v>
      </c>
      <c r="J96" s="9" t="s">
        <v>12</v>
      </c>
      <c r="K96" s="9">
        <v>138</v>
      </c>
      <c r="L96" s="9">
        <v>430</v>
      </c>
      <c r="M96" s="9">
        <v>23</v>
      </c>
      <c r="N96" s="9">
        <v>0</v>
      </c>
      <c r="O96" s="9">
        <v>46</v>
      </c>
      <c r="P96" s="9">
        <v>0</v>
      </c>
      <c r="Q96" s="9">
        <v>209</v>
      </c>
      <c r="R96" s="9">
        <v>0</v>
      </c>
      <c r="S96" s="9">
        <v>4</v>
      </c>
      <c r="T96" s="9">
        <v>4</v>
      </c>
      <c r="U96" s="9" t="s">
        <v>345</v>
      </c>
      <c r="V96" s="11">
        <v>60.055865921787706</v>
      </c>
    </row>
    <row r="97" spans="2:22" x14ac:dyDescent="0.2">
      <c r="B97" s="8" t="s">
        <v>1354</v>
      </c>
      <c r="C97" s="9">
        <v>2840</v>
      </c>
      <c r="D97" s="9">
        <v>4</v>
      </c>
      <c r="E97" s="10" t="s">
        <v>1355</v>
      </c>
      <c r="F97" s="10" t="s">
        <v>1356</v>
      </c>
      <c r="G97" s="9" t="s">
        <v>1357</v>
      </c>
      <c r="H97" s="9">
        <v>281.3</v>
      </c>
      <c r="I97" s="9" t="s">
        <v>657</v>
      </c>
      <c r="J97" s="9" t="s">
        <v>12</v>
      </c>
      <c r="K97" s="9">
        <v>138</v>
      </c>
      <c r="L97" s="9">
        <v>0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v>1515</v>
      </c>
      <c r="U97" s="9" t="s">
        <v>344</v>
      </c>
      <c r="V97" s="11">
        <v>100</v>
      </c>
    </row>
    <row r="98" spans="2:22" x14ac:dyDescent="0.2">
      <c r="B98" s="8" t="s">
        <v>1358</v>
      </c>
      <c r="C98" s="9">
        <v>2840</v>
      </c>
      <c r="D98" s="9">
        <v>4</v>
      </c>
      <c r="E98" s="10" t="s">
        <v>1359</v>
      </c>
      <c r="F98" s="10" t="s">
        <v>1360</v>
      </c>
      <c r="G98" s="9" t="s">
        <v>1361</v>
      </c>
      <c r="H98" s="9">
        <v>1202.5999999999999</v>
      </c>
      <c r="I98" s="9" t="s">
        <v>662</v>
      </c>
      <c r="J98" s="9" t="s">
        <v>12</v>
      </c>
      <c r="K98" s="9">
        <v>138</v>
      </c>
      <c r="L98" s="9">
        <v>5</v>
      </c>
      <c r="M98" s="9">
        <v>18</v>
      </c>
      <c r="N98" s="9">
        <v>0</v>
      </c>
      <c r="O98" s="9">
        <v>2</v>
      </c>
      <c r="P98" s="9">
        <v>0</v>
      </c>
      <c r="Q98" s="9">
        <v>318</v>
      </c>
      <c r="R98" s="9">
        <v>376</v>
      </c>
      <c r="S98" s="9">
        <v>92</v>
      </c>
      <c r="T98" s="9">
        <v>23</v>
      </c>
      <c r="U98" s="9" t="s">
        <v>346</v>
      </c>
      <c r="V98" s="11">
        <v>45.083932853717023</v>
      </c>
    </row>
    <row r="99" spans="2:22" x14ac:dyDescent="0.2">
      <c r="B99" s="8" t="s">
        <v>1362</v>
      </c>
      <c r="C99" s="9">
        <v>2840</v>
      </c>
      <c r="D99" s="9">
        <v>4</v>
      </c>
      <c r="E99" s="10" t="s">
        <v>1363</v>
      </c>
      <c r="F99" s="10" t="s">
        <v>1364</v>
      </c>
      <c r="G99" s="9" t="s">
        <v>1365</v>
      </c>
      <c r="H99" s="9">
        <v>416.3</v>
      </c>
      <c r="I99" s="9" t="s">
        <v>657</v>
      </c>
      <c r="J99" s="9" t="s">
        <v>12</v>
      </c>
      <c r="K99" s="9">
        <v>138</v>
      </c>
      <c r="L99" s="9">
        <v>510</v>
      </c>
      <c r="M99" s="9">
        <v>0</v>
      </c>
      <c r="N99" s="9">
        <v>0</v>
      </c>
      <c r="O99" s="9">
        <v>0</v>
      </c>
      <c r="P99" s="9">
        <v>0</v>
      </c>
      <c r="Q99" s="9">
        <v>276</v>
      </c>
      <c r="R99" s="9">
        <v>88</v>
      </c>
      <c r="S99" s="9">
        <v>2</v>
      </c>
      <c r="T99" s="9">
        <v>0</v>
      </c>
      <c r="U99" s="9" t="s">
        <v>345</v>
      </c>
      <c r="V99" s="11">
        <v>58.219178082191782</v>
      </c>
    </row>
    <row r="100" spans="2:22" x14ac:dyDescent="0.2">
      <c r="B100" s="8" t="s">
        <v>1366</v>
      </c>
      <c r="C100" s="9">
        <v>2840</v>
      </c>
      <c r="D100" s="9">
        <v>4</v>
      </c>
      <c r="E100" s="10" t="s">
        <v>1367</v>
      </c>
      <c r="F100" s="10" t="s">
        <v>1368</v>
      </c>
      <c r="G100" s="9" t="s">
        <v>1369</v>
      </c>
      <c r="H100" s="9">
        <v>479.6</v>
      </c>
      <c r="I100" s="9" t="s">
        <v>1045</v>
      </c>
      <c r="J100" s="9" t="s">
        <v>12</v>
      </c>
      <c r="K100" s="9">
        <v>138</v>
      </c>
      <c r="L100" s="9">
        <v>0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1607</v>
      </c>
      <c r="U100" s="9" t="s">
        <v>344</v>
      </c>
      <c r="V100" s="11">
        <v>100</v>
      </c>
    </row>
    <row r="101" spans="2:22" x14ac:dyDescent="0.2">
      <c r="B101" s="8" t="s">
        <v>1370</v>
      </c>
      <c r="C101" s="9">
        <v>2840</v>
      </c>
      <c r="D101" s="9">
        <v>4</v>
      </c>
      <c r="E101" s="10" t="s">
        <v>343</v>
      </c>
      <c r="F101" s="10"/>
      <c r="G101" s="9"/>
      <c r="H101" s="9"/>
      <c r="I101" s="9"/>
      <c r="J101" s="9"/>
      <c r="K101" s="9">
        <v>138</v>
      </c>
      <c r="L101" s="9">
        <v>707</v>
      </c>
      <c r="M101" s="9">
        <v>0</v>
      </c>
      <c r="N101" s="9">
        <v>0</v>
      </c>
      <c r="O101" s="9">
        <v>0</v>
      </c>
      <c r="P101" s="9">
        <v>0</v>
      </c>
      <c r="Q101" s="9">
        <v>0</v>
      </c>
      <c r="R101" s="9">
        <v>38</v>
      </c>
      <c r="S101" s="9">
        <v>0</v>
      </c>
      <c r="T101" s="9">
        <v>0</v>
      </c>
      <c r="U101" s="9" t="s">
        <v>345</v>
      </c>
      <c r="V101" s="11">
        <v>94.899328859060404</v>
      </c>
    </row>
  </sheetData>
  <mergeCells count="1">
    <mergeCell ref="L4:T4"/>
  </mergeCells>
  <pageMargins left="0.75" right="0.75" top="1" bottom="1" header="0.5" footer="0.5"/>
  <pageSetup paperSize="9" scale="38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CF7CB-E57C-4244-AB0A-A511862EAF9D}">
  <sheetPr>
    <pageSetUpPr fitToPage="1"/>
  </sheetPr>
  <dimension ref="B1:W101"/>
  <sheetViews>
    <sheetView workbookViewId="0"/>
  </sheetViews>
  <sheetFormatPr baseColWidth="10" defaultColWidth="9.1640625" defaultRowHeight="15" x14ac:dyDescent="0.2"/>
  <cols>
    <col min="1" max="1" width="4.83203125" customWidth="1"/>
    <col min="5" max="5" width="18.1640625" customWidth="1"/>
    <col min="7" max="7" width="9.1640625" style="3"/>
    <col min="12" max="20" width="9.1640625" style="3"/>
    <col min="21" max="21" width="19.5" style="3" customWidth="1"/>
    <col min="22" max="22" width="14.5" bestFit="1" customWidth="1"/>
  </cols>
  <sheetData>
    <row r="1" spans="2:23" ht="18" x14ac:dyDescent="0.2">
      <c r="B1" s="4" t="s">
        <v>1371</v>
      </c>
    </row>
    <row r="2" spans="2:23" s="14" customFormat="1" ht="14" x14ac:dyDescent="0.15">
      <c r="B2" s="35"/>
      <c r="G2" s="13"/>
      <c r="H2" s="13"/>
      <c r="L2" s="13"/>
      <c r="M2" s="13"/>
      <c r="N2" s="13"/>
      <c r="O2" s="13"/>
      <c r="P2" s="13"/>
      <c r="Q2" s="13"/>
      <c r="R2" s="13"/>
      <c r="S2" s="13"/>
      <c r="T2" s="13"/>
      <c r="U2" s="13"/>
    </row>
    <row r="3" spans="2:23" s="14" customFormat="1" ht="16" x14ac:dyDescent="0.2">
      <c r="B3" s="36" t="s">
        <v>3156</v>
      </c>
      <c r="G3" s="13"/>
      <c r="H3" s="13"/>
      <c r="L3" s="13"/>
      <c r="M3" s="13"/>
      <c r="N3" s="13"/>
      <c r="O3" s="13"/>
      <c r="P3" s="13"/>
      <c r="Q3" s="13"/>
      <c r="R3" s="13"/>
      <c r="S3" s="13"/>
      <c r="T3" s="13"/>
      <c r="U3" s="13"/>
    </row>
    <row r="4" spans="2:23" x14ac:dyDescent="0.2">
      <c r="L4" s="62" t="s">
        <v>351</v>
      </c>
      <c r="M4" s="63"/>
      <c r="N4" s="63"/>
      <c r="O4" s="63"/>
      <c r="P4" s="63"/>
      <c r="Q4" s="63"/>
      <c r="R4" s="63"/>
      <c r="S4" s="63"/>
      <c r="T4" s="64"/>
    </row>
    <row r="5" spans="2:23" s="1" customFormat="1" x14ac:dyDescent="0.2">
      <c r="B5" s="5" t="s">
        <v>342</v>
      </c>
      <c r="C5" s="7" t="s">
        <v>352</v>
      </c>
      <c r="D5" s="6" t="s">
        <v>0</v>
      </c>
      <c r="E5" s="6" t="s">
        <v>1</v>
      </c>
      <c r="F5" s="6" t="s">
        <v>348</v>
      </c>
      <c r="G5" s="6" t="s">
        <v>2</v>
      </c>
      <c r="H5" s="6" t="s">
        <v>353</v>
      </c>
      <c r="I5" s="6" t="s">
        <v>3</v>
      </c>
      <c r="J5" s="7" t="s">
        <v>4</v>
      </c>
      <c r="K5" s="6" t="s">
        <v>361</v>
      </c>
      <c r="L5" s="7" t="s">
        <v>345</v>
      </c>
      <c r="M5" s="7" t="s">
        <v>354</v>
      </c>
      <c r="N5" s="7" t="s">
        <v>355</v>
      </c>
      <c r="O5" s="7" t="s">
        <v>356</v>
      </c>
      <c r="P5" s="7" t="s">
        <v>357</v>
      </c>
      <c r="Q5" s="7" t="s">
        <v>358</v>
      </c>
      <c r="R5" s="7" t="s">
        <v>359</v>
      </c>
      <c r="S5" s="7" t="s">
        <v>360</v>
      </c>
      <c r="T5" s="7" t="s">
        <v>344</v>
      </c>
      <c r="U5" s="7" t="s">
        <v>349</v>
      </c>
      <c r="V5" s="6" t="s">
        <v>350</v>
      </c>
      <c r="W5" s="2"/>
    </row>
    <row r="6" spans="2:23" x14ac:dyDescent="0.2">
      <c r="B6" s="8" t="s">
        <v>1372</v>
      </c>
      <c r="C6" s="9">
        <v>2840</v>
      </c>
      <c r="D6" s="9">
        <v>5</v>
      </c>
      <c r="E6" s="10" t="s">
        <v>343</v>
      </c>
      <c r="F6" s="10"/>
      <c r="G6" s="9"/>
      <c r="H6" s="9"/>
      <c r="I6" s="9"/>
      <c r="J6" s="9"/>
      <c r="K6" s="9">
        <v>143</v>
      </c>
      <c r="L6" s="9">
        <v>55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179</v>
      </c>
      <c r="S6" s="9">
        <v>0</v>
      </c>
      <c r="T6" s="9">
        <v>0</v>
      </c>
      <c r="U6" s="9" t="s">
        <v>345</v>
      </c>
      <c r="V6" s="11">
        <f>100*MAX(L6:T6)/SUM(L6:T6)</f>
        <v>75.445816186556925</v>
      </c>
    </row>
    <row r="7" spans="2:23" x14ac:dyDescent="0.2">
      <c r="B7" s="8" t="s">
        <v>1373</v>
      </c>
      <c r="C7" s="9">
        <v>2840</v>
      </c>
      <c r="D7" s="9">
        <v>5</v>
      </c>
      <c r="E7" s="10" t="s">
        <v>1374</v>
      </c>
      <c r="F7" s="10" t="s">
        <v>1375</v>
      </c>
      <c r="G7" s="9" t="s">
        <v>1376</v>
      </c>
      <c r="H7" s="9">
        <v>507.6</v>
      </c>
      <c r="I7" s="9" t="s">
        <v>657</v>
      </c>
      <c r="J7" s="9" t="s">
        <v>12</v>
      </c>
      <c r="K7" s="9">
        <v>143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1175</v>
      </c>
      <c r="U7" s="9" t="s">
        <v>344</v>
      </c>
      <c r="V7" s="11">
        <f t="shared" ref="V7:V70" si="0">100*MAX(L7:T7)/SUM(L7:T7)</f>
        <v>100</v>
      </c>
    </row>
    <row r="8" spans="2:23" x14ac:dyDescent="0.2">
      <c r="B8" s="8" t="s">
        <v>1377</v>
      </c>
      <c r="C8" s="9">
        <v>2840</v>
      </c>
      <c r="D8" s="9">
        <v>5</v>
      </c>
      <c r="E8" s="10" t="s">
        <v>1378</v>
      </c>
      <c r="F8" s="10" t="s">
        <v>1379</v>
      </c>
      <c r="G8" s="9" t="s">
        <v>1380</v>
      </c>
      <c r="H8" s="9">
        <v>266.5</v>
      </c>
      <c r="I8" s="9" t="s">
        <v>657</v>
      </c>
      <c r="J8" s="9" t="s">
        <v>12</v>
      </c>
      <c r="K8" s="9">
        <v>143</v>
      </c>
      <c r="L8" s="9">
        <v>35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1004</v>
      </c>
      <c r="U8" s="9" t="s">
        <v>344</v>
      </c>
      <c r="V8" s="11">
        <f t="shared" si="0"/>
        <v>74.150664697193506</v>
      </c>
    </row>
    <row r="9" spans="2:23" x14ac:dyDescent="0.2">
      <c r="B9" s="8" t="s">
        <v>1381</v>
      </c>
      <c r="C9" s="9">
        <v>2840</v>
      </c>
      <c r="D9" s="9">
        <v>5</v>
      </c>
      <c r="E9" s="10" t="s">
        <v>1382</v>
      </c>
      <c r="F9" s="10" t="s">
        <v>1383</v>
      </c>
      <c r="G9" s="9" t="s">
        <v>1384</v>
      </c>
      <c r="H9" s="9">
        <v>282.2</v>
      </c>
      <c r="I9" s="9" t="s">
        <v>657</v>
      </c>
      <c r="J9" s="9" t="s">
        <v>12</v>
      </c>
      <c r="K9" s="9">
        <v>143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T9" s="9">
        <v>1475</v>
      </c>
      <c r="U9" s="9" t="s">
        <v>344</v>
      </c>
      <c r="V9" s="11">
        <f t="shared" si="0"/>
        <v>100</v>
      </c>
    </row>
    <row r="10" spans="2:23" x14ac:dyDescent="0.2">
      <c r="B10" s="8" t="s">
        <v>1385</v>
      </c>
      <c r="C10" s="9">
        <v>2840</v>
      </c>
      <c r="D10" s="9">
        <v>5</v>
      </c>
      <c r="E10" s="10" t="s">
        <v>1386</v>
      </c>
      <c r="F10" s="10" t="s">
        <v>1387</v>
      </c>
      <c r="G10" s="9" t="s">
        <v>1388</v>
      </c>
      <c r="H10" s="9">
        <v>304.3</v>
      </c>
      <c r="I10" s="9" t="s">
        <v>657</v>
      </c>
      <c r="J10" s="9" t="s">
        <v>12</v>
      </c>
      <c r="K10" s="9">
        <v>143</v>
      </c>
      <c r="L10" s="9">
        <v>727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 t="s">
        <v>345</v>
      </c>
      <c r="V10" s="11">
        <f t="shared" si="0"/>
        <v>100</v>
      </c>
    </row>
    <row r="11" spans="2:23" x14ac:dyDescent="0.2">
      <c r="B11" s="8" t="s">
        <v>1389</v>
      </c>
      <c r="C11" s="9">
        <v>2840</v>
      </c>
      <c r="D11" s="9">
        <v>5</v>
      </c>
      <c r="E11" s="10" t="s">
        <v>1390</v>
      </c>
      <c r="F11" s="10" t="s">
        <v>1391</v>
      </c>
      <c r="G11" s="9" t="s">
        <v>1392</v>
      </c>
      <c r="H11" s="9">
        <v>279.3</v>
      </c>
      <c r="I11" s="9" t="s">
        <v>657</v>
      </c>
      <c r="J11" s="9" t="s">
        <v>12</v>
      </c>
      <c r="K11" s="9">
        <v>143</v>
      </c>
      <c r="L11" s="9">
        <v>753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 t="s">
        <v>345</v>
      </c>
      <c r="V11" s="11">
        <f t="shared" si="0"/>
        <v>100</v>
      </c>
    </row>
    <row r="12" spans="2:23" x14ac:dyDescent="0.2">
      <c r="B12" s="8" t="s">
        <v>1393</v>
      </c>
      <c r="C12" s="9">
        <v>2840</v>
      </c>
      <c r="D12" s="9">
        <v>5</v>
      </c>
      <c r="E12" s="10" t="s">
        <v>1394</v>
      </c>
      <c r="F12" s="10" t="s">
        <v>1395</v>
      </c>
      <c r="G12" s="9" t="s">
        <v>1396</v>
      </c>
      <c r="H12" s="9">
        <v>199.6</v>
      </c>
      <c r="I12" s="9" t="s">
        <v>657</v>
      </c>
      <c r="J12" s="9" t="s">
        <v>12</v>
      </c>
      <c r="K12" s="9">
        <v>143</v>
      </c>
      <c r="L12" s="9">
        <v>388</v>
      </c>
      <c r="M12" s="9">
        <v>2</v>
      </c>
      <c r="N12" s="9">
        <v>0</v>
      </c>
      <c r="O12" s="9">
        <v>232</v>
      </c>
      <c r="P12" s="9">
        <v>0</v>
      </c>
      <c r="Q12" s="9">
        <v>0</v>
      </c>
      <c r="R12" s="9">
        <v>0</v>
      </c>
      <c r="S12" s="9">
        <v>1</v>
      </c>
      <c r="T12" s="9">
        <v>3</v>
      </c>
      <c r="U12" s="9" t="s">
        <v>345</v>
      </c>
      <c r="V12" s="11">
        <f t="shared" si="0"/>
        <v>61.980830670926515</v>
      </c>
    </row>
    <row r="13" spans="2:23" x14ac:dyDescent="0.2">
      <c r="B13" s="8" t="s">
        <v>1397</v>
      </c>
      <c r="C13" s="9">
        <v>2840</v>
      </c>
      <c r="D13" s="9">
        <v>5</v>
      </c>
      <c r="E13" s="10" t="s">
        <v>1398</v>
      </c>
      <c r="F13" s="10" t="s">
        <v>1399</v>
      </c>
      <c r="G13" s="9" t="s">
        <v>1400</v>
      </c>
      <c r="H13" s="9">
        <v>163.19999999999999</v>
      </c>
      <c r="I13" s="9" t="s">
        <v>657</v>
      </c>
      <c r="J13" s="9" t="s">
        <v>12</v>
      </c>
      <c r="K13" s="9">
        <v>143</v>
      </c>
      <c r="L13" s="9">
        <v>712</v>
      </c>
      <c r="M13" s="9">
        <v>0</v>
      </c>
      <c r="N13" s="9">
        <v>0</v>
      </c>
      <c r="O13" s="9">
        <v>0</v>
      </c>
      <c r="P13" s="9">
        <v>0</v>
      </c>
      <c r="Q13" s="9">
        <v>2</v>
      </c>
      <c r="R13" s="9">
        <v>0</v>
      </c>
      <c r="S13" s="9">
        <v>0</v>
      </c>
      <c r="T13" s="9">
        <v>0</v>
      </c>
      <c r="U13" s="9" t="s">
        <v>345</v>
      </c>
      <c r="V13" s="11">
        <f t="shared" si="0"/>
        <v>99.719887955182074</v>
      </c>
    </row>
    <row r="14" spans="2:23" x14ac:dyDescent="0.2">
      <c r="B14" s="8" t="s">
        <v>1401</v>
      </c>
      <c r="C14" s="9">
        <v>2840</v>
      </c>
      <c r="D14" s="9">
        <v>5</v>
      </c>
      <c r="E14" s="10" t="s">
        <v>1402</v>
      </c>
      <c r="F14" s="10" t="s">
        <v>1403</v>
      </c>
      <c r="G14" s="9" t="s">
        <v>1404</v>
      </c>
      <c r="H14" s="9">
        <v>392.5</v>
      </c>
      <c r="I14" s="9" t="s">
        <v>657</v>
      </c>
      <c r="J14" s="9" t="s">
        <v>12</v>
      </c>
      <c r="K14" s="9">
        <v>143</v>
      </c>
      <c r="L14" s="9">
        <v>676</v>
      </c>
      <c r="M14" s="9">
        <v>0</v>
      </c>
      <c r="N14" s="9">
        <v>0</v>
      </c>
      <c r="O14" s="9">
        <v>138</v>
      </c>
      <c r="P14" s="9">
        <v>0</v>
      </c>
      <c r="Q14" s="9">
        <v>0</v>
      </c>
      <c r="R14" s="9">
        <v>0</v>
      </c>
      <c r="S14" s="9">
        <v>0</v>
      </c>
      <c r="T14" s="9">
        <v>7</v>
      </c>
      <c r="U14" s="9" t="s">
        <v>345</v>
      </c>
      <c r="V14" s="11">
        <f t="shared" si="0"/>
        <v>82.338611449451889</v>
      </c>
    </row>
    <row r="15" spans="2:23" x14ac:dyDescent="0.2">
      <c r="B15" s="8" t="s">
        <v>1405</v>
      </c>
      <c r="C15" s="9">
        <v>2840</v>
      </c>
      <c r="D15" s="9">
        <v>5</v>
      </c>
      <c r="E15" s="10" t="s">
        <v>1406</v>
      </c>
      <c r="F15" s="10" t="s">
        <v>1407</v>
      </c>
      <c r="G15" s="9" t="s">
        <v>1408</v>
      </c>
      <c r="H15" s="9">
        <v>491.4</v>
      </c>
      <c r="I15" s="9" t="s">
        <v>657</v>
      </c>
      <c r="J15" s="9" t="s">
        <v>12</v>
      </c>
      <c r="K15" s="9">
        <v>143</v>
      </c>
      <c r="L15" s="9">
        <v>943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 t="s">
        <v>345</v>
      </c>
      <c r="V15" s="11">
        <f t="shared" si="0"/>
        <v>100</v>
      </c>
    </row>
    <row r="16" spans="2:23" x14ac:dyDescent="0.2">
      <c r="B16" s="8" t="s">
        <v>1409</v>
      </c>
      <c r="C16" s="9">
        <v>2840</v>
      </c>
      <c r="D16" s="9">
        <v>5</v>
      </c>
      <c r="E16" s="10" t="s">
        <v>1410</v>
      </c>
      <c r="F16" s="10" t="s">
        <v>1411</v>
      </c>
      <c r="G16" s="9" t="s">
        <v>1412</v>
      </c>
      <c r="H16" s="9">
        <v>485.4</v>
      </c>
      <c r="I16" s="9" t="s">
        <v>657</v>
      </c>
      <c r="J16" s="9" t="s">
        <v>12</v>
      </c>
      <c r="K16" s="9">
        <v>143</v>
      </c>
      <c r="L16" s="9">
        <v>909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 t="s">
        <v>345</v>
      </c>
      <c r="V16" s="11">
        <f t="shared" si="0"/>
        <v>100</v>
      </c>
    </row>
    <row r="17" spans="2:22" x14ac:dyDescent="0.2">
      <c r="B17" s="8" t="s">
        <v>1413</v>
      </c>
      <c r="C17" s="9">
        <v>2840</v>
      </c>
      <c r="D17" s="9">
        <v>5</v>
      </c>
      <c r="E17" s="10" t="s">
        <v>343</v>
      </c>
      <c r="F17" s="10"/>
      <c r="G17" s="9"/>
      <c r="H17" s="9"/>
      <c r="I17" s="9"/>
      <c r="J17" s="9"/>
      <c r="K17" s="9">
        <v>143</v>
      </c>
      <c r="L17" s="9">
        <v>722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 t="s">
        <v>345</v>
      </c>
      <c r="V17" s="11">
        <f t="shared" si="0"/>
        <v>100</v>
      </c>
    </row>
    <row r="18" spans="2:22" x14ac:dyDescent="0.2">
      <c r="B18" s="8" t="s">
        <v>1414</v>
      </c>
      <c r="C18" s="9">
        <v>2840</v>
      </c>
      <c r="D18" s="9">
        <v>5</v>
      </c>
      <c r="E18" s="10" t="s">
        <v>343</v>
      </c>
      <c r="F18" s="10"/>
      <c r="G18" s="9"/>
      <c r="H18" s="9"/>
      <c r="I18" s="9"/>
      <c r="J18" s="9"/>
      <c r="K18" s="9">
        <v>143</v>
      </c>
      <c r="L18" s="9">
        <v>808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 t="s">
        <v>345</v>
      </c>
      <c r="V18" s="11">
        <f t="shared" si="0"/>
        <v>100</v>
      </c>
    </row>
    <row r="19" spans="2:22" x14ac:dyDescent="0.2">
      <c r="B19" s="8" t="s">
        <v>1415</v>
      </c>
      <c r="C19" s="9">
        <v>2840</v>
      </c>
      <c r="D19" s="9">
        <v>5</v>
      </c>
      <c r="E19" s="10" t="s">
        <v>1416</v>
      </c>
      <c r="F19" s="10" t="s">
        <v>1417</v>
      </c>
      <c r="G19" s="9" t="s">
        <v>1418</v>
      </c>
      <c r="H19" s="9">
        <v>276.7</v>
      </c>
      <c r="I19" s="9" t="s">
        <v>662</v>
      </c>
      <c r="J19" s="9" t="s">
        <v>12</v>
      </c>
      <c r="K19" s="9">
        <v>143</v>
      </c>
      <c r="L19" s="9">
        <v>572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181</v>
      </c>
      <c r="S19" s="9">
        <v>0</v>
      </c>
      <c r="T19" s="9">
        <v>0</v>
      </c>
      <c r="U19" s="9" t="s">
        <v>345</v>
      </c>
      <c r="V19" s="11">
        <f t="shared" si="0"/>
        <v>75.962815405046484</v>
      </c>
    </row>
    <row r="20" spans="2:22" x14ac:dyDescent="0.2">
      <c r="B20" s="8" t="s">
        <v>1419</v>
      </c>
      <c r="C20" s="9">
        <v>2840</v>
      </c>
      <c r="D20" s="9">
        <v>5</v>
      </c>
      <c r="E20" s="10" t="s">
        <v>1420</v>
      </c>
      <c r="F20" s="10" t="s">
        <v>1421</v>
      </c>
      <c r="G20" s="9" t="s">
        <v>1422</v>
      </c>
      <c r="H20" s="9">
        <v>179.2</v>
      </c>
      <c r="I20" s="9" t="s">
        <v>657</v>
      </c>
      <c r="J20" s="9" t="s">
        <v>12</v>
      </c>
      <c r="K20" s="9">
        <v>143</v>
      </c>
      <c r="L20" s="9">
        <v>768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 t="s">
        <v>345</v>
      </c>
      <c r="V20" s="11">
        <f t="shared" si="0"/>
        <v>100</v>
      </c>
    </row>
    <row r="21" spans="2:22" x14ac:dyDescent="0.2">
      <c r="B21" s="8" t="s">
        <v>1423</v>
      </c>
      <c r="C21" s="9">
        <v>2840</v>
      </c>
      <c r="D21" s="9">
        <v>5</v>
      </c>
      <c r="E21" s="10" t="s">
        <v>1424</v>
      </c>
      <c r="F21" s="10" t="s">
        <v>1425</v>
      </c>
      <c r="G21" s="9" t="s">
        <v>1426</v>
      </c>
      <c r="H21" s="9">
        <v>164.2</v>
      </c>
      <c r="I21" s="9" t="s">
        <v>662</v>
      </c>
      <c r="J21" s="9" t="s">
        <v>12</v>
      </c>
      <c r="K21" s="9">
        <v>143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753</v>
      </c>
      <c r="U21" s="9" t="s">
        <v>344</v>
      </c>
      <c r="V21" s="11">
        <f t="shared" si="0"/>
        <v>100</v>
      </c>
    </row>
    <row r="22" spans="2:22" x14ac:dyDescent="0.2">
      <c r="B22" s="8" t="s">
        <v>1427</v>
      </c>
      <c r="C22" s="9">
        <v>2840</v>
      </c>
      <c r="D22" s="9">
        <v>5</v>
      </c>
      <c r="E22" s="10" t="s">
        <v>1428</v>
      </c>
      <c r="F22" s="10" t="s">
        <v>1429</v>
      </c>
      <c r="G22" s="9" t="s">
        <v>1430</v>
      </c>
      <c r="H22" s="9">
        <v>279.10000000000002</v>
      </c>
      <c r="I22" s="9" t="s">
        <v>657</v>
      </c>
      <c r="J22" s="9" t="s">
        <v>12</v>
      </c>
      <c r="K22" s="9">
        <v>143</v>
      </c>
      <c r="L22" s="9">
        <v>738</v>
      </c>
      <c r="M22" s="9">
        <v>0</v>
      </c>
      <c r="N22" s="9">
        <v>0</v>
      </c>
      <c r="O22" s="9">
        <v>0</v>
      </c>
      <c r="P22" s="9">
        <v>183</v>
      </c>
      <c r="Q22" s="9">
        <v>0</v>
      </c>
      <c r="R22" s="9">
        <v>0</v>
      </c>
      <c r="S22" s="9">
        <v>0</v>
      </c>
      <c r="T22" s="9">
        <v>0</v>
      </c>
      <c r="U22" s="9" t="s">
        <v>345</v>
      </c>
      <c r="V22" s="11">
        <f t="shared" si="0"/>
        <v>80.130293159609124</v>
      </c>
    </row>
    <row r="23" spans="2:22" x14ac:dyDescent="0.2">
      <c r="B23" s="8" t="s">
        <v>1431</v>
      </c>
      <c r="C23" s="9">
        <v>2840</v>
      </c>
      <c r="D23" s="9">
        <v>5</v>
      </c>
      <c r="E23" s="10" t="s">
        <v>370</v>
      </c>
      <c r="F23" s="10"/>
      <c r="G23" s="9"/>
      <c r="H23" s="9"/>
      <c r="I23" s="9"/>
      <c r="J23" s="9"/>
      <c r="K23" s="9">
        <v>143</v>
      </c>
      <c r="L23" s="9">
        <v>808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 t="s">
        <v>345</v>
      </c>
      <c r="V23" s="11">
        <f t="shared" si="0"/>
        <v>100</v>
      </c>
    </row>
    <row r="24" spans="2:22" x14ac:dyDescent="0.2">
      <c r="B24" s="8" t="s">
        <v>1432</v>
      </c>
      <c r="C24" s="9">
        <v>2840</v>
      </c>
      <c r="D24" s="9">
        <v>5</v>
      </c>
      <c r="E24" s="10" t="s">
        <v>1433</v>
      </c>
      <c r="F24" s="10" t="s">
        <v>1434</v>
      </c>
      <c r="G24" s="9" t="s">
        <v>1435</v>
      </c>
      <c r="H24" s="9">
        <v>580</v>
      </c>
      <c r="I24" s="9" t="s">
        <v>657</v>
      </c>
      <c r="J24" s="9" t="s">
        <v>12</v>
      </c>
      <c r="K24" s="9">
        <v>143</v>
      </c>
      <c r="L24" s="9">
        <v>0</v>
      </c>
      <c r="M24" s="9">
        <v>0</v>
      </c>
      <c r="N24" s="9">
        <v>0</v>
      </c>
      <c r="O24" s="9">
        <v>0</v>
      </c>
      <c r="P24" s="9">
        <v>745</v>
      </c>
      <c r="Q24" s="9">
        <v>0</v>
      </c>
      <c r="R24" s="9">
        <v>0</v>
      </c>
      <c r="S24" s="9">
        <v>0</v>
      </c>
      <c r="T24" s="9">
        <v>10</v>
      </c>
      <c r="U24" s="9" t="s">
        <v>986</v>
      </c>
      <c r="V24" s="11">
        <f t="shared" si="0"/>
        <v>98.675496688741717</v>
      </c>
    </row>
    <row r="25" spans="2:22" x14ac:dyDescent="0.2">
      <c r="B25" s="8" t="s">
        <v>1436</v>
      </c>
      <c r="C25" s="9">
        <v>2840</v>
      </c>
      <c r="D25" s="9">
        <v>5</v>
      </c>
      <c r="E25" s="10" t="s">
        <v>1437</v>
      </c>
      <c r="F25" s="10" t="s">
        <v>1438</v>
      </c>
      <c r="G25" s="9" t="s">
        <v>1439</v>
      </c>
      <c r="H25" s="9">
        <v>319.10000000000002</v>
      </c>
      <c r="I25" s="9" t="s">
        <v>657</v>
      </c>
      <c r="J25" s="9" t="s">
        <v>12</v>
      </c>
      <c r="K25" s="9">
        <v>143</v>
      </c>
      <c r="L25" s="9">
        <v>836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 t="s">
        <v>345</v>
      </c>
      <c r="V25" s="11">
        <f t="shared" si="0"/>
        <v>100</v>
      </c>
    </row>
    <row r="26" spans="2:22" x14ac:dyDescent="0.2">
      <c r="B26" s="8" t="s">
        <v>1440</v>
      </c>
      <c r="C26" s="9">
        <v>2840</v>
      </c>
      <c r="D26" s="9">
        <v>5</v>
      </c>
      <c r="E26" s="10" t="s">
        <v>1441</v>
      </c>
      <c r="F26" s="10"/>
      <c r="G26" s="9" t="s">
        <v>1442</v>
      </c>
      <c r="H26" s="9">
        <v>879.1</v>
      </c>
      <c r="I26" s="9" t="s">
        <v>657</v>
      </c>
      <c r="J26" s="9" t="s">
        <v>12</v>
      </c>
      <c r="K26" s="9">
        <v>143</v>
      </c>
      <c r="L26" s="9">
        <v>825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 t="s">
        <v>345</v>
      </c>
      <c r="V26" s="11">
        <f t="shared" si="0"/>
        <v>100</v>
      </c>
    </row>
    <row r="27" spans="2:22" x14ac:dyDescent="0.2">
      <c r="B27" s="8" t="s">
        <v>1443</v>
      </c>
      <c r="C27" s="9">
        <v>2840</v>
      </c>
      <c r="D27" s="9">
        <v>5</v>
      </c>
      <c r="E27" s="10" t="s">
        <v>1444</v>
      </c>
      <c r="F27" s="10" t="s">
        <v>1445</v>
      </c>
      <c r="G27" s="9" t="s">
        <v>1446</v>
      </c>
      <c r="H27" s="9">
        <v>757.8</v>
      </c>
      <c r="I27" s="9" t="s">
        <v>657</v>
      </c>
      <c r="J27" s="9" t="s">
        <v>12</v>
      </c>
      <c r="K27" s="9">
        <v>143</v>
      </c>
      <c r="L27" s="9">
        <v>726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 t="s">
        <v>345</v>
      </c>
      <c r="V27" s="11">
        <f t="shared" si="0"/>
        <v>100</v>
      </c>
    </row>
    <row r="28" spans="2:22" x14ac:dyDescent="0.2">
      <c r="B28" s="8" t="s">
        <v>1447</v>
      </c>
      <c r="C28" s="9">
        <v>2840</v>
      </c>
      <c r="D28" s="9">
        <v>5</v>
      </c>
      <c r="E28" s="10" t="s">
        <v>1448</v>
      </c>
      <c r="F28" s="10" t="s">
        <v>1449</v>
      </c>
      <c r="G28" s="9" t="s">
        <v>1450</v>
      </c>
      <c r="H28" s="9">
        <v>342.4</v>
      </c>
      <c r="I28" s="9" t="s">
        <v>657</v>
      </c>
      <c r="J28" s="9" t="s">
        <v>12</v>
      </c>
      <c r="K28" s="9">
        <v>143</v>
      </c>
      <c r="L28" s="9">
        <v>0</v>
      </c>
      <c r="M28" s="9">
        <v>0</v>
      </c>
      <c r="N28" s="9">
        <v>0</v>
      </c>
      <c r="O28" s="9">
        <v>0</v>
      </c>
      <c r="P28" s="9">
        <v>541</v>
      </c>
      <c r="Q28" s="9">
        <v>0</v>
      </c>
      <c r="R28" s="9">
        <v>0</v>
      </c>
      <c r="S28" s="9">
        <v>0</v>
      </c>
      <c r="T28" s="9">
        <v>305</v>
      </c>
      <c r="U28" s="9" t="s">
        <v>986</v>
      </c>
      <c r="V28" s="11">
        <f t="shared" si="0"/>
        <v>63.947990543735223</v>
      </c>
    </row>
    <row r="29" spans="2:22" x14ac:dyDescent="0.2">
      <c r="B29" s="8" t="s">
        <v>1451</v>
      </c>
      <c r="C29" s="9">
        <v>2840</v>
      </c>
      <c r="D29" s="9">
        <v>5</v>
      </c>
      <c r="E29" s="10" t="s">
        <v>343</v>
      </c>
      <c r="F29" s="10"/>
      <c r="G29" s="9"/>
      <c r="H29" s="9"/>
      <c r="I29" s="9"/>
      <c r="J29" s="9"/>
      <c r="K29" s="9">
        <v>143</v>
      </c>
      <c r="L29" s="9">
        <v>538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181</v>
      </c>
      <c r="S29" s="9">
        <v>0</v>
      </c>
      <c r="T29" s="9">
        <v>0</v>
      </c>
      <c r="U29" s="9" t="s">
        <v>345</v>
      </c>
      <c r="V29" s="11">
        <f t="shared" si="0"/>
        <v>74.826147426981919</v>
      </c>
    </row>
    <row r="30" spans="2:22" x14ac:dyDescent="0.2">
      <c r="B30" s="8" t="s">
        <v>1452</v>
      </c>
      <c r="C30" s="9">
        <v>2840</v>
      </c>
      <c r="D30" s="9">
        <v>5</v>
      </c>
      <c r="E30" s="10" t="s">
        <v>343</v>
      </c>
      <c r="F30" s="10"/>
      <c r="G30" s="9"/>
      <c r="H30" s="9"/>
      <c r="I30" s="9"/>
      <c r="J30" s="9"/>
      <c r="K30" s="9">
        <v>143</v>
      </c>
      <c r="L30" s="9">
        <v>864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 t="s">
        <v>345</v>
      </c>
      <c r="V30" s="11">
        <f t="shared" si="0"/>
        <v>100</v>
      </c>
    </row>
    <row r="31" spans="2:22" x14ac:dyDescent="0.2">
      <c r="B31" s="8" t="s">
        <v>1453</v>
      </c>
      <c r="C31" s="9">
        <v>2840</v>
      </c>
      <c r="D31" s="9">
        <v>5</v>
      </c>
      <c r="E31" s="10" t="s">
        <v>1454</v>
      </c>
      <c r="F31" s="10" t="s">
        <v>1455</v>
      </c>
      <c r="G31" s="9" t="s">
        <v>1456</v>
      </c>
      <c r="H31" s="9">
        <v>277.39999999999998</v>
      </c>
      <c r="I31" s="9" t="s">
        <v>662</v>
      </c>
      <c r="J31" s="9" t="s">
        <v>12</v>
      </c>
      <c r="K31" s="9">
        <v>143</v>
      </c>
      <c r="L31" s="9">
        <v>94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 t="s">
        <v>345</v>
      </c>
      <c r="V31" s="11">
        <f t="shared" si="0"/>
        <v>100</v>
      </c>
    </row>
    <row r="32" spans="2:22" x14ac:dyDescent="0.2">
      <c r="B32" s="8" t="s">
        <v>1457</v>
      </c>
      <c r="C32" s="9">
        <v>2840</v>
      </c>
      <c r="D32" s="9">
        <v>5</v>
      </c>
      <c r="E32" s="10" t="s">
        <v>1458</v>
      </c>
      <c r="F32" s="10" t="s">
        <v>1459</v>
      </c>
      <c r="G32" s="9" t="s">
        <v>1460</v>
      </c>
      <c r="H32" s="9">
        <v>341.5</v>
      </c>
      <c r="I32" s="9" t="s">
        <v>657</v>
      </c>
      <c r="J32" s="9" t="s">
        <v>12</v>
      </c>
      <c r="K32" s="9">
        <v>143</v>
      </c>
      <c r="L32" s="9">
        <v>837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35</v>
      </c>
      <c r="S32" s="9">
        <v>0</v>
      </c>
      <c r="T32" s="9">
        <v>0</v>
      </c>
      <c r="U32" s="9" t="s">
        <v>345</v>
      </c>
      <c r="V32" s="11">
        <f t="shared" si="0"/>
        <v>95.986238532110093</v>
      </c>
    </row>
    <row r="33" spans="2:22" x14ac:dyDescent="0.2">
      <c r="B33" s="8" t="s">
        <v>1461</v>
      </c>
      <c r="C33" s="9">
        <v>2840</v>
      </c>
      <c r="D33" s="9">
        <v>5</v>
      </c>
      <c r="E33" s="10" t="s">
        <v>1462</v>
      </c>
      <c r="F33" s="10" t="s">
        <v>1463</v>
      </c>
      <c r="G33" s="9" t="s">
        <v>1464</v>
      </c>
      <c r="H33" s="9">
        <v>272.39999999999998</v>
      </c>
      <c r="I33" s="9" t="s">
        <v>657</v>
      </c>
      <c r="J33" s="9" t="s">
        <v>12</v>
      </c>
      <c r="K33" s="9">
        <v>143</v>
      </c>
      <c r="L33" s="9">
        <v>296</v>
      </c>
      <c r="M33" s="9">
        <v>0</v>
      </c>
      <c r="N33" s="9">
        <v>0</v>
      </c>
      <c r="O33" s="9">
        <v>20</v>
      </c>
      <c r="P33" s="9">
        <v>0</v>
      </c>
      <c r="Q33" s="9">
        <v>0</v>
      </c>
      <c r="R33" s="9">
        <v>569</v>
      </c>
      <c r="S33" s="9">
        <v>0</v>
      </c>
      <c r="T33" s="9">
        <v>0</v>
      </c>
      <c r="U33" s="9" t="s">
        <v>346</v>
      </c>
      <c r="V33" s="11">
        <f t="shared" si="0"/>
        <v>64.293785310734464</v>
      </c>
    </row>
    <row r="34" spans="2:22" x14ac:dyDescent="0.2">
      <c r="B34" s="8" t="s">
        <v>1465</v>
      </c>
      <c r="C34" s="9">
        <v>2840</v>
      </c>
      <c r="D34" s="9">
        <v>5</v>
      </c>
      <c r="E34" s="10" t="s">
        <v>1466</v>
      </c>
      <c r="F34" s="10" t="s">
        <v>1467</v>
      </c>
      <c r="G34" s="9" t="s">
        <v>1468</v>
      </c>
      <c r="H34" s="9">
        <v>588.6</v>
      </c>
      <c r="I34" s="9" t="s">
        <v>662</v>
      </c>
      <c r="J34" s="9" t="s">
        <v>12</v>
      </c>
      <c r="K34" s="9">
        <v>143</v>
      </c>
      <c r="L34" s="9">
        <v>363</v>
      </c>
      <c r="M34" s="9">
        <v>0</v>
      </c>
      <c r="N34" s="9">
        <v>0</v>
      </c>
      <c r="O34" s="9">
        <v>186</v>
      </c>
      <c r="P34" s="9">
        <v>90</v>
      </c>
      <c r="Q34" s="9">
        <v>0</v>
      </c>
      <c r="R34" s="9">
        <v>0</v>
      </c>
      <c r="S34" s="9">
        <v>0</v>
      </c>
      <c r="T34" s="9">
        <v>89</v>
      </c>
      <c r="U34" s="9" t="s">
        <v>345</v>
      </c>
      <c r="V34" s="11">
        <f t="shared" si="0"/>
        <v>49.862637362637365</v>
      </c>
    </row>
    <row r="35" spans="2:22" x14ac:dyDescent="0.2">
      <c r="B35" s="8" t="s">
        <v>1469</v>
      </c>
      <c r="C35" s="9">
        <v>2840</v>
      </c>
      <c r="D35" s="9">
        <v>5</v>
      </c>
      <c r="E35" s="10" t="s">
        <v>1470</v>
      </c>
      <c r="F35" s="10" t="s">
        <v>1471</v>
      </c>
      <c r="G35" s="9" t="s">
        <v>1472</v>
      </c>
      <c r="H35" s="9">
        <v>254.2</v>
      </c>
      <c r="I35" s="9" t="s">
        <v>657</v>
      </c>
      <c r="J35" s="9" t="s">
        <v>12</v>
      </c>
      <c r="K35" s="9">
        <v>143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1780</v>
      </c>
      <c r="U35" s="9" t="s">
        <v>344</v>
      </c>
      <c r="V35" s="11">
        <f t="shared" si="0"/>
        <v>100</v>
      </c>
    </row>
    <row r="36" spans="2:22" x14ac:dyDescent="0.2">
      <c r="B36" s="8" t="s">
        <v>1473</v>
      </c>
      <c r="C36" s="9">
        <v>2840</v>
      </c>
      <c r="D36" s="9">
        <v>5</v>
      </c>
      <c r="E36" s="10" t="s">
        <v>1474</v>
      </c>
      <c r="F36" s="10" t="s">
        <v>1475</v>
      </c>
      <c r="G36" s="9" t="s">
        <v>1476</v>
      </c>
      <c r="H36" s="9">
        <v>410.5</v>
      </c>
      <c r="I36" s="9" t="s">
        <v>662</v>
      </c>
      <c r="J36" s="9" t="s">
        <v>12</v>
      </c>
      <c r="K36" s="9">
        <v>143</v>
      </c>
      <c r="L36" s="9">
        <v>908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 t="s">
        <v>345</v>
      </c>
      <c r="V36" s="11">
        <f t="shared" si="0"/>
        <v>100</v>
      </c>
    </row>
    <row r="37" spans="2:22" x14ac:dyDescent="0.2">
      <c r="B37" s="8" t="s">
        <v>1477</v>
      </c>
      <c r="C37" s="9">
        <v>2840</v>
      </c>
      <c r="D37" s="9">
        <v>5</v>
      </c>
      <c r="E37" s="10" t="s">
        <v>1478</v>
      </c>
      <c r="F37" s="10" t="s">
        <v>1479</v>
      </c>
      <c r="G37" s="9" t="s">
        <v>1480</v>
      </c>
      <c r="H37" s="9">
        <v>560.6</v>
      </c>
      <c r="I37" s="9" t="s">
        <v>657</v>
      </c>
      <c r="J37" s="9" t="s">
        <v>12</v>
      </c>
      <c r="K37" s="9">
        <v>143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726</v>
      </c>
      <c r="S37" s="9">
        <v>0</v>
      </c>
      <c r="T37" s="9">
        <v>0</v>
      </c>
      <c r="U37" s="9" t="s">
        <v>346</v>
      </c>
      <c r="V37" s="11">
        <f t="shared" si="0"/>
        <v>100</v>
      </c>
    </row>
    <row r="38" spans="2:22" x14ac:dyDescent="0.2">
      <c r="B38" s="8" t="s">
        <v>1481</v>
      </c>
      <c r="C38" s="9">
        <v>2840</v>
      </c>
      <c r="D38" s="9">
        <v>5</v>
      </c>
      <c r="E38" s="10" t="s">
        <v>1482</v>
      </c>
      <c r="F38" s="10" t="s">
        <v>1483</v>
      </c>
      <c r="G38" s="9" t="s">
        <v>1484</v>
      </c>
      <c r="H38" s="9">
        <v>260.39999999999998</v>
      </c>
      <c r="I38" s="9" t="s">
        <v>662</v>
      </c>
      <c r="J38" s="9" t="s">
        <v>12</v>
      </c>
      <c r="K38" s="9">
        <v>143</v>
      </c>
      <c r="L38" s="9">
        <v>53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331</v>
      </c>
      <c r="U38" s="9" t="s">
        <v>345</v>
      </c>
      <c r="V38" s="11">
        <f t="shared" si="0"/>
        <v>61.556329849012776</v>
      </c>
    </row>
    <row r="39" spans="2:22" x14ac:dyDescent="0.2">
      <c r="B39" s="8" t="s">
        <v>1485</v>
      </c>
      <c r="C39" s="9">
        <v>2840</v>
      </c>
      <c r="D39" s="9">
        <v>5</v>
      </c>
      <c r="E39" s="10" t="s">
        <v>1486</v>
      </c>
      <c r="F39" s="10" t="s">
        <v>1487</v>
      </c>
      <c r="G39" s="9" t="s">
        <v>1488</v>
      </c>
      <c r="H39" s="9">
        <v>457.5</v>
      </c>
      <c r="I39" s="9" t="s">
        <v>657</v>
      </c>
      <c r="J39" s="9" t="s">
        <v>12</v>
      </c>
      <c r="K39" s="9">
        <v>143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2133</v>
      </c>
      <c r="U39" s="9" t="s">
        <v>344</v>
      </c>
      <c r="V39" s="11">
        <f t="shared" si="0"/>
        <v>100</v>
      </c>
    </row>
    <row r="40" spans="2:22" x14ac:dyDescent="0.2">
      <c r="B40" s="8" t="s">
        <v>1489</v>
      </c>
      <c r="C40" s="9">
        <v>2840</v>
      </c>
      <c r="D40" s="9">
        <v>5</v>
      </c>
      <c r="E40" s="10" t="s">
        <v>1490</v>
      </c>
      <c r="F40" s="10" t="s">
        <v>1491</v>
      </c>
      <c r="G40" s="9" t="s">
        <v>1492</v>
      </c>
      <c r="H40" s="9">
        <v>388.5</v>
      </c>
      <c r="I40" s="9" t="s">
        <v>657</v>
      </c>
      <c r="J40" s="9" t="s">
        <v>12</v>
      </c>
      <c r="K40" s="9">
        <v>143</v>
      </c>
      <c r="L40" s="9">
        <v>802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 t="s">
        <v>345</v>
      </c>
      <c r="V40" s="11">
        <f t="shared" si="0"/>
        <v>100</v>
      </c>
    </row>
    <row r="41" spans="2:22" x14ac:dyDescent="0.2">
      <c r="B41" s="8" t="s">
        <v>1493</v>
      </c>
      <c r="C41" s="9">
        <v>2840</v>
      </c>
      <c r="D41" s="9">
        <v>5</v>
      </c>
      <c r="E41" s="10" t="s">
        <v>343</v>
      </c>
      <c r="F41" s="10"/>
      <c r="G41" s="9"/>
      <c r="H41" s="9"/>
      <c r="I41" s="9"/>
      <c r="J41" s="9"/>
      <c r="K41" s="9">
        <v>143</v>
      </c>
      <c r="L41" s="9">
        <v>75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 t="s">
        <v>345</v>
      </c>
      <c r="V41" s="11">
        <f t="shared" si="0"/>
        <v>100</v>
      </c>
    </row>
    <row r="42" spans="2:22" x14ac:dyDescent="0.2">
      <c r="B42" s="8" t="s">
        <v>1494</v>
      </c>
      <c r="C42" s="9">
        <v>2840</v>
      </c>
      <c r="D42" s="9">
        <v>5</v>
      </c>
      <c r="E42" s="10" t="s">
        <v>343</v>
      </c>
      <c r="F42" s="10"/>
      <c r="G42" s="9"/>
      <c r="H42" s="9"/>
      <c r="I42" s="9"/>
      <c r="J42" s="9"/>
      <c r="K42" s="9">
        <v>143</v>
      </c>
      <c r="L42" s="9">
        <v>927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 t="s">
        <v>345</v>
      </c>
      <c r="V42" s="11">
        <f t="shared" si="0"/>
        <v>100</v>
      </c>
    </row>
    <row r="43" spans="2:22" x14ac:dyDescent="0.2">
      <c r="B43" s="8" t="s">
        <v>1495</v>
      </c>
      <c r="C43" s="9">
        <v>2840</v>
      </c>
      <c r="D43" s="9">
        <v>5</v>
      </c>
      <c r="E43" s="10" t="s">
        <v>370</v>
      </c>
      <c r="F43" s="10"/>
      <c r="G43" s="9"/>
      <c r="H43" s="9"/>
      <c r="I43" s="9"/>
      <c r="J43" s="9"/>
      <c r="K43" s="9">
        <v>143</v>
      </c>
      <c r="L43" s="9">
        <v>55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253</v>
      </c>
      <c r="U43" s="9" t="s">
        <v>345</v>
      </c>
      <c r="V43" s="11">
        <f t="shared" si="0"/>
        <v>68.493150684931507</v>
      </c>
    </row>
    <row r="44" spans="2:22" x14ac:dyDescent="0.2">
      <c r="B44" s="8" t="s">
        <v>1496</v>
      </c>
      <c r="C44" s="9">
        <v>2840</v>
      </c>
      <c r="D44" s="9">
        <v>5</v>
      </c>
      <c r="E44" s="10" t="s">
        <v>1497</v>
      </c>
      <c r="F44" s="10" t="s">
        <v>1498</v>
      </c>
      <c r="G44" s="9" t="s">
        <v>1499</v>
      </c>
      <c r="H44" s="9">
        <v>308.3</v>
      </c>
      <c r="I44" s="9" t="s">
        <v>657</v>
      </c>
      <c r="J44" s="9" t="s">
        <v>12</v>
      </c>
      <c r="K44" s="9">
        <v>143</v>
      </c>
      <c r="L44" s="9">
        <v>988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 t="s">
        <v>345</v>
      </c>
      <c r="V44" s="11">
        <f t="shared" si="0"/>
        <v>100</v>
      </c>
    </row>
    <row r="45" spans="2:22" x14ac:dyDescent="0.2">
      <c r="B45" s="8" t="s">
        <v>1500</v>
      </c>
      <c r="C45" s="9">
        <v>2840</v>
      </c>
      <c r="D45" s="9">
        <v>5</v>
      </c>
      <c r="E45" s="10" t="s">
        <v>1501</v>
      </c>
      <c r="F45" s="10" t="s">
        <v>1502</v>
      </c>
      <c r="G45" s="9" t="s">
        <v>1503</v>
      </c>
      <c r="H45" s="9">
        <v>291.39999999999998</v>
      </c>
      <c r="I45" s="9" t="s">
        <v>662</v>
      </c>
      <c r="J45" s="9" t="s">
        <v>12</v>
      </c>
      <c r="K45" s="9">
        <v>143</v>
      </c>
      <c r="L45" s="9">
        <v>814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9</v>
      </c>
      <c r="S45" s="9">
        <v>0</v>
      </c>
      <c r="T45" s="9">
        <v>2</v>
      </c>
      <c r="U45" s="9" t="s">
        <v>345</v>
      </c>
      <c r="V45" s="11">
        <f t="shared" si="0"/>
        <v>98.666666666666671</v>
      </c>
    </row>
    <row r="46" spans="2:22" x14ac:dyDescent="0.2">
      <c r="B46" s="8" t="s">
        <v>1504</v>
      </c>
      <c r="C46" s="9">
        <v>2840</v>
      </c>
      <c r="D46" s="9">
        <v>5</v>
      </c>
      <c r="E46" s="10" t="s">
        <v>1505</v>
      </c>
      <c r="F46" s="10" t="s">
        <v>1506</v>
      </c>
      <c r="G46" s="9" t="s">
        <v>1507</v>
      </c>
      <c r="H46" s="9">
        <v>446.4</v>
      </c>
      <c r="I46" s="9" t="s">
        <v>657</v>
      </c>
      <c r="J46" s="9" t="s">
        <v>12</v>
      </c>
      <c r="K46" s="9">
        <v>143</v>
      </c>
      <c r="L46" s="9">
        <v>18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181</v>
      </c>
      <c r="S46" s="9">
        <v>0</v>
      </c>
      <c r="T46" s="9">
        <v>636</v>
      </c>
      <c r="U46" s="9" t="s">
        <v>344</v>
      </c>
      <c r="V46" s="11">
        <f t="shared" si="0"/>
        <v>63.791374122367102</v>
      </c>
    </row>
    <row r="47" spans="2:22" x14ac:dyDescent="0.2">
      <c r="B47" s="8" t="s">
        <v>1508</v>
      </c>
      <c r="C47" s="9">
        <v>2840</v>
      </c>
      <c r="D47" s="9">
        <v>5</v>
      </c>
      <c r="E47" s="10" t="s">
        <v>1509</v>
      </c>
      <c r="F47" s="10" t="s">
        <v>1510</v>
      </c>
      <c r="G47" s="9" t="s">
        <v>1511</v>
      </c>
      <c r="H47" s="9">
        <v>324.2</v>
      </c>
      <c r="I47" s="9" t="s">
        <v>662</v>
      </c>
      <c r="J47" s="9" t="s">
        <v>12</v>
      </c>
      <c r="K47" s="9">
        <v>143</v>
      </c>
      <c r="L47" s="9">
        <v>845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 t="s">
        <v>345</v>
      </c>
      <c r="V47" s="11">
        <f t="shared" si="0"/>
        <v>100</v>
      </c>
    </row>
    <row r="48" spans="2:22" x14ac:dyDescent="0.2">
      <c r="B48" s="8" t="s">
        <v>1512</v>
      </c>
      <c r="C48" s="9">
        <v>2840</v>
      </c>
      <c r="D48" s="9">
        <v>5</v>
      </c>
      <c r="E48" s="10" t="s">
        <v>1513</v>
      </c>
      <c r="F48" s="10" t="s">
        <v>1514</v>
      </c>
      <c r="G48" s="9" t="s">
        <v>1515</v>
      </c>
      <c r="H48" s="9">
        <v>364.3</v>
      </c>
      <c r="I48" s="9" t="s">
        <v>1045</v>
      </c>
      <c r="J48" s="9" t="s">
        <v>12</v>
      </c>
      <c r="K48" s="9">
        <v>143</v>
      </c>
      <c r="L48" s="9">
        <v>794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 t="s">
        <v>345</v>
      </c>
      <c r="V48" s="11">
        <f t="shared" si="0"/>
        <v>100</v>
      </c>
    </row>
    <row r="49" spans="2:22" x14ac:dyDescent="0.2">
      <c r="B49" s="8" t="s">
        <v>1516</v>
      </c>
      <c r="C49" s="9">
        <v>2840</v>
      </c>
      <c r="D49" s="9">
        <v>5</v>
      </c>
      <c r="E49" s="10" t="s">
        <v>1517</v>
      </c>
      <c r="F49" s="10" t="s">
        <v>1518</v>
      </c>
      <c r="G49" s="9" t="s">
        <v>1519</v>
      </c>
      <c r="H49" s="9">
        <v>293.3</v>
      </c>
      <c r="I49" s="9" t="s">
        <v>657</v>
      </c>
      <c r="J49" s="9" t="s">
        <v>12</v>
      </c>
      <c r="K49" s="9">
        <v>143</v>
      </c>
      <c r="L49" s="9">
        <v>552</v>
      </c>
      <c r="M49" s="9">
        <v>0</v>
      </c>
      <c r="N49" s="9">
        <v>0</v>
      </c>
      <c r="O49" s="9">
        <v>0</v>
      </c>
      <c r="P49" s="9">
        <v>202</v>
      </c>
      <c r="Q49" s="9">
        <v>0</v>
      </c>
      <c r="R49" s="9">
        <v>0</v>
      </c>
      <c r="S49" s="9">
        <v>0</v>
      </c>
      <c r="T49" s="9">
        <v>0</v>
      </c>
      <c r="U49" s="9" t="s">
        <v>345</v>
      </c>
      <c r="V49" s="11">
        <f t="shared" si="0"/>
        <v>73.209549071618042</v>
      </c>
    </row>
    <row r="50" spans="2:22" x14ac:dyDescent="0.2">
      <c r="B50" s="8" t="s">
        <v>1520</v>
      </c>
      <c r="C50" s="9">
        <v>2840</v>
      </c>
      <c r="D50" s="9">
        <v>5</v>
      </c>
      <c r="E50" s="10" t="s">
        <v>1521</v>
      </c>
      <c r="F50" s="10" t="s">
        <v>1522</v>
      </c>
      <c r="G50" s="9" t="s">
        <v>1523</v>
      </c>
      <c r="H50" s="9">
        <v>338.3</v>
      </c>
      <c r="I50" s="9" t="s">
        <v>657</v>
      </c>
      <c r="J50" s="9" t="s">
        <v>12</v>
      </c>
      <c r="K50" s="9">
        <v>143</v>
      </c>
      <c r="L50" s="9">
        <v>771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 t="s">
        <v>345</v>
      </c>
      <c r="V50" s="11">
        <f t="shared" si="0"/>
        <v>100</v>
      </c>
    </row>
    <row r="51" spans="2:22" x14ac:dyDescent="0.2">
      <c r="B51" s="8" t="s">
        <v>1524</v>
      </c>
      <c r="C51" s="9">
        <v>2840</v>
      </c>
      <c r="D51" s="9">
        <v>5</v>
      </c>
      <c r="E51" s="10" t="s">
        <v>1525</v>
      </c>
      <c r="F51" s="10" t="s">
        <v>1526</v>
      </c>
      <c r="G51" s="9" t="s">
        <v>1527</v>
      </c>
      <c r="H51" s="9">
        <v>111.1</v>
      </c>
      <c r="I51" s="9" t="s">
        <v>657</v>
      </c>
      <c r="J51" s="9" t="s">
        <v>12</v>
      </c>
      <c r="K51" s="9">
        <v>143</v>
      </c>
      <c r="L51" s="9">
        <v>72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 t="s">
        <v>345</v>
      </c>
      <c r="V51" s="11">
        <f t="shared" si="0"/>
        <v>100</v>
      </c>
    </row>
    <row r="52" spans="2:22" x14ac:dyDescent="0.2">
      <c r="B52" s="8" t="s">
        <v>1528</v>
      </c>
      <c r="C52" s="9">
        <v>2840</v>
      </c>
      <c r="D52" s="9">
        <v>5</v>
      </c>
      <c r="E52" s="10" t="s">
        <v>1529</v>
      </c>
      <c r="F52" s="10" t="s">
        <v>1530</v>
      </c>
      <c r="G52" s="9" t="s">
        <v>1531</v>
      </c>
      <c r="H52" s="9">
        <v>454.4</v>
      </c>
      <c r="I52" s="9" t="s">
        <v>657</v>
      </c>
      <c r="J52" s="9" t="s">
        <v>12</v>
      </c>
      <c r="K52" s="9">
        <v>143</v>
      </c>
      <c r="L52" s="9">
        <v>758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 t="s">
        <v>345</v>
      </c>
      <c r="V52" s="11">
        <f t="shared" si="0"/>
        <v>100</v>
      </c>
    </row>
    <row r="53" spans="2:22" x14ac:dyDescent="0.2">
      <c r="B53" s="8" t="s">
        <v>1532</v>
      </c>
      <c r="C53" s="9">
        <v>2840</v>
      </c>
      <c r="D53" s="9">
        <v>5</v>
      </c>
      <c r="E53" s="10" t="s">
        <v>343</v>
      </c>
      <c r="F53" s="10"/>
      <c r="G53" s="9"/>
      <c r="H53" s="9"/>
      <c r="I53" s="9"/>
      <c r="J53" s="9"/>
      <c r="K53" s="9">
        <v>143</v>
      </c>
      <c r="L53" s="9">
        <v>375</v>
      </c>
      <c r="M53" s="9">
        <v>19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669</v>
      </c>
      <c r="U53" s="9" t="s">
        <v>344</v>
      </c>
      <c r="V53" s="11">
        <f t="shared" si="0"/>
        <v>62.935089369708372</v>
      </c>
    </row>
    <row r="54" spans="2:22" x14ac:dyDescent="0.2">
      <c r="B54" s="8" t="s">
        <v>1533</v>
      </c>
      <c r="C54" s="9">
        <v>2840</v>
      </c>
      <c r="D54" s="9">
        <v>5</v>
      </c>
      <c r="E54" s="10" t="s">
        <v>343</v>
      </c>
      <c r="F54" s="10"/>
      <c r="G54" s="9"/>
      <c r="H54" s="9"/>
      <c r="I54" s="9"/>
      <c r="J54" s="9"/>
      <c r="K54" s="9">
        <v>143</v>
      </c>
      <c r="L54" s="9">
        <v>721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 t="s">
        <v>345</v>
      </c>
      <c r="V54" s="11">
        <f t="shared" si="0"/>
        <v>100</v>
      </c>
    </row>
    <row r="55" spans="2:22" x14ac:dyDescent="0.2">
      <c r="B55" s="8" t="s">
        <v>1534</v>
      </c>
      <c r="C55" s="9">
        <v>2840</v>
      </c>
      <c r="D55" s="9">
        <v>5</v>
      </c>
      <c r="E55" s="10" t="s">
        <v>1535</v>
      </c>
      <c r="F55" s="10" t="s">
        <v>1536</v>
      </c>
      <c r="G55" s="9" t="s">
        <v>1537</v>
      </c>
      <c r="H55" s="9">
        <v>561.9</v>
      </c>
      <c r="I55" s="9" t="s">
        <v>657</v>
      </c>
      <c r="J55" s="9" t="s">
        <v>12</v>
      </c>
      <c r="K55" s="9">
        <v>143</v>
      </c>
      <c r="L55" s="9">
        <v>763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 t="s">
        <v>345</v>
      </c>
      <c r="V55" s="11">
        <f t="shared" si="0"/>
        <v>100</v>
      </c>
    </row>
    <row r="56" spans="2:22" x14ac:dyDescent="0.2">
      <c r="B56" s="8" t="s">
        <v>1538</v>
      </c>
      <c r="C56" s="9">
        <v>2840</v>
      </c>
      <c r="D56" s="9">
        <v>5</v>
      </c>
      <c r="E56" s="10" t="s">
        <v>1539</v>
      </c>
      <c r="F56" s="10" t="s">
        <v>1540</v>
      </c>
      <c r="G56" s="9" t="s">
        <v>1541</v>
      </c>
      <c r="H56" s="9">
        <v>242.3</v>
      </c>
      <c r="I56" s="9" t="s">
        <v>657</v>
      </c>
      <c r="J56" s="9" t="s">
        <v>12</v>
      </c>
      <c r="K56" s="9">
        <v>143</v>
      </c>
      <c r="L56" s="9">
        <v>757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 t="s">
        <v>345</v>
      </c>
      <c r="V56" s="11">
        <f t="shared" si="0"/>
        <v>100</v>
      </c>
    </row>
    <row r="57" spans="2:22" x14ac:dyDescent="0.2">
      <c r="B57" s="8" t="s">
        <v>1542</v>
      </c>
      <c r="C57" s="9">
        <v>2840</v>
      </c>
      <c r="D57" s="9">
        <v>5</v>
      </c>
      <c r="E57" s="10" t="s">
        <v>1543</v>
      </c>
      <c r="F57" s="10" t="s">
        <v>1544</v>
      </c>
      <c r="G57" s="9" t="s">
        <v>1545</v>
      </c>
      <c r="H57" s="9">
        <v>402.7</v>
      </c>
      <c r="I57" s="9" t="s">
        <v>657</v>
      </c>
      <c r="J57" s="9" t="s">
        <v>12</v>
      </c>
      <c r="K57" s="9">
        <v>143</v>
      </c>
      <c r="L57" s="9">
        <v>799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9" t="s">
        <v>345</v>
      </c>
      <c r="V57" s="11">
        <f t="shared" si="0"/>
        <v>100</v>
      </c>
    </row>
    <row r="58" spans="2:22" x14ac:dyDescent="0.2">
      <c r="B58" s="8" t="s">
        <v>1546</v>
      </c>
      <c r="C58" s="9">
        <v>2840</v>
      </c>
      <c r="D58" s="9">
        <v>5</v>
      </c>
      <c r="E58" s="10" t="s">
        <v>1547</v>
      </c>
      <c r="F58" s="10" t="s">
        <v>1548</v>
      </c>
      <c r="G58" s="9" t="s">
        <v>1549</v>
      </c>
      <c r="H58" s="9">
        <v>282.3</v>
      </c>
      <c r="I58" s="9" t="s">
        <v>657</v>
      </c>
      <c r="J58" s="9" t="s">
        <v>12</v>
      </c>
      <c r="K58" s="9">
        <v>143</v>
      </c>
      <c r="L58" s="9">
        <v>776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 t="s">
        <v>345</v>
      </c>
      <c r="V58" s="11">
        <f t="shared" si="0"/>
        <v>100</v>
      </c>
    </row>
    <row r="59" spans="2:22" x14ac:dyDescent="0.2">
      <c r="B59" s="8" t="s">
        <v>1550</v>
      </c>
      <c r="C59" s="9">
        <v>2840</v>
      </c>
      <c r="D59" s="9">
        <v>5</v>
      </c>
      <c r="E59" s="10" t="s">
        <v>1551</v>
      </c>
      <c r="F59" s="10" t="s">
        <v>1552</v>
      </c>
      <c r="G59" s="9" t="s">
        <v>1553</v>
      </c>
      <c r="H59" s="9">
        <v>357.8</v>
      </c>
      <c r="I59" s="9" t="s">
        <v>657</v>
      </c>
      <c r="J59" s="9" t="s">
        <v>12</v>
      </c>
      <c r="K59" s="9">
        <v>143</v>
      </c>
      <c r="L59" s="9">
        <v>738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 t="s">
        <v>345</v>
      </c>
      <c r="V59" s="11">
        <f t="shared" si="0"/>
        <v>100</v>
      </c>
    </row>
    <row r="60" spans="2:22" x14ac:dyDescent="0.2">
      <c r="B60" s="8" t="s">
        <v>1554</v>
      </c>
      <c r="C60" s="9">
        <v>2840</v>
      </c>
      <c r="D60" s="9">
        <v>5</v>
      </c>
      <c r="E60" s="10" t="s">
        <v>1555</v>
      </c>
      <c r="F60" s="10" t="s">
        <v>1556</v>
      </c>
      <c r="G60" s="9" t="s">
        <v>1557</v>
      </c>
      <c r="H60" s="9">
        <v>709</v>
      </c>
      <c r="I60" s="9" t="s">
        <v>657</v>
      </c>
      <c r="J60" s="9" t="s">
        <v>12</v>
      </c>
      <c r="K60" s="9">
        <v>143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1883</v>
      </c>
      <c r="U60" s="9" t="s">
        <v>344</v>
      </c>
      <c r="V60" s="11">
        <f t="shared" si="0"/>
        <v>100</v>
      </c>
    </row>
    <row r="61" spans="2:22" x14ac:dyDescent="0.2">
      <c r="B61" s="8" t="s">
        <v>1558</v>
      </c>
      <c r="C61" s="9">
        <v>2840</v>
      </c>
      <c r="D61" s="9">
        <v>5</v>
      </c>
      <c r="E61" s="10" t="s">
        <v>1559</v>
      </c>
      <c r="F61" s="10" t="s">
        <v>1560</v>
      </c>
      <c r="G61" s="9" t="s">
        <v>1561</v>
      </c>
      <c r="H61" s="9">
        <v>222.2</v>
      </c>
      <c r="I61" s="9" t="s">
        <v>657</v>
      </c>
      <c r="J61" s="9" t="s">
        <v>12</v>
      </c>
      <c r="K61" s="9">
        <v>143</v>
      </c>
      <c r="L61" s="9">
        <v>804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 t="s">
        <v>345</v>
      </c>
      <c r="V61" s="11">
        <f t="shared" si="0"/>
        <v>100</v>
      </c>
    </row>
    <row r="62" spans="2:22" x14ac:dyDescent="0.2">
      <c r="B62" s="8" t="s">
        <v>1562</v>
      </c>
      <c r="C62" s="9">
        <v>2840</v>
      </c>
      <c r="D62" s="9">
        <v>5</v>
      </c>
      <c r="E62" s="10" t="s">
        <v>1563</v>
      </c>
      <c r="F62" s="10" t="s">
        <v>1564</v>
      </c>
      <c r="G62" s="9" t="s">
        <v>1565</v>
      </c>
      <c r="H62" s="9">
        <v>310.39999999999998</v>
      </c>
      <c r="I62" s="9" t="s">
        <v>657</v>
      </c>
      <c r="J62" s="9" t="s">
        <v>12</v>
      </c>
      <c r="K62" s="9">
        <v>143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1800</v>
      </c>
      <c r="U62" s="9" t="s">
        <v>344</v>
      </c>
      <c r="V62" s="11">
        <f t="shared" si="0"/>
        <v>100</v>
      </c>
    </row>
    <row r="63" spans="2:22" x14ac:dyDescent="0.2">
      <c r="B63" s="8" t="s">
        <v>1566</v>
      </c>
      <c r="C63" s="9">
        <v>2840</v>
      </c>
      <c r="D63" s="9">
        <v>5</v>
      </c>
      <c r="E63" s="10" t="s">
        <v>1567</v>
      </c>
      <c r="F63" s="10" t="s">
        <v>1568</v>
      </c>
      <c r="G63" s="9" t="s">
        <v>1569</v>
      </c>
      <c r="H63" s="9">
        <v>174.2</v>
      </c>
      <c r="I63" s="9" t="s">
        <v>657</v>
      </c>
      <c r="J63" s="9" t="s">
        <v>12</v>
      </c>
      <c r="K63" s="9">
        <v>143</v>
      </c>
      <c r="L63" s="9">
        <v>5</v>
      </c>
      <c r="M63" s="9">
        <v>0</v>
      </c>
      <c r="N63" s="9">
        <v>0</v>
      </c>
      <c r="O63" s="9">
        <v>0</v>
      </c>
      <c r="P63" s="9">
        <v>0</v>
      </c>
      <c r="Q63" s="9">
        <v>26</v>
      </c>
      <c r="R63" s="9">
        <v>5</v>
      </c>
      <c r="S63" s="9">
        <v>0</v>
      </c>
      <c r="T63" s="9">
        <v>20</v>
      </c>
      <c r="U63" s="9" t="s">
        <v>347</v>
      </c>
      <c r="V63" s="11">
        <f t="shared" si="0"/>
        <v>46.428571428571431</v>
      </c>
    </row>
    <row r="64" spans="2:22" x14ac:dyDescent="0.2">
      <c r="B64" s="8" t="s">
        <v>1570</v>
      </c>
      <c r="C64" s="9">
        <v>2840</v>
      </c>
      <c r="D64" s="9">
        <v>5</v>
      </c>
      <c r="E64" s="10" t="s">
        <v>1571</v>
      </c>
      <c r="F64" s="10" t="s">
        <v>1572</v>
      </c>
      <c r="G64" s="9" t="s">
        <v>1573</v>
      </c>
      <c r="H64" s="9">
        <v>467.5</v>
      </c>
      <c r="I64" s="9" t="s">
        <v>1227</v>
      </c>
      <c r="J64" s="9" t="s">
        <v>12</v>
      </c>
      <c r="K64" s="9">
        <v>143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1377</v>
      </c>
      <c r="U64" s="9" t="s">
        <v>344</v>
      </c>
      <c r="V64" s="11">
        <f t="shared" si="0"/>
        <v>100</v>
      </c>
    </row>
    <row r="65" spans="2:22" x14ac:dyDescent="0.2">
      <c r="B65" s="8" t="s">
        <v>1574</v>
      </c>
      <c r="C65" s="9">
        <v>2840</v>
      </c>
      <c r="D65" s="9">
        <v>5</v>
      </c>
      <c r="E65" s="10" t="s">
        <v>343</v>
      </c>
      <c r="F65" s="10"/>
      <c r="G65" s="9"/>
      <c r="H65" s="9"/>
      <c r="I65" s="9"/>
      <c r="J65" s="9"/>
      <c r="K65" s="9">
        <v>143</v>
      </c>
      <c r="L65" s="9">
        <v>534</v>
      </c>
      <c r="M65" s="9">
        <v>0</v>
      </c>
      <c r="N65" s="9">
        <v>0</v>
      </c>
      <c r="O65" s="9">
        <v>0</v>
      </c>
      <c r="P65" s="9">
        <v>169</v>
      </c>
      <c r="Q65" s="9">
        <v>0</v>
      </c>
      <c r="R65" s="9">
        <v>0</v>
      </c>
      <c r="S65" s="9">
        <v>0</v>
      </c>
      <c r="T65" s="9">
        <v>0</v>
      </c>
      <c r="U65" s="9" t="s">
        <v>345</v>
      </c>
      <c r="V65" s="11">
        <f t="shared" si="0"/>
        <v>75.960170697012799</v>
      </c>
    </row>
    <row r="66" spans="2:22" x14ac:dyDescent="0.2">
      <c r="B66" s="8" t="s">
        <v>1575</v>
      </c>
      <c r="C66" s="9">
        <v>2840</v>
      </c>
      <c r="D66" s="9">
        <v>5</v>
      </c>
      <c r="E66" s="10" t="s">
        <v>343</v>
      </c>
      <c r="F66" s="10"/>
      <c r="G66" s="9"/>
      <c r="H66" s="9"/>
      <c r="I66" s="9"/>
      <c r="J66" s="9"/>
      <c r="K66" s="9">
        <v>143</v>
      </c>
      <c r="L66" s="9">
        <v>771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 t="s">
        <v>345</v>
      </c>
      <c r="V66" s="11">
        <f t="shared" si="0"/>
        <v>100</v>
      </c>
    </row>
    <row r="67" spans="2:22" x14ac:dyDescent="0.2">
      <c r="B67" s="8" t="s">
        <v>1576</v>
      </c>
      <c r="C67" s="9">
        <v>2840</v>
      </c>
      <c r="D67" s="9">
        <v>5</v>
      </c>
      <c r="E67" s="10" t="s">
        <v>1577</v>
      </c>
      <c r="F67" s="10" t="s">
        <v>1578</v>
      </c>
      <c r="G67" s="9" t="s">
        <v>1579</v>
      </c>
      <c r="H67" s="9">
        <v>721.8</v>
      </c>
      <c r="I67" s="9" t="s">
        <v>657</v>
      </c>
      <c r="J67" s="9" t="s">
        <v>12</v>
      </c>
      <c r="K67" s="9">
        <v>143</v>
      </c>
      <c r="L67" s="9">
        <v>840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1</v>
      </c>
      <c r="U67" s="9" t="s">
        <v>345</v>
      </c>
      <c r="V67" s="11">
        <f t="shared" si="0"/>
        <v>99.88109393579073</v>
      </c>
    </row>
    <row r="68" spans="2:22" x14ac:dyDescent="0.2">
      <c r="B68" s="8" t="s">
        <v>1580</v>
      </c>
      <c r="C68" s="9">
        <v>2840</v>
      </c>
      <c r="D68" s="9">
        <v>5</v>
      </c>
      <c r="E68" s="10" t="s">
        <v>1581</v>
      </c>
      <c r="F68" s="10" t="s">
        <v>1582</v>
      </c>
      <c r="G68" s="9" t="s">
        <v>1583</v>
      </c>
      <c r="H68" s="9">
        <v>537.6</v>
      </c>
      <c r="I68" s="9" t="s">
        <v>1227</v>
      </c>
      <c r="J68" s="9" t="s">
        <v>12</v>
      </c>
      <c r="K68" s="9">
        <v>143</v>
      </c>
      <c r="L68" s="9">
        <v>755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  <c r="U68" s="9" t="s">
        <v>345</v>
      </c>
      <c r="V68" s="11">
        <f t="shared" si="0"/>
        <v>100</v>
      </c>
    </row>
    <row r="69" spans="2:22" x14ac:dyDescent="0.2">
      <c r="B69" s="8" t="s">
        <v>1584</v>
      </c>
      <c r="C69" s="9">
        <v>2840</v>
      </c>
      <c r="D69" s="9">
        <v>5</v>
      </c>
      <c r="E69" s="10" t="s">
        <v>1585</v>
      </c>
      <c r="F69" s="10" t="s">
        <v>1586</v>
      </c>
      <c r="G69" s="9" t="s">
        <v>1587</v>
      </c>
      <c r="H69" s="9">
        <v>632.70000000000005</v>
      </c>
      <c r="I69" s="9" t="s">
        <v>657</v>
      </c>
      <c r="J69" s="9" t="s">
        <v>12</v>
      </c>
      <c r="K69" s="9">
        <v>143</v>
      </c>
      <c r="L69" s="9">
        <v>156</v>
      </c>
      <c r="M69" s="9">
        <v>0</v>
      </c>
      <c r="N69" s="9">
        <v>0</v>
      </c>
      <c r="O69" s="9">
        <v>0</v>
      </c>
      <c r="P69" s="9">
        <v>2</v>
      </c>
      <c r="Q69" s="9">
        <v>0</v>
      </c>
      <c r="R69" s="9">
        <v>1</v>
      </c>
      <c r="S69" s="9">
        <v>0</v>
      </c>
      <c r="T69" s="9">
        <v>1345</v>
      </c>
      <c r="U69" s="9" t="s">
        <v>344</v>
      </c>
      <c r="V69" s="11">
        <f t="shared" si="0"/>
        <v>89.428191489361708</v>
      </c>
    </row>
    <row r="70" spans="2:22" x14ac:dyDescent="0.2">
      <c r="B70" s="8" t="s">
        <v>1588</v>
      </c>
      <c r="C70" s="9">
        <v>2840</v>
      </c>
      <c r="D70" s="9">
        <v>5</v>
      </c>
      <c r="E70" s="10" t="s">
        <v>1589</v>
      </c>
      <c r="F70" s="10" t="s">
        <v>1590</v>
      </c>
      <c r="G70" s="9" t="s">
        <v>1591</v>
      </c>
      <c r="H70" s="9">
        <v>187.2</v>
      </c>
      <c r="I70" s="9" t="s">
        <v>657</v>
      </c>
      <c r="J70" s="9" t="s">
        <v>12</v>
      </c>
      <c r="K70" s="9">
        <v>143</v>
      </c>
      <c r="L70" s="9">
        <v>0</v>
      </c>
      <c r="M70" s="9">
        <v>0</v>
      </c>
      <c r="N70" s="9">
        <v>0</v>
      </c>
      <c r="O70" s="9">
        <v>22</v>
      </c>
      <c r="P70" s="9">
        <v>0</v>
      </c>
      <c r="Q70" s="9">
        <v>0</v>
      </c>
      <c r="R70" s="9">
        <v>0</v>
      </c>
      <c r="S70" s="9">
        <v>0</v>
      </c>
      <c r="T70" s="9">
        <v>1492</v>
      </c>
      <c r="U70" s="9" t="s">
        <v>344</v>
      </c>
      <c r="V70" s="11">
        <f t="shared" si="0"/>
        <v>98.546895640686927</v>
      </c>
    </row>
    <row r="71" spans="2:22" x14ac:dyDescent="0.2">
      <c r="B71" s="8" t="s">
        <v>1592</v>
      </c>
      <c r="C71" s="9">
        <v>2840</v>
      </c>
      <c r="D71" s="9">
        <v>5</v>
      </c>
      <c r="E71" s="10" t="s">
        <v>1593</v>
      </c>
      <c r="F71" s="10" t="s">
        <v>1594</v>
      </c>
      <c r="G71" s="9" t="s">
        <v>1595</v>
      </c>
      <c r="H71" s="9">
        <v>395.5</v>
      </c>
      <c r="I71" s="9" t="s">
        <v>657</v>
      </c>
      <c r="J71" s="9" t="s">
        <v>12</v>
      </c>
      <c r="K71" s="9">
        <v>143</v>
      </c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1307</v>
      </c>
      <c r="U71" s="9" t="s">
        <v>344</v>
      </c>
      <c r="V71" s="11">
        <f t="shared" ref="V71:V101" si="1">100*MAX(L71:T71)/SUM(L71:T71)</f>
        <v>100</v>
      </c>
    </row>
    <row r="72" spans="2:22" x14ac:dyDescent="0.2">
      <c r="B72" s="8" t="s">
        <v>1596</v>
      </c>
      <c r="C72" s="9">
        <v>2840</v>
      </c>
      <c r="D72" s="9">
        <v>5</v>
      </c>
      <c r="E72" s="10" t="s">
        <v>1597</v>
      </c>
      <c r="F72" s="10" t="s">
        <v>1598</v>
      </c>
      <c r="G72" s="9" t="s">
        <v>1599</v>
      </c>
      <c r="H72" s="9">
        <v>381.4</v>
      </c>
      <c r="I72" s="9" t="s">
        <v>657</v>
      </c>
      <c r="J72" s="9" t="s">
        <v>12</v>
      </c>
      <c r="K72" s="9">
        <v>143</v>
      </c>
      <c r="L72" s="9">
        <v>882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 t="s">
        <v>345</v>
      </c>
      <c r="V72" s="11">
        <f t="shared" si="1"/>
        <v>100</v>
      </c>
    </row>
    <row r="73" spans="2:22" x14ac:dyDescent="0.2">
      <c r="B73" s="8" t="s">
        <v>1600</v>
      </c>
      <c r="C73" s="9">
        <v>2840</v>
      </c>
      <c r="D73" s="9">
        <v>5</v>
      </c>
      <c r="E73" s="10" t="s">
        <v>1601</v>
      </c>
      <c r="F73" s="10" t="s">
        <v>1602</v>
      </c>
      <c r="G73" s="9" t="s">
        <v>1603</v>
      </c>
      <c r="H73" s="9">
        <v>326.39999999999998</v>
      </c>
      <c r="I73" s="9" t="s">
        <v>657</v>
      </c>
      <c r="J73" s="9" t="s">
        <v>12</v>
      </c>
      <c r="K73" s="9">
        <v>143</v>
      </c>
      <c r="L73" s="9">
        <v>513</v>
      </c>
      <c r="M73" s="9">
        <v>0</v>
      </c>
      <c r="N73" s="9">
        <v>0</v>
      </c>
      <c r="O73" s="9">
        <v>176</v>
      </c>
      <c r="P73" s="9">
        <v>0</v>
      </c>
      <c r="Q73" s="9">
        <v>0</v>
      </c>
      <c r="R73" s="9">
        <v>0</v>
      </c>
      <c r="S73" s="9">
        <v>0</v>
      </c>
      <c r="T73" s="9">
        <v>470</v>
      </c>
      <c r="U73" s="9" t="s">
        <v>345</v>
      </c>
      <c r="V73" s="11">
        <f t="shared" si="1"/>
        <v>44.26229508196721</v>
      </c>
    </row>
    <row r="74" spans="2:22" x14ac:dyDescent="0.2">
      <c r="B74" s="8" t="s">
        <v>1604</v>
      </c>
      <c r="C74" s="9">
        <v>2840</v>
      </c>
      <c r="D74" s="9">
        <v>5</v>
      </c>
      <c r="E74" s="10" t="s">
        <v>1605</v>
      </c>
      <c r="F74" s="10" t="s">
        <v>1606</v>
      </c>
      <c r="G74" s="9" t="s">
        <v>1607</v>
      </c>
      <c r="H74" s="9">
        <v>426.6</v>
      </c>
      <c r="I74" s="9" t="s">
        <v>657</v>
      </c>
      <c r="J74" s="9" t="s">
        <v>12</v>
      </c>
      <c r="K74" s="9">
        <v>143</v>
      </c>
      <c r="L74" s="9">
        <v>561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73</v>
      </c>
      <c r="S74" s="9">
        <v>0</v>
      </c>
      <c r="T74" s="9">
        <v>146</v>
      </c>
      <c r="U74" s="9" t="s">
        <v>345</v>
      </c>
      <c r="V74" s="11">
        <f t="shared" si="1"/>
        <v>71.92307692307692</v>
      </c>
    </row>
    <row r="75" spans="2:22" x14ac:dyDescent="0.2">
      <c r="B75" s="8" t="s">
        <v>1608</v>
      </c>
      <c r="C75" s="9">
        <v>2840</v>
      </c>
      <c r="D75" s="9">
        <v>5</v>
      </c>
      <c r="E75" s="10" t="s">
        <v>1609</v>
      </c>
      <c r="F75" s="10" t="s">
        <v>1610</v>
      </c>
      <c r="G75" s="9" t="s">
        <v>1611</v>
      </c>
      <c r="H75" s="9">
        <v>207.2</v>
      </c>
      <c r="I75" s="9" t="s">
        <v>662</v>
      </c>
      <c r="J75" s="9" t="s">
        <v>12</v>
      </c>
      <c r="K75" s="9">
        <v>143</v>
      </c>
      <c r="L75" s="9">
        <v>0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2007</v>
      </c>
      <c r="U75" s="9" t="s">
        <v>344</v>
      </c>
      <c r="V75" s="11">
        <f t="shared" si="1"/>
        <v>100</v>
      </c>
    </row>
    <row r="76" spans="2:22" x14ac:dyDescent="0.2">
      <c r="B76" s="8" t="s">
        <v>1612</v>
      </c>
      <c r="C76" s="9">
        <v>2840</v>
      </c>
      <c r="D76" s="9">
        <v>5</v>
      </c>
      <c r="E76" s="10" t="s">
        <v>1613</v>
      </c>
      <c r="F76" s="10" t="s">
        <v>1614</v>
      </c>
      <c r="G76" s="9" t="s">
        <v>1615</v>
      </c>
      <c r="H76" s="9">
        <v>170.2</v>
      </c>
      <c r="I76" s="9" t="s">
        <v>662</v>
      </c>
      <c r="J76" s="9" t="s">
        <v>12</v>
      </c>
      <c r="K76" s="9">
        <v>143</v>
      </c>
      <c r="L76" s="9">
        <v>0</v>
      </c>
      <c r="M76" s="9">
        <v>18</v>
      </c>
      <c r="N76" s="9">
        <v>0</v>
      </c>
      <c r="O76" s="9">
        <v>307</v>
      </c>
      <c r="P76" s="9">
        <v>0</v>
      </c>
      <c r="Q76" s="9">
        <v>0</v>
      </c>
      <c r="R76" s="9">
        <v>306</v>
      </c>
      <c r="S76" s="9">
        <v>0</v>
      </c>
      <c r="T76" s="9">
        <v>714</v>
      </c>
      <c r="U76" s="9" t="s">
        <v>344</v>
      </c>
      <c r="V76" s="11">
        <f t="shared" si="1"/>
        <v>53.085501858736059</v>
      </c>
    </row>
    <row r="77" spans="2:22" x14ac:dyDescent="0.2">
      <c r="B77" s="8" t="s">
        <v>1616</v>
      </c>
      <c r="C77" s="9">
        <v>2840</v>
      </c>
      <c r="D77" s="9">
        <v>5</v>
      </c>
      <c r="E77" s="10" t="s">
        <v>343</v>
      </c>
      <c r="F77" s="10"/>
      <c r="G77" s="9"/>
      <c r="H77" s="9"/>
      <c r="I77" s="9"/>
      <c r="J77" s="9"/>
      <c r="K77" s="9">
        <v>143</v>
      </c>
      <c r="L77" s="9">
        <v>826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U77" s="9" t="s">
        <v>345</v>
      </c>
      <c r="V77" s="11">
        <f t="shared" si="1"/>
        <v>100</v>
      </c>
    </row>
    <row r="78" spans="2:22" x14ac:dyDescent="0.2">
      <c r="B78" s="8" t="s">
        <v>1617</v>
      </c>
      <c r="C78" s="9">
        <v>2840</v>
      </c>
      <c r="D78" s="9">
        <v>5</v>
      </c>
      <c r="E78" s="10" t="s">
        <v>343</v>
      </c>
      <c r="F78" s="10"/>
      <c r="G78" s="9"/>
      <c r="H78" s="9"/>
      <c r="I78" s="9"/>
      <c r="J78" s="9"/>
      <c r="K78" s="9">
        <v>143</v>
      </c>
      <c r="L78" s="9">
        <v>747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 t="s">
        <v>345</v>
      </c>
      <c r="V78" s="11">
        <f t="shared" si="1"/>
        <v>100</v>
      </c>
    </row>
    <row r="79" spans="2:22" x14ac:dyDescent="0.2">
      <c r="B79" s="8" t="s">
        <v>1618</v>
      </c>
      <c r="C79" s="9">
        <v>2840</v>
      </c>
      <c r="D79" s="9">
        <v>5</v>
      </c>
      <c r="E79" s="10" t="s">
        <v>1619</v>
      </c>
      <c r="F79" s="10" t="s">
        <v>1620</v>
      </c>
      <c r="G79" s="9" t="s">
        <v>1621</v>
      </c>
      <c r="H79" s="9">
        <v>233.2</v>
      </c>
      <c r="I79" s="9" t="s">
        <v>657</v>
      </c>
      <c r="J79" s="9" t="s">
        <v>12</v>
      </c>
      <c r="K79" s="9">
        <v>143</v>
      </c>
      <c r="L79" s="9">
        <v>813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 t="s">
        <v>345</v>
      </c>
      <c r="V79" s="11">
        <f t="shared" si="1"/>
        <v>100</v>
      </c>
    </row>
    <row r="80" spans="2:22" x14ac:dyDescent="0.2">
      <c r="B80" s="8" t="s">
        <v>1622</v>
      </c>
      <c r="C80" s="9">
        <v>2840</v>
      </c>
      <c r="D80" s="9">
        <v>5</v>
      </c>
      <c r="E80" s="10" t="s">
        <v>1623</v>
      </c>
      <c r="F80" s="10" t="s">
        <v>1624</v>
      </c>
      <c r="G80" s="9" t="s">
        <v>1625</v>
      </c>
      <c r="H80" s="9">
        <v>307.3</v>
      </c>
      <c r="I80" s="9" t="s">
        <v>662</v>
      </c>
      <c r="J80" s="9" t="s">
        <v>12</v>
      </c>
      <c r="K80" s="9">
        <v>143</v>
      </c>
      <c r="L80" s="9">
        <v>0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0</v>
      </c>
      <c r="S80" s="9">
        <v>0</v>
      </c>
      <c r="T80" s="9">
        <v>2050</v>
      </c>
      <c r="U80" s="9" t="s">
        <v>344</v>
      </c>
      <c r="V80" s="11">
        <f t="shared" si="1"/>
        <v>100</v>
      </c>
    </row>
    <row r="81" spans="2:22" x14ac:dyDescent="0.2">
      <c r="B81" s="8" t="s">
        <v>1626</v>
      </c>
      <c r="C81" s="9">
        <v>2840</v>
      </c>
      <c r="D81" s="9">
        <v>5</v>
      </c>
      <c r="E81" s="10" t="s">
        <v>1627</v>
      </c>
      <c r="F81" s="10" t="s">
        <v>1628</v>
      </c>
      <c r="G81" s="9" t="s">
        <v>1629</v>
      </c>
      <c r="H81" s="9">
        <v>250.3</v>
      </c>
      <c r="I81" s="9" t="s">
        <v>657</v>
      </c>
      <c r="J81" s="9" t="s">
        <v>12</v>
      </c>
      <c r="K81" s="9">
        <v>143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1853</v>
      </c>
      <c r="U81" s="9" t="s">
        <v>344</v>
      </c>
      <c r="V81" s="11">
        <f t="shared" si="1"/>
        <v>100</v>
      </c>
    </row>
    <row r="82" spans="2:22" x14ac:dyDescent="0.2">
      <c r="B82" s="8" t="s">
        <v>1630</v>
      </c>
      <c r="C82" s="9">
        <v>2840</v>
      </c>
      <c r="D82" s="9">
        <v>5</v>
      </c>
      <c r="E82" s="10" t="s">
        <v>1631</v>
      </c>
      <c r="F82" s="10" t="s">
        <v>1632</v>
      </c>
      <c r="G82" s="9" t="s">
        <v>1633</v>
      </c>
      <c r="H82" s="9">
        <v>392.1</v>
      </c>
      <c r="I82" s="9" t="s">
        <v>657</v>
      </c>
      <c r="J82" s="9" t="s">
        <v>12</v>
      </c>
      <c r="K82" s="9">
        <v>143</v>
      </c>
      <c r="L82" s="9">
        <v>496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709</v>
      </c>
      <c r="U82" s="9" t="s">
        <v>344</v>
      </c>
      <c r="V82" s="11">
        <f t="shared" si="1"/>
        <v>58.838174273858918</v>
      </c>
    </row>
    <row r="83" spans="2:22" x14ac:dyDescent="0.2">
      <c r="B83" s="8" t="s">
        <v>1634</v>
      </c>
      <c r="C83" s="9">
        <v>2840</v>
      </c>
      <c r="D83" s="9">
        <v>5</v>
      </c>
      <c r="E83" s="10" t="s">
        <v>1635</v>
      </c>
      <c r="F83" s="10" t="s">
        <v>1636</v>
      </c>
      <c r="G83" s="9" t="s">
        <v>1637</v>
      </c>
      <c r="H83" s="9">
        <v>416.6</v>
      </c>
      <c r="I83" s="9" t="s">
        <v>657</v>
      </c>
      <c r="J83" s="9" t="s">
        <v>12</v>
      </c>
      <c r="K83" s="9">
        <v>143</v>
      </c>
      <c r="L83" s="9">
        <v>435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981</v>
      </c>
      <c r="U83" s="9" t="s">
        <v>344</v>
      </c>
      <c r="V83" s="11">
        <f t="shared" si="1"/>
        <v>69.279661016949149</v>
      </c>
    </row>
    <row r="84" spans="2:22" x14ac:dyDescent="0.2">
      <c r="B84" s="8" t="s">
        <v>1638</v>
      </c>
      <c r="C84" s="9">
        <v>2840</v>
      </c>
      <c r="D84" s="9">
        <v>5</v>
      </c>
      <c r="E84" s="10" t="s">
        <v>1639</v>
      </c>
      <c r="F84" s="10" t="s">
        <v>1640</v>
      </c>
      <c r="G84" s="9" t="s">
        <v>1641</v>
      </c>
      <c r="H84" s="9">
        <v>550.6</v>
      </c>
      <c r="I84" s="9" t="s">
        <v>657</v>
      </c>
      <c r="J84" s="9" t="s">
        <v>12</v>
      </c>
      <c r="K84" s="9">
        <v>143</v>
      </c>
      <c r="L84" s="9">
        <v>864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9" t="s">
        <v>345</v>
      </c>
      <c r="V84" s="11">
        <f t="shared" si="1"/>
        <v>100</v>
      </c>
    </row>
    <row r="85" spans="2:22" x14ac:dyDescent="0.2">
      <c r="B85" s="8" t="s">
        <v>1642</v>
      </c>
      <c r="C85" s="9">
        <v>2840</v>
      </c>
      <c r="D85" s="9">
        <v>5</v>
      </c>
      <c r="E85" s="10" t="s">
        <v>1643</v>
      </c>
      <c r="F85" s="10" t="s">
        <v>1644</v>
      </c>
      <c r="G85" s="9" t="s">
        <v>1645</v>
      </c>
      <c r="H85" s="9">
        <v>1688.6</v>
      </c>
      <c r="I85" s="9" t="s">
        <v>657</v>
      </c>
      <c r="J85" s="9" t="s">
        <v>12</v>
      </c>
      <c r="K85" s="9">
        <v>143</v>
      </c>
      <c r="L85" s="9">
        <v>0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2285</v>
      </c>
      <c r="U85" s="9" t="s">
        <v>344</v>
      </c>
      <c r="V85" s="11">
        <f t="shared" si="1"/>
        <v>100</v>
      </c>
    </row>
    <row r="86" spans="2:22" x14ac:dyDescent="0.2">
      <c r="B86" s="8" t="s">
        <v>1646</v>
      </c>
      <c r="C86" s="9">
        <v>2840</v>
      </c>
      <c r="D86" s="9">
        <v>5</v>
      </c>
      <c r="E86" s="10" t="s">
        <v>1647</v>
      </c>
      <c r="F86" s="10" t="s">
        <v>1648</v>
      </c>
      <c r="G86" s="9" t="s">
        <v>1649</v>
      </c>
      <c r="H86" s="9">
        <v>174.2</v>
      </c>
      <c r="I86" s="9" t="s">
        <v>657</v>
      </c>
      <c r="J86" s="9" t="s">
        <v>12</v>
      </c>
      <c r="K86" s="9">
        <v>143</v>
      </c>
      <c r="L86" s="9">
        <v>370</v>
      </c>
      <c r="M86" s="9">
        <v>0</v>
      </c>
      <c r="N86" s="9">
        <v>0</v>
      </c>
      <c r="O86" s="9">
        <v>0</v>
      </c>
      <c r="P86" s="9">
        <v>181</v>
      </c>
      <c r="Q86" s="9">
        <v>0</v>
      </c>
      <c r="R86" s="9">
        <v>161</v>
      </c>
      <c r="S86" s="9">
        <v>0</v>
      </c>
      <c r="T86" s="9">
        <v>0</v>
      </c>
      <c r="U86" s="9" t="s">
        <v>345</v>
      </c>
      <c r="V86" s="11">
        <f t="shared" si="1"/>
        <v>51.966292134831463</v>
      </c>
    </row>
    <row r="87" spans="2:22" x14ac:dyDescent="0.2">
      <c r="B87" s="8" t="s">
        <v>1650</v>
      </c>
      <c r="C87" s="9">
        <v>2840</v>
      </c>
      <c r="D87" s="9">
        <v>5</v>
      </c>
      <c r="E87" s="10" t="s">
        <v>1651</v>
      </c>
      <c r="F87" s="10" t="s">
        <v>1652</v>
      </c>
      <c r="G87" s="9" t="s">
        <v>1653</v>
      </c>
      <c r="H87" s="9">
        <v>326.39999999999998</v>
      </c>
      <c r="I87" s="9" t="s">
        <v>657</v>
      </c>
      <c r="J87" s="9" t="s">
        <v>12</v>
      </c>
      <c r="K87" s="9">
        <v>143</v>
      </c>
      <c r="L87" s="9">
        <v>0</v>
      </c>
      <c r="M87" s="9">
        <v>0</v>
      </c>
      <c r="N87" s="9">
        <v>0</v>
      </c>
      <c r="O87" s="9">
        <v>0</v>
      </c>
      <c r="P87" s="9">
        <v>35</v>
      </c>
      <c r="Q87" s="9">
        <v>0</v>
      </c>
      <c r="R87" s="9">
        <v>0</v>
      </c>
      <c r="S87" s="9">
        <v>122</v>
      </c>
      <c r="T87" s="9">
        <v>445</v>
      </c>
      <c r="U87" s="9" t="s">
        <v>344</v>
      </c>
      <c r="V87" s="11">
        <f t="shared" si="1"/>
        <v>73.920265780730901</v>
      </c>
    </row>
    <row r="88" spans="2:22" x14ac:dyDescent="0.2">
      <c r="B88" s="8" t="s">
        <v>1654</v>
      </c>
      <c r="C88" s="9">
        <v>2840</v>
      </c>
      <c r="D88" s="9">
        <v>5</v>
      </c>
      <c r="E88" s="10" t="s">
        <v>1655</v>
      </c>
      <c r="F88" s="10" t="s">
        <v>1656</v>
      </c>
      <c r="G88" s="9" t="s">
        <v>1657</v>
      </c>
      <c r="H88" s="9">
        <v>360</v>
      </c>
      <c r="I88" s="9" t="s">
        <v>657</v>
      </c>
      <c r="J88" s="9" t="s">
        <v>12</v>
      </c>
      <c r="K88" s="9">
        <v>143</v>
      </c>
      <c r="L88" s="9">
        <v>652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328</v>
      </c>
      <c r="U88" s="9" t="s">
        <v>345</v>
      </c>
      <c r="V88" s="11">
        <f t="shared" si="1"/>
        <v>66.530612244897952</v>
      </c>
    </row>
    <row r="89" spans="2:22" x14ac:dyDescent="0.2">
      <c r="B89" s="8" t="s">
        <v>1658</v>
      </c>
      <c r="C89" s="9">
        <v>2840</v>
      </c>
      <c r="D89" s="9">
        <v>5</v>
      </c>
      <c r="E89" s="10" t="s">
        <v>343</v>
      </c>
      <c r="F89" s="10"/>
      <c r="G89" s="9"/>
      <c r="H89" s="9"/>
      <c r="I89" s="9"/>
      <c r="J89" s="9"/>
      <c r="K89" s="9">
        <v>143</v>
      </c>
      <c r="L89" s="9">
        <v>625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2</v>
      </c>
      <c r="S89" s="9">
        <v>0</v>
      </c>
      <c r="T89" s="9">
        <v>0</v>
      </c>
      <c r="U89" s="9" t="s">
        <v>345</v>
      </c>
      <c r="V89" s="11">
        <f t="shared" si="1"/>
        <v>99.681020733652318</v>
      </c>
    </row>
    <row r="90" spans="2:22" x14ac:dyDescent="0.2">
      <c r="B90" s="8" t="s">
        <v>1659</v>
      </c>
      <c r="C90" s="9">
        <v>2840</v>
      </c>
      <c r="D90" s="9">
        <v>5</v>
      </c>
      <c r="E90" s="10" t="s">
        <v>343</v>
      </c>
      <c r="F90" s="10"/>
      <c r="G90" s="9"/>
      <c r="H90" s="9"/>
      <c r="I90" s="9"/>
      <c r="J90" s="9"/>
      <c r="K90" s="9">
        <v>143</v>
      </c>
      <c r="L90" s="9">
        <v>690</v>
      </c>
      <c r="M90" s="9">
        <v>0</v>
      </c>
      <c r="N90" s="9">
        <v>0</v>
      </c>
      <c r="O90" s="9">
        <v>0</v>
      </c>
      <c r="P90" s="9">
        <v>0</v>
      </c>
      <c r="Q90" s="9">
        <v>6</v>
      </c>
      <c r="R90" s="9">
        <v>0</v>
      </c>
      <c r="S90" s="9">
        <v>3</v>
      </c>
      <c r="T90" s="9">
        <v>0</v>
      </c>
      <c r="U90" s="9" t="s">
        <v>345</v>
      </c>
      <c r="V90" s="11">
        <f t="shared" si="1"/>
        <v>98.712446351931334</v>
      </c>
    </row>
    <row r="91" spans="2:22" x14ac:dyDescent="0.2">
      <c r="B91" s="8" t="s">
        <v>1660</v>
      </c>
      <c r="C91" s="9">
        <v>2840</v>
      </c>
      <c r="D91" s="9">
        <v>5</v>
      </c>
      <c r="E91" s="10" t="s">
        <v>1661</v>
      </c>
      <c r="F91" s="10" t="s">
        <v>1662</v>
      </c>
      <c r="G91" s="9" t="s">
        <v>1663</v>
      </c>
      <c r="H91" s="9">
        <v>454.4</v>
      </c>
      <c r="I91" s="9" t="s">
        <v>657</v>
      </c>
      <c r="J91" s="9" t="s">
        <v>12</v>
      </c>
      <c r="K91" s="9">
        <v>143</v>
      </c>
      <c r="L91" s="9">
        <v>535</v>
      </c>
      <c r="M91" s="9">
        <v>0</v>
      </c>
      <c r="N91" s="9">
        <v>0</v>
      </c>
      <c r="O91" s="9">
        <v>164</v>
      </c>
      <c r="P91" s="9">
        <v>0</v>
      </c>
      <c r="Q91" s="9">
        <v>1</v>
      </c>
      <c r="R91" s="9">
        <v>0</v>
      </c>
      <c r="S91" s="9">
        <v>7</v>
      </c>
      <c r="T91" s="9">
        <v>0</v>
      </c>
      <c r="U91" s="9" t="s">
        <v>345</v>
      </c>
      <c r="V91" s="11">
        <f t="shared" si="1"/>
        <v>75.671852899575669</v>
      </c>
    </row>
    <row r="92" spans="2:22" x14ac:dyDescent="0.2">
      <c r="B92" s="8" t="s">
        <v>1664</v>
      </c>
      <c r="C92" s="9">
        <v>2840</v>
      </c>
      <c r="D92" s="9">
        <v>5</v>
      </c>
      <c r="E92" s="10" t="s">
        <v>1665</v>
      </c>
      <c r="F92" s="10" t="s">
        <v>1666</v>
      </c>
      <c r="G92" s="9" t="s">
        <v>1667</v>
      </c>
      <c r="H92" s="9">
        <v>208.7</v>
      </c>
      <c r="I92" s="9" t="s">
        <v>662</v>
      </c>
      <c r="J92" s="9" t="s">
        <v>12</v>
      </c>
      <c r="K92" s="9">
        <v>143</v>
      </c>
      <c r="L92" s="9">
        <v>559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9">
        <v>181</v>
      </c>
      <c r="S92" s="9">
        <v>0</v>
      </c>
      <c r="T92" s="9">
        <v>0</v>
      </c>
      <c r="U92" s="9" t="s">
        <v>345</v>
      </c>
      <c r="V92" s="11">
        <f t="shared" si="1"/>
        <v>75.540540540540547</v>
      </c>
    </row>
    <row r="93" spans="2:22" x14ac:dyDescent="0.2">
      <c r="B93" s="8" t="s">
        <v>1668</v>
      </c>
      <c r="C93" s="9">
        <v>2840</v>
      </c>
      <c r="D93" s="9">
        <v>5</v>
      </c>
      <c r="E93" s="10" t="s">
        <v>1669</v>
      </c>
      <c r="F93" s="10" t="s">
        <v>1670</v>
      </c>
      <c r="G93" s="9" t="s">
        <v>1671</v>
      </c>
      <c r="H93" s="9">
        <v>404.5</v>
      </c>
      <c r="I93" s="9" t="s">
        <v>657</v>
      </c>
      <c r="J93" s="9" t="s">
        <v>12</v>
      </c>
      <c r="K93" s="9">
        <v>143</v>
      </c>
      <c r="L93" s="9">
        <v>0</v>
      </c>
      <c r="M93" s="9">
        <v>0</v>
      </c>
      <c r="N93" s="9">
        <v>0</v>
      </c>
      <c r="O93" s="9">
        <v>0</v>
      </c>
      <c r="P93" s="9">
        <v>364</v>
      </c>
      <c r="Q93" s="9">
        <v>0</v>
      </c>
      <c r="R93" s="9">
        <v>302</v>
      </c>
      <c r="S93" s="9">
        <v>181</v>
      </c>
      <c r="T93" s="9">
        <v>0</v>
      </c>
      <c r="U93" s="9" t="s">
        <v>986</v>
      </c>
      <c r="V93" s="11">
        <f t="shared" si="1"/>
        <v>42.97520661157025</v>
      </c>
    </row>
    <row r="94" spans="2:22" x14ac:dyDescent="0.2">
      <c r="B94" s="8" t="s">
        <v>1672</v>
      </c>
      <c r="C94" s="9">
        <v>2840</v>
      </c>
      <c r="D94" s="9">
        <v>5</v>
      </c>
      <c r="E94" s="10" t="s">
        <v>1673</v>
      </c>
      <c r="F94" s="10" t="s">
        <v>1674</v>
      </c>
      <c r="G94" s="9" t="s">
        <v>1675</v>
      </c>
      <c r="H94" s="9">
        <v>334.3</v>
      </c>
      <c r="I94" s="9" t="s">
        <v>657</v>
      </c>
      <c r="J94" s="9" t="s">
        <v>12</v>
      </c>
      <c r="K94" s="9">
        <v>143</v>
      </c>
      <c r="L94" s="9">
        <v>594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182</v>
      </c>
      <c r="S94" s="9">
        <v>0</v>
      </c>
      <c r="T94" s="9">
        <v>0</v>
      </c>
      <c r="U94" s="9" t="s">
        <v>345</v>
      </c>
      <c r="V94" s="11">
        <f t="shared" si="1"/>
        <v>76.546391752577321</v>
      </c>
    </row>
    <row r="95" spans="2:22" x14ac:dyDescent="0.2">
      <c r="B95" s="8" t="s">
        <v>1676</v>
      </c>
      <c r="C95" s="9">
        <v>2840</v>
      </c>
      <c r="D95" s="9">
        <v>5</v>
      </c>
      <c r="E95" s="10" t="s">
        <v>1677</v>
      </c>
      <c r="F95" s="10" t="s">
        <v>1678</v>
      </c>
      <c r="G95" s="9" t="s">
        <v>1679</v>
      </c>
      <c r="H95" s="9">
        <v>416.3</v>
      </c>
      <c r="I95" s="9" t="s">
        <v>662</v>
      </c>
      <c r="J95" s="9" t="s">
        <v>12</v>
      </c>
      <c r="K95" s="9">
        <v>143</v>
      </c>
      <c r="L95" s="9">
        <v>197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302</v>
      </c>
      <c r="S95" s="9">
        <v>0</v>
      </c>
      <c r="T95" s="9">
        <v>302</v>
      </c>
      <c r="U95" s="9" t="s">
        <v>1680</v>
      </c>
      <c r="V95" s="11">
        <f t="shared" si="1"/>
        <v>37.702871410736577</v>
      </c>
    </row>
    <row r="96" spans="2:22" x14ac:dyDescent="0.2">
      <c r="B96" s="8" t="s">
        <v>1681</v>
      </c>
      <c r="C96" s="9">
        <v>2840</v>
      </c>
      <c r="D96" s="9">
        <v>5</v>
      </c>
      <c r="E96" s="10" t="s">
        <v>1682</v>
      </c>
      <c r="F96" s="10" t="s">
        <v>1683</v>
      </c>
      <c r="G96" s="9" t="s">
        <v>1684</v>
      </c>
      <c r="H96" s="9">
        <v>324.8</v>
      </c>
      <c r="I96" s="9" t="s">
        <v>657</v>
      </c>
      <c r="J96" s="9" t="s">
        <v>12</v>
      </c>
      <c r="K96" s="9">
        <v>143</v>
      </c>
      <c r="L96" s="9">
        <v>540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70</v>
      </c>
      <c r="S96" s="9">
        <v>0</v>
      </c>
      <c r="T96" s="9">
        <v>111</v>
      </c>
      <c r="U96" s="9" t="s">
        <v>345</v>
      </c>
      <c r="V96" s="11">
        <f t="shared" si="1"/>
        <v>74.89597780859917</v>
      </c>
    </row>
    <row r="97" spans="2:22" x14ac:dyDescent="0.2">
      <c r="B97" s="8" t="s">
        <v>1685</v>
      </c>
      <c r="C97" s="9">
        <v>2840</v>
      </c>
      <c r="D97" s="9">
        <v>5</v>
      </c>
      <c r="E97" s="10" t="s">
        <v>1686</v>
      </c>
      <c r="F97" s="10" t="s">
        <v>1687</v>
      </c>
      <c r="G97" s="9" t="s">
        <v>1688</v>
      </c>
      <c r="H97" s="9">
        <v>292.39999999999998</v>
      </c>
      <c r="I97" s="9" t="s">
        <v>657</v>
      </c>
      <c r="J97" s="9" t="s">
        <v>12</v>
      </c>
      <c r="K97" s="9">
        <v>143</v>
      </c>
      <c r="L97" s="9">
        <v>797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v>0</v>
      </c>
      <c r="U97" s="9" t="s">
        <v>345</v>
      </c>
      <c r="V97" s="11">
        <f t="shared" si="1"/>
        <v>100</v>
      </c>
    </row>
    <row r="98" spans="2:22" x14ac:dyDescent="0.2">
      <c r="B98" s="8" t="s">
        <v>1689</v>
      </c>
      <c r="C98" s="9">
        <v>2840</v>
      </c>
      <c r="D98" s="9">
        <v>5</v>
      </c>
      <c r="E98" s="10" t="s">
        <v>1690</v>
      </c>
      <c r="F98" s="10" t="s">
        <v>1691</v>
      </c>
      <c r="G98" s="9" t="s">
        <v>1692</v>
      </c>
      <c r="H98" s="9">
        <v>520.9</v>
      </c>
      <c r="I98" s="9" t="s">
        <v>657</v>
      </c>
      <c r="J98" s="9" t="s">
        <v>12</v>
      </c>
      <c r="K98" s="9">
        <v>143</v>
      </c>
      <c r="L98" s="9">
        <v>0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10</v>
      </c>
      <c r="S98" s="9">
        <v>0</v>
      </c>
      <c r="T98" s="9">
        <v>1070</v>
      </c>
      <c r="U98" s="9" t="s">
        <v>344</v>
      </c>
      <c r="V98" s="11">
        <f t="shared" si="1"/>
        <v>99.074074074074076</v>
      </c>
    </row>
    <row r="99" spans="2:22" x14ac:dyDescent="0.2">
      <c r="B99" s="8" t="s">
        <v>1693</v>
      </c>
      <c r="C99" s="9">
        <v>2840</v>
      </c>
      <c r="D99" s="9">
        <v>5</v>
      </c>
      <c r="E99" s="10" t="s">
        <v>1694</v>
      </c>
      <c r="F99" s="10" t="s">
        <v>1695</v>
      </c>
      <c r="G99" s="9" t="s">
        <v>1696</v>
      </c>
      <c r="H99" s="9">
        <v>692.9</v>
      </c>
      <c r="I99" s="9" t="s">
        <v>657</v>
      </c>
      <c r="J99" s="9" t="s">
        <v>12</v>
      </c>
      <c r="K99" s="9">
        <v>143</v>
      </c>
      <c r="L99" s="9">
        <v>0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0</v>
      </c>
      <c r="S99" s="9">
        <v>0</v>
      </c>
      <c r="T99" s="9">
        <v>1644</v>
      </c>
      <c r="U99" s="9" t="s">
        <v>344</v>
      </c>
      <c r="V99" s="11">
        <f t="shared" si="1"/>
        <v>100</v>
      </c>
    </row>
    <row r="100" spans="2:22" x14ac:dyDescent="0.2">
      <c r="B100" s="8" t="s">
        <v>1697</v>
      </c>
      <c r="C100" s="9">
        <v>2840</v>
      </c>
      <c r="D100" s="9">
        <v>5</v>
      </c>
      <c r="E100" s="10" t="s">
        <v>1698</v>
      </c>
      <c r="F100" s="10" t="s">
        <v>1699</v>
      </c>
      <c r="G100" s="9" t="s">
        <v>1700</v>
      </c>
      <c r="H100" s="9">
        <v>804</v>
      </c>
      <c r="I100" s="9" t="s">
        <v>662</v>
      </c>
      <c r="J100" s="9" t="s">
        <v>12</v>
      </c>
      <c r="K100" s="9">
        <v>143</v>
      </c>
      <c r="L100" s="9">
        <v>778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0</v>
      </c>
      <c r="U100" s="9" t="s">
        <v>345</v>
      </c>
      <c r="V100" s="11">
        <f t="shared" si="1"/>
        <v>100</v>
      </c>
    </row>
    <row r="101" spans="2:22" x14ac:dyDescent="0.2">
      <c r="B101" s="8" t="s">
        <v>1701</v>
      </c>
      <c r="C101" s="9">
        <v>2840</v>
      </c>
      <c r="D101" s="9">
        <v>5</v>
      </c>
      <c r="E101" s="10" t="s">
        <v>343</v>
      </c>
      <c r="F101" s="10"/>
      <c r="G101" s="9"/>
      <c r="H101" s="9"/>
      <c r="I101" s="9"/>
      <c r="J101" s="9"/>
      <c r="K101" s="9">
        <v>143</v>
      </c>
      <c r="L101" s="9">
        <v>145</v>
      </c>
      <c r="M101" s="9">
        <v>0</v>
      </c>
      <c r="N101" s="9">
        <v>0</v>
      </c>
      <c r="O101" s="9">
        <v>0</v>
      </c>
      <c r="P101" s="9">
        <v>15</v>
      </c>
      <c r="Q101" s="9">
        <v>0</v>
      </c>
      <c r="R101" s="9">
        <v>164</v>
      </c>
      <c r="S101" s="9">
        <v>1</v>
      </c>
      <c r="T101" s="9">
        <v>613</v>
      </c>
      <c r="U101" s="9" t="s">
        <v>344</v>
      </c>
      <c r="V101" s="11">
        <f t="shared" si="1"/>
        <v>65.351812366737747</v>
      </c>
    </row>
  </sheetData>
  <mergeCells count="1">
    <mergeCell ref="L4:T4"/>
  </mergeCells>
  <pageMargins left="0.75" right="0.75" top="1" bottom="1" header="0.5" footer="0.5"/>
  <pageSetup paperSize="9" scale="37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6B1D3-AA84-E64C-AD10-CFE76D70D4B6}">
  <dimension ref="B1:D34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2" width="24.5" style="14" bestFit="1" customWidth="1"/>
    <col min="3" max="3" width="24.1640625" style="14" bestFit="1" customWidth="1"/>
    <col min="4" max="4" width="11.33203125" style="14" bestFit="1" customWidth="1"/>
    <col min="5" max="16384" width="10.83203125" style="14"/>
  </cols>
  <sheetData>
    <row r="1" spans="2:4" ht="18" x14ac:dyDescent="0.2">
      <c r="B1" s="4" t="s">
        <v>3201</v>
      </c>
    </row>
    <row r="2" spans="2:4" x14ac:dyDescent="0.15">
      <c r="B2" s="35"/>
    </row>
    <row r="3" spans="2:4" ht="16" x14ac:dyDescent="0.2">
      <c r="B3" s="36" t="s">
        <v>3202</v>
      </c>
    </row>
    <row r="5" spans="2:4" ht="30" customHeight="1" x14ac:dyDescent="0.15">
      <c r="B5" s="33" t="s">
        <v>3178</v>
      </c>
      <c r="C5" s="38" t="s">
        <v>3179</v>
      </c>
      <c r="D5" s="38" t="s">
        <v>3180</v>
      </c>
    </row>
    <row r="6" spans="2:4" ht="30" customHeight="1" x14ac:dyDescent="0.15">
      <c r="B6" s="27" t="s">
        <v>3181</v>
      </c>
      <c r="C6" s="39" t="s">
        <v>3182</v>
      </c>
      <c r="D6" s="39">
        <v>0</v>
      </c>
    </row>
    <row r="7" spans="2:4" x14ac:dyDescent="0.15">
      <c r="B7" s="51" t="s">
        <v>3183</v>
      </c>
      <c r="C7" s="57" t="s">
        <v>3203</v>
      </c>
      <c r="D7" s="56">
        <v>0</v>
      </c>
    </row>
    <row r="8" spans="2:4" ht="17" customHeight="1" x14ac:dyDescent="0.15">
      <c r="B8" s="51"/>
      <c r="C8" s="58"/>
      <c r="D8" s="56"/>
    </row>
    <row r="9" spans="2:4" hidden="1" x14ac:dyDescent="0.15">
      <c r="B9" s="51"/>
      <c r="C9" s="59"/>
      <c r="D9" s="56"/>
    </row>
    <row r="10" spans="2:4" ht="30" customHeight="1" x14ac:dyDescent="0.15">
      <c r="B10" s="27" t="s">
        <v>3181</v>
      </c>
      <c r="C10" s="39">
        <v>45</v>
      </c>
      <c r="D10" s="39">
        <v>1</v>
      </c>
    </row>
    <row r="11" spans="2:4" ht="30" customHeight="1" x14ac:dyDescent="0.15">
      <c r="B11" s="27" t="s">
        <v>3181</v>
      </c>
      <c r="C11" s="39" t="s">
        <v>3184</v>
      </c>
      <c r="D11" s="39">
        <v>2</v>
      </c>
    </row>
    <row r="12" spans="2:4" ht="30" customHeight="1" x14ac:dyDescent="0.15">
      <c r="B12" s="27" t="s">
        <v>3181</v>
      </c>
      <c r="C12" s="39" t="s">
        <v>3185</v>
      </c>
      <c r="D12" s="39">
        <v>3</v>
      </c>
    </row>
    <row r="13" spans="2:4" ht="30" customHeight="1" x14ac:dyDescent="0.15">
      <c r="B13" s="27" t="s">
        <v>3181</v>
      </c>
      <c r="C13" s="39" t="s">
        <v>3186</v>
      </c>
      <c r="D13" s="39">
        <v>4</v>
      </c>
    </row>
    <row r="14" spans="2:4" ht="30" customHeight="1" x14ac:dyDescent="0.15">
      <c r="B14" s="27" t="s">
        <v>3181</v>
      </c>
      <c r="C14" s="39" t="s">
        <v>3187</v>
      </c>
      <c r="D14" s="39">
        <v>5</v>
      </c>
    </row>
    <row r="15" spans="2:4" ht="30" customHeight="1" x14ac:dyDescent="0.15">
      <c r="B15" s="27" t="s">
        <v>3188</v>
      </c>
      <c r="C15" s="39" t="s">
        <v>3189</v>
      </c>
      <c r="D15" s="39">
        <v>6</v>
      </c>
    </row>
    <row r="16" spans="2:4" ht="30" customHeight="1" x14ac:dyDescent="0.15">
      <c r="B16" s="27" t="s">
        <v>3188</v>
      </c>
      <c r="C16" s="39" t="s">
        <v>3190</v>
      </c>
      <c r="D16" s="39">
        <v>7</v>
      </c>
    </row>
    <row r="17" spans="2:4" ht="30" customHeight="1" x14ac:dyDescent="0.15">
      <c r="B17" s="27" t="s">
        <v>3188</v>
      </c>
      <c r="C17" s="39" t="s">
        <v>3191</v>
      </c>
      <c r="D17" s="39">
        <v>10</v>
      </c>
    </row>
    <row r="18" spans="2:4" ht="30" customHeight="1" x14ac:dyDescent="0.15">
      <c r="B18" s="27" t="s">
        <v>3192</v>
      </c>
      <c r="C18" s="39" t="s">
        <v>3193</v>
      </c>
      <c r="D18" s="39">
        <v>12</v>
      </c>
    </row>
    <row r="19" spans="2:4" ht="30" customHeight="1" x14ac:dyDescent="0.15">
      <c r="B19" s="27" t="s">
        <v>3192</v>
      </c>
      <c r="C19" s="39" t="s">
        <v>3194</v>
      </c>
      <c r="D19" s="39">
        <v>14</v>
      </c>
    </row>
    <row r="20" spans="2:4" ht="30" customHeight="1" x14ac:dyDescent="0.15">
      <c r="B20" s="27" t="s">
        <v>3195</v>
      </c>
      <c r="C20" s="39">
        <v>0.98</v>
      </c>
      <c r="D20" s="39">
        <v>16</v>
      </c>
    </row>
    <row r="21" spans="2:4" ht="30" customHeight="1" x14ac:dyDescent="0.15">
      <c r="B21" s="27" t="s">
        <v>3196</v>
      </c>
      <c r="C21" s="39">
        <v>0</v>
      </c>
      <c r="D21" s="39">
        <v>18</v>
      </c>
    </row>
    <row r="22" spans="2:4" ht="30" customHeight="1" x14ac:dyDescent="0.15">
      <c r="B22" s="27" t="s">
        <v>3196</v>
      </c>
      <c r="C22" s="39">
        <v>1</v>
      </c>
      <c r="D22" s="39">
        <v>20</v>
      </c>
    </row>
    <row r="23" spans="2:4" ht="30" customHeight="1" x14ac:dyDescent="0.15">
      <c r="B23" s="27" t="s">
        <v>3197</v>
      </c>
      <c r="C23" s="39">
        <v>0</v>
      </c>
      <c r="D23" s="39">
        <v>22</v>
      </c>
    </row>
    <row r="24" spans="2:4" ht="30" customHeight="1" x14ac:dyDescent="0.15">
      <c r="B24" s="27" t="s">
        <v>3197</v>
      </c>
      <c r="C24" s="39">
        <v>1</v>
      </c>
      <c r="D24" s="39">
        <v>24</v>
      </c>
    </row>
    <row r="25" spans="2:4" ht="30" customHeight="1" x14ac:dyDescent="0.15">
      <c r="B25" s="27" t="s">
        <v>3197</v>
      </c>
      <c r="C25" s="39">
        <v>2</v>
      </c>
      <c r="D25" s="39">
        <v>26</v>
      </c>
    </row>
    <row r="26" spans="2:4" ht="30" customHeight="1" x14ac:dyDescent="0.15">
      <c r="B26" s="27" t="s">
        <v>3198</v>
      </c>
      <c r="C26" s="39">
        <v>0</v>
      </c>
      <c r="D26" s="39">
        <v>30</v>
      </c>
    </row>
    <row r="27" spans="2:4" ht="30" customHeight="1" x14ac:dyDescent="0.15">
      <c r="B27" s="27" t="s">
        <v>3198</v>
      </c>
      <c r="C27" s="39">
        <v>1</v>
      </c>
      <c r="D27" s="39">
        <v>32</v>
      </c>
    </row>
    <row r="28" spans="2:4" ht="30" customHeight="1" x14ac:dyDescent="0.15">
      <c r="B28" s="27" t="s">
        <v>3198</v>
      </c>
      <c r="C28" s="39">
        <v>2</v>
      </c>
      <c r="D28" s="39">
        <v>34</v>
      </c>
    </row>
    <row r="29" spans="2:4" ht="30" customHeight="1" x14ac:dyDescent="0.15">
      <c r="B29" s="27" t="s">
        <v>3199</v>
      </c>
      <c r="C29" s="39">
        <v>0</v>
      </c>
      <c r="D29" s="39">
        <v>38</v>
      </c>
    </row>
    <row r="30" spans="2:4" ht="30" customHeight="1" x14ac:dyDescent="0.15">
      <c r="B30" s="27" t="s">
        <v>3199</v>
      </c>
      <c r="C30" s="39">
        <v>1</v>
      </c>
      <c r="D30" s="39">
        <v>40</v>
      </c>
    </row>
    <row r="31" spans="2:4" ht="30" customHeight="1" x14ac:dyDescent="0.15">
      <c r="B31" s="27" t="s">
        <v>3199</v>
      </c>
      <c r="C31" s="39">
        <v>2</v>
      </c>
      <c r="D31" s="39">
        <v>42</v>
      </c>
    </row>
    <row r="32" spans="2:4" ht="30" customHeight="1" x14ac:dyDescent="0.15">
      <c r="B32" s="27" t="s">
        <v>3200</v>
      </c>
      <c r="C32" s="39">
        <v>0</v>
      </c>
      <c r="D32" s="39">
        <v>44</v>
      </c>
    </row>
    <row r="33" spans="2:4" ht="30" customHeight="1" x14ac:dyDescent="0.15">
      <c r="B33" s="27" t="s">
        <v>3200</v>
      </c>
      <c r="C33" s="39">
        <v>0</v>
      </c>
      <c r="D33" s="39">
        <v>48</v>
      </c>
    </row>
    <row r="34" spans="2:4" ht="30" customHeight="1" x14ac:dyDescent="0.15">
      <c r="B34" s="27" t="s">
        <v>3200</v>
      </c>
      <c r="C34" s="39">
        <v>1</v>
      </c>
      <c r="D34" s="39">
        <v>50</v>
      </c>
    </row>
  </sheetData>
  <mergeCells count="3">
    <mergeCell ref="B7:B9"/>
    <mergeCell ref="D7:D9"/>
    <mergeCell ref="C7:C9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69F9E-6A09-3C40-BF08-7E27A4739102}">
  <sheetPr>
    <pageSetUpPr fitToPage="1"/>
  </sheetPr>
  <dimension ref="B1:W101"/>
  <sheetViews>
    <sheetView workbookViewId="0"/>
  </sheetViews>
  <sheetFormatPr baseColWidth="10" defaultColWidth="9.1640625" defaultRowHeight="15" x14ac:dyDescent="0.2"/>
  <cols>
    <col min="1" max="1" width="4.83203125" customWidth="1"/>
    <col min="5" max="5" width="18.33203125" customWidth="1"/>
    <col min="7" max="7" width="9.1640625" style="3"/>
    <col min="8" max="8" width="9.1640625" style="13"/>
    <col min="12" max="20" width="9.1640625" style="3"/>
    <col min="21" max="21" width="19" style="3" bestFit="1" customWidth="1"/>
    <col min="22" max="22" width="14.5" bestFit="1" customWidth="1"/>
  </cols>
  <sheetData>
    <row r="1" spans="2:23" ht="18" x14ac:dyDescent="0.2">
      <c r="B1" s="4" t="s">
        <v>1702</v>
      </c>
    </row>
    <row r="2" spans="2:23" s="14" customFormat="1" ht="14" x14ac:dyDescent="0.15">
      <c r="B2" s="35"/>
      <c r="G2" s="13"/>
      <c r="H2" s="13"/>
      <c r="L2" s="13"/>
      <c r="M2" s="13"/>
      <c r="N2" s="13"/>
      <c r="O2" s="13"/>
      <c r="P2" s="13"/>
      <c r="Q2" s="13"/>
      <c r="R2" s="13"/>
      <c r="S2" s="13"/>
      <c r="T2" s="13"/>
      <c r="U2" s="13"/>
    </row>
    <row r="3" spans="2:23" s="14" customFormat="1" ht="16" x14ac:dyDescent="0.2">
      <c r="B3" s="36" t="s">
        <v>3157</v>
      </c>
      <c r="G3" s="13"/>
      <c r="H3" s="13"/>
      <c r="L3" s="13"/>
      <c r="M3" s="13"/>
      <c r="N3" s="13"/>
      <c r="O3" s="13"/>
      <c r="P3" s="13"/>
      <c r="Q3" s="13"/>
      <c r="R3" s="13"/>
      <c r="S3" s="13"/>
      <c r="T3" s="13"/>
      <c r="U3" s="13"/>
    </row>
    <row r="4" spans="2:23" x14ac:dyDescent="0.2">
      <c r="L4" s="62" t="s">
        <v>351</v>
      </c>
      <c r="M4" s="63"/>
      <c r="N4" s="63"/>
      <c r="O4" s="63"/>
      <c r="P4" s="63"/>
      <c r="Q4" s="63"/>
      <c r="R4" s="63"/>
      <c r="S4" s="63"/>
      <c r="T4" s="64"/>
    </row>
    <row r="5" spans="2:23" s="1" customFormat="1" x14ac:dyDescent="0.2">
      <c r="B5" s="5" t="s">
        <v>342</v>
      </c>
      <c r="C5" s="7" t="s">
        <v>352</v>
      </c>
      <c r="D5" s="6" t="s">
        <v>0</v>
      </c>
      <c r="E5" s="6" t="s">
        <v>1</v>
      </c>
      <c r="F5" s="6" t="s">
        <v>348</v>
      </c>
      <c r="G5" s="6" t="s">
        <v>2</v>
      </c>
      <c r="H5" s="7" t="s">
        <v>1703</v>
      </c>
      <c r="I5" s="6" t="s">
        <v>3</v>
      </c>
      <c r="J5" s="7" t="s">
        <v>4</v>
      </c>
      <c r="K5" s="6" t="s">
        <v>361</v>
      </c>
      <c r="L5" s="7" t="s">
        <v>345</v>
      </c>
      <c r="M5" s="7" t="s">
        <v>354</v>
      </c>
      <c r="N5" s="7" t="s">
        <v>355</v>
      </c>
      <c r="O5" s="7" t="s">
        <v>356</v>
      </c>
      <c r="P5" s="7" t="s">
        <v>357</v>
      </c>
      <c r="Q5" s="7" t="s">
        <v>358</v>
      </c>
      <c r="R5" s="7" t="s">
        <v>359</v>
      </c>
      <c r="S5" s="7" t="s">
        <v>360</v>
      </c>
      <c r="T5" s="7" t="s">
        <v>344</v>
      </c>
      <c r="U5" s="7" t="s">
        <v>349</v>
      </c>
      <c r="V5" s="6" t="s">
        <v>350</v>
      </c>
      <c r="W5" s="2"/>
    </row>
    <row r="6" spans="2:23" x14ac:dyDescent="0.2">
      <c r="B6" s="8" t="s">
        <v>1704</v>
      </c>
      <c r="C6" s="9">
        <v>2840</v>
      </c>
      <c r="D6" s="9">
        <v>6</v>
      </c>
      <c r="E6" s="10" t="s">
        <v>343</v>
      </c>
      <c r="F6" s="10"/>
      <c r="G6" s="9"/>
      <c r="H6" s="9"/>
      <c r="I6" s="9"/>
      <c r="J6" s="9"/>
      <c r="K6" s="9">
        <v>144</v>
      </c>
      <c r="L6" s="9">
        <v>808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15</v>
      </c>
      <c r="S6" s="9">
        <v>0</v>
      </c>
      <c r="T6" s="9">
        <v>0</v>
      </c>
      <c r="U6" s="9" t="s">
        <v>345</v>
      </c>
      <c r="V6" s="11">
        <f>100*MAX(L6:T6)/SUM(L6:T6)</f>
        <v>98.177399756986631</v>
      </c>
    </row>
    <row r="7" spans="2:23" x14ac:dyDescent="0.2">
      <c r="B7" s="8" t="s">
        <v>1705</v>
      </c>
      <c r="C7" s="9">
        <v>2840</v>
      </c>
      <c r="D7" s="9">
        <v>6</v>
      </c>
      <c r="E7" s="10" t="s">
        <v>1706</v>
      </c>
      <c r="F7" s="10" t="s">
        <v>1707</v>
      </c>
      <c r="G7" s="9" t="s">
        <v>1708</v>
      </c>
      <c r="H7" s="9">
        <v>301.3</v>
      </c>
      <c r="I7" s="9" t="s">
        <v>662</v>
      </c>
      <c r="J7" s="9" t="s">
        <v>12</v>
      </c>
      <c r="K7" s="9">
        <v>144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1667</v>
      </c>
      <c r="U7" s="9" t="s">
        <v>344</v>
      </c>
      <c r="V7" s="11">
        <f t="shared" ref="V7:V70" si="0">100*MAX(L7:T7)/SUM(L7:T7)</f>
        <v>100</v>
      </c>
    </row>
    <row r="8" spans="2:23" x14ac:dyDescent="0.2">
      <c r="B8" s="8" t="s">
        <v>1709</v>
      </c>
      <c r="C8" s="9">
        <v>2840</v>
      </c>
      <c r="D8" s="9">
        <v>6</v>
      </c>
      <c r="E8" s="10" t="s">
        <v>1710</v>
      </c>
      <c r="F8" s="10" t="s">
        <v>1711</v>
      </c>
      <c r="G8" s="9" t="s">
        <v>1712</v>
      </c>
      <c r="H8" s="9">
        <v>428.6</v>
      </c>
      <c r="I8" s="9" t="s">
        <v>657</v>
      </c>
      <c r="J8" s="9" t="s">
        <v>12</v>
      </c>
      <c r="K8" s="9">
        <v>144</v>
      </c>
      <c r="L8" s="9">
        <v>665</v>
      </c>
      <c r="M8" s="9">
        <v>0</v>
      </c>
      <c r="N8" s="9">
        <v>0</v>
      </c>
      <c r="O8" s="9">
        <v>5</v>
      </c>
      <c r="P8" s="9">
        <v>3</v>
      </c>
      <c r="Q8" s="9">
        <v>49</v>
      </c>
      <c r="R8" s="9">
        <v>0</v>
      </c>
      <c r="S8" s="9">
        <v>12</v>
      </c>
      <c r="T8" s="9">
        <v>2</v>
      </c>
      <c r="U8" s="9" t="s">
        <v>345</v>
      </c>
      <c r="V8" s="11">
        <f t="shared" si="0"/>
        <v>90.353260869565219</v>
      </c>
    </row>
    <row r="9" spans="2:23" x14ac:dyDescent="0.2">
      <c r="B9" s="8" t="s">
        <v>1713</v>
      </c>
      <c r="C9" s="9">
        <v>2840</v>
      </c>
      <c r="D9" s="9">
        <v>6</v>
      </c>
      <c r="E9" s="10" t="s">
        <v>1714</v>
      </c>
      <c r="F9" s="10" t="s">
        <v>1715</v>
      </c>
      <c r="G9" s="9" t="s">
        <v>1716</v>
      </c>
      <c r="H9" s="9">
        <v>805</v>
      </c>
      <c r="I9" s="9" t="s">
        <v>1227</v>
      </c>
      <c r="J9" s="9" t="s">
        <v>12</v>
      </c>
      <c r="K9" s="9">
        <v>144</v>
      </c>
      <c r="L9" s="9">
        <v>466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249</v>
      </c>
      <c r="S9" s="9">
        <v>0</v>
      </c>
      <c r="T9" s="9">
        <v>0</v>
      </c>
      <c r="U9" s="9" t="s">
        <v>345</v>
      </c>
      <c r="V9" s="11">
        <f t="shared" si="0"/>
        <v>65.174825174825173</v>
      </c>
    </row>
    <row r="10" spans="2:23" x14ac:dyDescent="0.2">
      <c r="B10" s="8" t="s">
        <v>1717</v>
      </c>
      <c r="C10" s="9">
        <v>2840</v>
      </c>
      <c r="D10" s="9">
        <v>6</v>
      </c>
      <c r="E10" s="10" t="s">
        <v>1718</v>
      </c>
      <c r="F10" s="10" t="s">
        <v>1719</v>
      </c>
      <c r="G10" s="9" t="s">
        <v>1720</v>
      </c>
      <c r="H10" s="9">
        <v>791.1</v>
      </c>
      <c r="I10" s="9" t="s">
        <v>657</v>
      </c>
      <c r="J10" s="9" t="s">
        <v>12</v>
      </c>
      <c r="K10" s="9">
        <v>144</v>
      </c>
      <c r="L10" s="9">
        <v>2</v>
      </c>
      <c r="M10" s="9">
        <v>593</v>
      </c>
      <c r="N10" s="9">
        <v>0</v>
      </c>
      <c r="O10" s="9">
        <v>0</v>
      </c>
      <c r="P10" s="9">
        <v>41</v>
      </c>
      <c r="Q10" s="9">
        <v>0</v>
      </c>
      <c r="R10" s="9">
        <v>0</v>
      </c>
      <c r="S10" s="9">
        <v>0</v>
      </c>
      <c r="T10" s="9">
        <v>13</v>
      </c>
      <c r="U10" s="9" t="s">
        <v>1721</v>
      </c>
      <c r="V10" s="11">
        <f t="shared" si="0"/>
        <v>91.371340523882893</v>
      </c>
    </row>
    <row r="11" spans="2:23" x14ac:dyDescent="0.2">
      <c r="B11" s="8" t="s">
        <v>1722</v>
      </c>
      <c r="C11" s="9">
        <v>2840</v>
      </c>
      <c r="D11" s="9">
        <v>6</v>
      </c>
      <c r="E11" s="10" t="s">
        <v>1723</v>
      </c>
      <c r="F11" s="10" t="s">
        <v>1724</v>
      </c>
      <c r="G11" s="9" t="s">
        <v>1725</v>
      </c>
      <c r="H11" s="9">
        <v>298.3</v>
      </c>
      <c r="I11" s="9" t="s">
        <v>657</v>
      </c>
      <c r="J11" s="9" t="s">
        <v>12</v>
      </c>
      <c r="K11" s="9">
        <v>144</v>
      </c>
      <c r="L11" s="9">
        <v>397</v>
      </c>
      <c r="M11" s="9">
        <v>195</v>
      </c>
      <c r="N11" s="9">
        <v>0</v>
      </c>
      <c r="O11" s="9">
        <v>7</v>
      </c>
      <c r="P11" s="9">
        <v>5</v>
      </c>
      <c r="Q11" s="9">
        <v>0</v>
      </c>
      <c r="R11" s="9">
        <v>0</v>
      </c>
      <c r="S11" s="9">
        <v>0</v>
      </c>
      <c r="T11" s="9">
        <v>325</v>
      </c>
      <c r="U11" s="9" t="s">
        <v>345</v>
      </c>
      <c r="V11" s="11">
        <f t="shared" si="0"/>
        <v>42.734122712594186</v>
      </c>
    </row>
    <row r="12" spans="2:23" x14ac:dyDescent="0.2">
      <c r="B12" s="8" t="s">
        <v>1726</v>
      </c>
      <c r="C12" s="9">
        <v>2840</v>
      </c>
      <c r="D12" s="9">
        <v>6</v>
      </c>
      <c r="E12" s="10" t="s">
        <v>1727</v>
      </c>
      <c r="F12" s="10" t="s">
        <v>1728</v>
      </c>
      <c r="G12" s="9" t="s">
        <v>1729</v>
      </c>
      <c r="H12" s="9">
        <v>584.70000000000005</v>
      </c>
      <c r="I12" s="9" t="s">
        <v>657</v>
      </c>
      <c r="J12" s="9" t="s">
        <v>12</v>
      </c>
      <c r="K12" s="9">
        <v>144</v>
      </c>
      <c r="L12" s="9">
        <v>592</v>
      </c>
      <c r="M12" s="9">
        <v>10</v>
      </c>
      <c r="N12" s="9">
        <v>0</v>
      </c>
      <c r="O12" s="9">
        <v>58</v>
      </c>
      <c r="P12" s="9">
        <v>0</v>
      </c>
      <c r="Q12" s="9">
        <v>20</v>
      </c>
      <c r="R12" s="9">
        <v>42</v>
      </c>
      <c r="S12" s="9">
        <v>0</v>
      </c>
      <c r="T12" s="9">
        <v>3</v>
      </c>
      <c r="U12" s="9" t="s">
        <v>345</v>
      </c>
      <c r="V12" s="11">
        <f t="shared" si="0"/>
        <v>81.65517241379311</v>
      </c>
    </row>
    <row r="13" spans="2:23" x14ac:dyDescent="0.2">
      <c r="B13" s="8" t="s">
        <v>1730</v>
      </c>
      <c r="C13" s="9">
        <v>2840</v>
      </c>
      <c r="D13" s="9">
        <v>6</v>
      </c>
      <c r="E13" s="10" t="s">
        <v>370</v>
      </c>
      <c r="F13" s="10"/>
      <c r="G13" s="9"/>
      <c r="H13" s="9"/>
      <c r="I13" s="9"/>
      <c r="J13" s="9"/>
      <c r="K13" s="9">
        <v>144</v>
      </c>
      <c r="L13" s="9">
        <v>69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16</v>
      </c>
      <c r="S13" s="9">
        <v>0</v>
      </c>
      <c r="T13" s="9">
        <v>0</v>
      </c>
      <c r="U13" s="9" t="s">
        <v>345</v>
      </c>
      <c r="V13" s="11">
        <f t="shared" si="0"/>
        <v>97.733711048158639</v>
      </c>
    </row>
    <row r="14" spans="2:23" x14ac:dyDescent="0.2">
      <c r="B14" s="8" t="s">
        <v>1731</v>
      </c>
      <c r="C14" s="9">
        <v>2840</v>
      </c>
      <c r="D14" s="9">
        <v>6</v>
      </c>
      <c r="E14" s="10" t="s">
        <v>1732</v>
      </c>
      <c r="F14" s="10" t="s">
        <v>1733</v>
      </c>
      <c r="G14" s="9" t="s">
        <v>1734</v>
      </c>
      <c r="H14" s="9">
        <v>267.3</v>
      </c>
      <c r="I14" s="9" t="s">
        <v>657</v>
      </c>
      <c r="J14" s="9" t="s">
        <v>12</v>
      </c>
      <c r="K14" s="9">
        <v>144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1457</v>
      </c>
      <c r="U14" s="9" t="s">
        <v>344</v>
      </c>
      <c r="V14" s="11">
        <f t="shared" si="0"/>
        <v>100</v>
      </c>
    </row>
    <row r="15" spans="2:23" x14ac:dyDescent="0.2">
      <c r="B15" s="8" t="s">
        <v>1735</v>
      </c>
      <c r="C15" s="9">
        <v>2840</v>
      </c>
      <c r="D15" s="9">
        <v>6</v>
      </c>
      <c r="E15" s="10" t="s">
        <v>1736</v>
      </c>
      <c r="F15" s="10" t="s">
        <v>1737</v>
      </c>
      <c r="G15" s="9" t="s">
        <v>1738</v>
      </c>
      <c r="H15" s="9">
        <v>264.3</v>
      </c>
      <c r="I15" s="9" t="s">
        <v>657</v>
      </c>
      <c r="J15" s="9" t="s">
        <v>12</v>
      </c>
      <c r="K15" s="9">
        <v>144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1605</v>
      </c>
      <c r="U15" s="9" t="s">
        <v>344</v>
      </c>
      <c r="V15" s="11">
        <f t="shared" si="0"/>
        <v>100</v>
      </c>
    </row>
    <row r="16" spans="2:23" x14ac:dyDescent="0.2">
      <c r="B16" s="8" t="s">
        <v>1739</v>
      </c>
      <c r="C16" s="9">
        <v>2840</v>
      </c>
      <c r="D16" s="9">
        <v>6</v>
      </c>
      <c r="E16" s="10" t="s">
        <v>1740</v>
      </c>
      <c r="F16" s="10" t="s">
        <v>1741</v>
      </c>
      <c r="G16" s="9" t="s">
        <v>1742</v>
      </c>
      <c r="H16" s="9">
        <v>685.9</v>
      </c>
      <c r="I16" s="9" t="s">
        <v>657</v>
      </c>
      <c r="J16" s="9" t="s">
        <v>12</v>
      </c>
      <c r="K16" s="9">
        <v>144</v>
      </c>
      <c r="L16" s="9">
        <v>703</v>
      </c>
      <c r="M16" s="9">
        <v>0</v>
      </c>
      <c r="N16" s="9">
        <v>0</v>
      </c>
      <c r="O16" s="9">
        <v>10</v>
      </c>
      <c r="P16" s="9">
        <v>0</v>
      </c>
      <c r="Q16" s="9">
        <v>102</v>
      </c>
      <c r="R16" s="9">
        <v>0</v>
      </c>
      <c r="S16" s="9">
        <v>38</v>
      </c>
      <c r="T16" s="9">
        <v>6</v>
      </c>
      <c r="U16" s="9" t="s">
        <v>345</v>
      </c>
      <c r="V16" s="11">
        <f t="shared" si="0"/>
        <v>81.839348079161823</v>
      </c>
    </row>
    <row r="17" spans="2:22" x14ac:dyDescent="0.2">
      <c r="B17" s="8" t="s">
        <v>1743</v>
      </c>
      <c r="C17" s="9">
        <v>2840</v>
      </c>
      <c r="D17" s="9">
        <v>6</v>
      </c>
      <c r="E17" s="10" t="s">
        <v>343</v>
      </c>
      <c r="F17" s="10"/>
      <c r="G17" s="9"/>
      <c r="H17" s="9"/>
      <c r="I17" s="9"/>
      <c r="J17" s="9"/>
      <c r="K17" s="9">
        <v>144</v>
      </c>
      <c r="L17" s="9">
        <v>712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 t="s">
        <v>345</v>
      </c>
      <c r="V17" s="11">
        <f t="shared" si="0"/>
        <v>100</v>
      </c>
    </row>
    <row r="18" spans="2:22" x14ac:dyDescent="0.2">
      <c r="B18" s="8" t="s">
        <v>1744</v>
      </c>
      <c r="C18" s="9">
        <v>2840</v>
      </c>
      <c r="D18" s="9">
        <v>6</v>
      </c>
      <c r="E18" s="10" t="s">
        <v>343</v>
      </c>
      <c r="F18" s="10"/>
      <c r="G18" s="9"/>
      <c r="H18" s="9"/>
      <c r="I18" s="9"/>
      <c r="J18" s="9"/>
      <c r="K18" s="9">
        <v>144</v>
      </c>
      <c r="L18" s="9">
        <v>71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 t="s">
        <v>345</v>
      </c>
      <c r="V18" s="11">
        <f t="shared" si="0"/>
        <v>100</v>
      </c>
    </row>
    <row r="19" spans="2:22" x14ac:dyDescent="0.2">
      <c r="B19" s="8" t="s">
        <v>1745</v>
      </c>
      <c r="C19" s="9">
        <v>2840</v>
      </c>
      <c r="D19" s="9">
        <v>6</v>
      </c>
      <c r="E19" s="10" t="s">
        <v>1746</v>
      </c>
      <c r="F19" s="10" t="s">
        <v>1747</v>
      </c>
      <c r="G19" s="9" t="s">
        <v>1748</v>
      </c>
      <c r="H19" s="9">
        <v>195.2</v>
      </c>
      <c r="I19" s="9" t="s">
        <v>657</v>
      </c>
      <c r="J19" s="9" t="s">
        <v>12</v>
      </c>
      <c r="K19" s="9">
        <v>144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1837</v>
      </c>
      <c r="U19" s="9" t="s">
        <v>344</v>
      </c>
      <c r="V19" s="11">
        <f t="shared" si="0"/>
        <v>100</v>
      </c>
    </row>
    <row r="20" spans="2:22" x14ac:dyDescent="0.2">
      <c r="B20" s="8" t="s">
        <v>1749</v>
      </c>
      <c r="C20" s="9">
        <v>2840</v>
      </c>
      <c r="D20" s="9">
        <v>6</v>
      </c>
      <c r="E20" s="10" t="s">
        <v>1750</v>
      </c>
      <c r="F20" s="10" t="s">
        <v>1751</v>
      </c>
      <c r="G20" s="9" t="s">
        <v>1752</v>
      </c>
      <c r="H20" s="9">
        <v>616.79999999999995</v>
      </c>
      <c r="I20" s="9" t="s">
        <v>657</v>
      </c>
      <c r="J20" s="9" t="s">
        <v>12</v>
      </c>
      <c r="K20" s="9">
        <v>144</v>
      </c>
      <c r="L20" s="9">
        <v>533</v>
      </c>
      <c r="M20" s="9">
        <v>0</v>
      </c>
      <c r="N20" s="9">
        <v>0</v>
      </c>
      <c r="O20" s="9">
        <v>0</v>
      </c>
      <c r="P20" s="9">
        <v>46</v>
      </c>
      <c r="Q20" s="9">
        <v>0</v>
      </c>
      <c r="R20" s="9">
        <v>0</v>
      </c>
      <c r="S20" s="9">
        <v>0</v>
      </c>
      <c r="T20" s="9">
        <v>134</v>
      </c>
      <c r="U20" s="9" t="s">
        <v>345</v>
      </c>
      <c r="V20" s="11">
        <f t="shared" si="0"/>
        <v>74.754558204768585</v>
      </c>
    </row>
    <row r="21" spans="2:22" x14ac:dyDescent="0.2">
      <c r="B21" s="8" t="s">
        <v>1753</v>
      </c>
      <c r="C21" s="9">
        <v>2840</v>
      </c>
      <c r="D21" s="9">
        <v>6</v>
      </c>
      <c r="E21" s="10" t="s">
        <v>1754</v>
      </c>
      <c r="F21" s="10" t="s">
        <v>1755</v>
      </c>
      <c r="G21" s="9" t="s">
        <v>1756</v>
      </c>
      <c r="H21" s="9">
        <v>286.39999999999998</v>
      </c>
      <c r="I21" s="9" t="s">
        <v>657</v>
      </c>
      <c r="J21" s="9" t="s">
        <v>12</v>
      </c>
      <c r="K21" s="9">
        <v>144</v>
      </c>
      <c r="L21" s="9">
        <v>758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 t="s">
        <v>345</v>
      </c>
      <c r="V21" s="11">
        <f t="shared" si="0"/>
        <v>100</v>
      </c>
    </row>
    <row r="22" spans="2:22" x14ac:dyDescent="0.2">
      <c r="B22" s="8" t="s">
        <v>1757</v>
      </c>
      <c r="C22" s="9">
        <v>2840</v>
      </c>
      <c r="D22" s="9">
        <v>6</v>
      </c>
      <c r="E22" s="10" t="s">
        <v>1758</v>
      </c>
      <c r="F22" s="10" t="s">
        <v>1759</v>
      </c>
      <c r="G22" s="9" t="s">
        <v>1760</v>
      </c>
      <c r="H22" s="9">
        <v>436.7</v>
      </c>
      <c r="I22" s="9" t="s">
        <v>657</v>
      </c>
      <c r="J22" s="9" t="s">
        <v>12</v>
      </c>
      <c r="K22" s="9">
        <v>144</v>
      </c>
      <c r="L22" s="9">
        <v>717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 t="s">
        <v>345</v>
      </c>
      <c r="V22" s="11">
        <f t="shared" si="0"/>
        <v>100</v>
      </c>
    </row>
    <row r="23" spans="2:22" x14ac:dyDescent="0.2">
      <c r="B23" s="8" t="s">
        <v>1761</v>
      </c>
      <c r="C23" s="9">
        <v>2840</v>
      </c>
      <c r="D23" s="9">
        <v>6</v>
      </c>
      <c r="E23" s="10" t="s">
        <v>1762</v>
      </c>
      <c r="F23" s="10" t="s">
        <v>1763</v>
      </c>
      <c r="G23" s="9" t="s">
        <v>1764</v>
      </c>
      <c r="H23" s="9">
        <v>331.3</v>
      </c>
      <c r="I23" s="9" t="s">
        <v>657</v>
      </c>
      <c r="J23" s="9" t="s">
        <v>12</v>
      </c>
      <c r="K23" s="9">
        <v>144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941</v>
      </c>
      <c r="U23" s="9" t="s">
        <v>344</v>
      </c>
      <c r="V23" s="11">
        <f t="shared" si="0"/>
        <v>100</v>
      </c>
    </row>
    <row r="24" spans="2:22" x14ac:dyDescent="0.2">
      <c r="B24" s="8" t="s">
        <v>1765</v>
      </c>
      <c r="C24" s="9">
        <v>2840</v>
      </c>
      <c r="D24" s="9">
        <v>6</v>
      </c>
      <c r="E24" s="10" t="s">
        <v>1766</v>
      </c>
      <c r="F24" s="10" t="s">
        <v>1767</v>
      </c>
      <c r="G24" s="9" t="s">
        <v>1768</v>
      </c>
      <c r="H24" s="9">
        <v>411.6</v>
      </c>
      <c r="I24" s="9" t="s">
        <v>657</v>
      </c>
      <c r="J24" s="9" t="s">
        <v>12</v>
      </c>
      <c r="K24" s="9">
        <v>144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2</v>
      </c>
      <c r="R24" s="9">
        <v>605</v>
      </c>
      <c r="S24" s="9">
        <v>0</v>
      </c>
      <c r="T24" s="9">
        <v>6</v>
      </c>
      <c r="U24" s="9" t="s">
        <v>346</v>
      </c>
      <c r="V24" s="11">
        <f t="shared" si="0"/>
        <v>98.694942903752036</v>
      </c>
    </row>
    <row r="25" spans="2:22" x14ac:dyDescent="0.2">
      <c r="B25" s="8" t="s">
        <v>1769</v>
      </c>
      <c r="C25" s="9">
        <v>2840</v>
      </c>
      <c r="D25" s="9">
        <v>6</v>
      </c>
      <c r="E25" s="10" t="s">
        <v>1770</v>
      </c>
      <c r="F25" s="10" t="s">
        <v>1771</v>
      </c>
      <c r="G25" s="9" t="s">
        <v>1772</v>
      </c>
      <c r="H25" s="9">
        <v>281.39999999999998</v>
      </c>
      <c r="I25" s="9" t="s">
        <v>657</v>
      </c>
      <c r="J25" s="9" t="s">
        <v>12</v>
      </c>
      <c r="K25" s="9">
        <v>144</v>
      </c>
      <c r="L25" s="9">
        <v>0</v>
      </c>
      <c r="M25" s="9">
        <v>60</v>
      </c>
      <c r="N25" s="9">
        <v>138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891</v>
      </c>
      <c r="U25" s="9" t="s">
        <v>344</v>
      </c>
      <c r="V25" s="11">
        <f t="shared" si="0"/>
        <v>81.818181818181813</v>
      </c>
    </row>
    <row r="26" spans="2:22" x14ac:dyDescent="0.2">
      <c r="B26" s="8" t="s">
        <v>1773</v>
      </c>
      <c r="C26" s="9">
        <v>2840</v>
      </c>
      <c r="D26" s="9">
        <v>6</v>
      </c>
      <c r="E26" s="10" t="s">
        <v>1774</v>
      </c>
      <c r="F26" s="10" t="s">
        <v>1775</v>
      </c>
      <c r="G26" s="9" t="s">
        <v>1776</v>
      </c>
      <c r="H26" s="9">
        <v>383.4</v>
      </c>
      <c r="I26" s="9" t="s">
        <v>662</v>
      </c>
      <c r="J26" s="9" t="s">
        <v>12</v>
      </c>
      <c r="K26" s="9">
        <v>144</v>
      </c>
      <c r="L26" s="9">
        <v>713</v>
      </c>
      <c r="M26" s="9">
        <v>0</v>
      </c>
      <c r="N26" s="9">
        <v>0</v>
      </c>
      <c r="O26" s="9">
        <v>0</v>
      </c>
      <c r="P26" s="9">
        <v>0</v>
      </c>
      <c r="Q26" s="9">
        <v>231</v>
      </c>
      <c r="R26" s="9">
        <v>0</v>
      </c>
      <c r="S26" s="9">
        <v>0</v>
      </c>
      <c r="T26" s="9">
        <v>0</v>
      </c>
      <c r="U26" s="9" t="s">
        <v>345</v>
      </c>
      <c r="V26" s="11">
        <f t="shared" si="0"/>
        <v>75.529661016949149</v>
      </c>
    </row>
    <row r="27" spans="2:22" x14ac:dyDescent="0.2">
      <c r="B27" s="8" t="s">
        <v>1777</v>
      </c>
      <c r="C27" s="9">
        <v>2840</v>
      </c>
      <c r="D27" s="9">
        <v>6</v>
      </c>
      <c r="E27" s="10" t="s">
        <v>1778</v>
      </c>
      <c r="F27" s="10" t="s">
        <v>1779</v>
      </c>
      <c r="G27" s="9" t="s">
        <v>1780</v>
      </c>
      <c r="H27" s="9">
        <v>668.4</v>
      </c>
      <c r="I27" s="9" t="s">
        <v>657</v>
      </c>
      <c r="J27" s="9" t="s">
        <v>12</v>
      </c>
      <c r="K27" s="9">
        <v>144</v>
      </c>
      <c r="L27" s="9">
        <v>622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62</v>
      </c>
      <c r="S27" s="9">
        <v>0</v>
      </c>
      <c r="T27" s="9">
        <v>0</v>
      </c>
      <c r="U27" s="9" t="s">
        <v>345</v>
      </c>
      <c r="V27" s="11">
        <f t="shared" si="0"/>
        <v>90.935672514619881</v>
      </c>
    </row>
    <row r="28" spans="2:22" x14ac:dyDescent="0.2">
      <c r="B28" s="8" t="s">
        <v>1781</v>
      </c>
      <c r="C28" s="9">
        <v>2840</v>
      </c>
      <c r="D28" s="9">
        <v>6</v>
      </c>
      <c r="E28" s="10" t="s">
        <v>1782</v>
      </c>
      <c r="F28" s="10" t="s">
        <v>1783</v>
      </c>
      <c r="G28" s="9" t="s">
        <v>1784</v>
      </c>
      <c r="H28" s="9">
        <v>295.8</v>
      </c>
      <c r="I28" s="9" t="s">
        <v>662</v>
      </c>
      <c r="J28" s="9" t="s">
        <v>12</v>
      </c>
      <c r="K28" s="9">
        <v>144</v>
      </c>
      <c r="L28" s="9">
        <v>772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 t="s">
        <v>345</v>
      </c>
      <c r="V28" s="11">
        <f t="shared" si="0"/>
        <v>100</v>
      </c>
    </row>
    <row r="29" spans="2:22" x14ac:dyDescent="0.2">
      <c r="B29" s="8" t="s">
        <v>1785</v>
      </c>
      <c r="C29" s="9">
        <v>2840</v>
      </c>
      <c r="D29" s="9">
        <v>6</v>
      </c>
      <c r="E29" s="10" t="s">
        <v>343</v>
      </c>
      <c r="F29" s="10"/>
      <c r="G29" s="9"/>
      <c r="H29" s="9"/>
      <c r="I29" s="9"/>
      <c r="J29" s="9"/>
      <c r="K29" s="9">
        <v>144</v>
      </c>
      <c r="L29" s="9">
        <v>755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 t="s">
        <v>345</v>
      </c>
      <c r="V29" s="11">
        <f t="shared" si="0"/>
        <v>100</v>
      </c>
    </row>
    <row r="30" spans="2:22" x14ac:dyDescent="0.2">
      <c r="B30" s="8" t="s">
        <v>1786</v>
      </c>
      <c r="C30" s="9">
        <v>2840</v>
      </c>
      <c r="D30" s="9">
        <v>6</v>
      </c>
      <c r="E30" s="10" t="s">
        <v>343</v>
      </c>
      <c r="F30" s="10"/>
      <c r="G30" s="9"/>
      <c r="H30" s="9"/>
      <c r="I30" s="9"/>
      <c r="J30" s="9"/>
      <c r="K30" s="9">
        <v>144</v>
      </c>
      <c r="L30" s="9">
        <v>771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 t="s">
        <v>345</v>
      </c>
      <c r="V30" s="11">
        <f t="shared" si="0"/>
        <v>100</v>
      </c>
    </row>
    <row r="31" spans="2:22" x14ac:dyDescent="0.2">
      <c r="B31" s="8" t="s">
        <v>1787</v>
      </c>
      <c r="C31" s="9">
        <v>2840</v>
      </c>
      <c r="D31" s="9">
        <v>6</v>
      </c>
      <c r="E31" s="10" t="s">
        <v>1788</v>
      </c>
      <c r="F31" s="10" t="s">
        <v>1789</v>
      </c>
      <c r="G31" s="9" t="s">
        <v>1790</v>
      </c>
      <c r="H31" s="9">
        <v>530.4</v>
      </c>
      <c r="I31" s="9" t="s">
        <v>657</v>
      </c>
      <c r="J31" s="9" t="s">
        <v>12</v>
      </c>
      <c r="K31" s="9">
        <v>144</v>
      </c>
      <c r="L31" s="9">
        <v>1002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 t="s">
        <v>345</v>
      </c>
      <c r="V31" s="11">
        <f t="shared" si="0"/>
        <v>100</v>
      </c>
    </row>
    <row r="32" spans="2:22" x14ac:dyDescent="0.2">
      <c r="B32" s="8" t="s">
        <v>1791</v>
      </c>
      <c r="C32" s="9">
        <v>2840</v>
      </c>
      <c r="D32" s="9">
        <v>6</v>
      </c>
      <c r="E32" s="10" t="s">
        <v>1792</v>
      </c>
      <c r="F32" s="10" t="s">
        <v>1793</v>
      </c>
      <c r="G32" s="9" t="s">
        <v>1794</v>
      </c>
      <c r="H32" s="9">
        <v>384.4</v>
      </c>
      <c r="I32" s="9" t="s">
        <v>657</v>
      </c>
      <c r="J32" s="9" t="s">
        <v>12</v>
      </c>
      <c r="K32" s="9">
        <v>144</v>
      </c>
      <c r="L32" s="9">
        <v>824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 t="s">
        <v>345</v>
      </c>
      <c r="V32" s="11">
        <f t="shared" si="0"/>
        <v>100</v>
      </c>
    </row>
    <row r="33" spans="2:22" x14ac:dyDescent="0.2">
      <c r="B33" s="8" t="s">
        <v>1795</v>
      </c>
      <c r="C33" s="9">
        <v>2840</v>
      </c>
      <c r="D33" s="9">
        <v>6</v>
      </c>
      <c r="E33" s="10" t="s">
        <v>1796</v>
      </c>
      <c r="F33" s="10" t="s">
        <v>1797</v>
      </c>
      <c r="G33" s="9" t="s">
        <v>1798</v>
      </c>
      <c r="H33" s="9">
        <v>220.2</v>
      </c>
      <c r="I33" s="9" t="s">
        <v>657</v>
      </c>
      <c r="J33" s="9" t="s">
        <v>12</v>
      </c>
      <c r="K33" s="9">
        <v>144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1880</v>
      </c>
      <c r="U33" s="9" t="s">
        <v>344</v>
      </c>
      <c r="V33" s="11">
        <f t="shared" si="0"/>
        <v>100</v>
      </c>
    </row>
    <row r="34" spans="2:22" x14ac:dyDescent="0.2">
      <c r="B34" s="8" t="s">
        <v>1799</v>
      </c>
      <c r="C34" s="9">
        <v>2840</v>
      </c>
      <c r="D34" s="9">
        <v>6</v>
      </c>
      <c r="E34" s="10" t="s">
        <v>1800</v>
      </c>
      <c r="F34" s="10" t="s">
        <v>1801</v>
      </c>
      <c r="G34" s="9" t="s">
        <v>1802</v>
      </c>
      <c r="H34" s="9">
        <v>338.3</v>
      </c>
      <c r="I34" s="9" t="s">
        <v>657</v>
      </c>
      <c r="J34" s="9" t="s">
        <v>12</v>
      </c>
      <c r="K34" s="9">
        <v>144</v>
      </c>
      <c r="L34" s="9">
        <v>631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176</v>
      </c>
      <c r="S34" s="9">
        <v>0</v>
      </c>
      <c r="T34" s="9">
        <v>0</v>
      </c>
      <c r="U34" s="9" t="s">
        <v>345</v>
      </c>
      <c r="V34" s="11">
        <f t="shared" si="0"/>
        <v>78.190830235439904</v>
      </c>
    </row>
    <row r="35" spans="2:22" x14ac:dyDescent="0.2">
      <c r="B35" s="8" t="s">
        <v>1803</v>
      </c>
      <c r="C35" s="9">
        <v>2840</v>
      </c>
      <c r="D35" s="9">
        <v>6</v>
      </c>
      <c r="E35" s="10" t="s">
        <v>1804</v>
      </c>
      <c r="F35" s="10" t="s">
        <v>1805</v>
      </c>
      <c r="G35" s="9" t="s">
        <v>1806</v>
      </c>
      <c r="H35" s="9">
        <v>914.2</v>
      </c>
      <c r="I35" s="9" t="s">
        <v>657</v>
      </c>
      <c r="J35" s="9" t="s">
        <v>12</v>
      </c>
      <c r="K35" s="9">
        <v>144</v>
      </c>
      <c r="L35" s="9">
        <v>682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179</v>
      </c>
      <c r="S35" s="9">
        <v>0</v>
      </c>
      <c r="T35" s="9">
        <v>0</v>
      </c>
      <c r="U35" s="9" t="s">
        <v>345</v>
      </c>
      <c r="V35" s="11">
        <f t="shared" si="0"/>
        <v>79.210220673635305</v>
      </c>
    </row>
    <row r="36" spans="2:22" x14ac:dyDescent="0.2">
      <c r="B36" s="8" t="s">
        <v>1807</v>
      </c>
      <c r="C36" s="9">
        <v>2840</v>
      </c>
      <c r="D36" s="9">
        <v>6</v>
      </c>
      <c r="E36" s="10" t="s">
        <v>1808</v>
      </c>
      <c r="F36" s="10" t="s">
        <v>1809</v>
      </c>
      <c r="G36" s="9" t="s">
        <v>1810</v>
      </c>
      <c r="H36" s="9">
        <v>574.6</v>
      </c>
      <c r="I36" s="9" t="s">
        <v>657</v>
      </c>
      <c r="J36" s="9" t="s">
        <v>12</v>
      </c>
      <c r="K36" s="9">
        <v>144</v>
      </c>
      <c r="L36" s="9">
        <v>812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 t="s">
        <v>345</v>
      </c>
      <c r="V36" s="11">
        <f t="shared" si="0"/>
        <v>100</v>
      </c>
    </row>
    <row r="37" spans="2:22" x14ac:dyDescent="0.2">
      <c r="B37" s="8" t="s">
        <v>1811</v>
      </c>
      <c r="C37" s="9">
        <v>2840</v>
      </c>
      <c r="D37" s="9">
        <v>6</v>
      </c>
      <c r="E37" s="10" t="s">
        <v>1812</v>
      </c>
      <c r="F37" s="10" t="s">
        <v>1813</v>
      </c>
      <c r="G37" s="9" t="s">
        <v>1814</v>
      </c>
      <c r="H37" s="9">
        <v>394.5</v>
      </c>
      <c r="I37" s="9" t="s">
        <v>657</v>
      </c>
      <c r="J37" s="9" t="s">
        <v>12</v>
      </c>
      <c r="K37" s="9">
        <v>144</v>
      </c>
      <c r="L37" s="9">
        <v>634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327</v>
      </c>
      <c r="S37" s="9">
        <v>0</v>
      </c>
      <c r="T37" s="9">
        <v>0</v>
      </c>
      <c r="U37" s="9" t="s">
        <v>345</v>
      </c>
      <c r="V37" s="11">
        <f t="shared" si="0"/>
        <v>65.972944849115507</v>
      </c>
    </row>
    <row r="38" spans="2:22" x14ac:dyDescent="0.2">
      <c r="B38" s="8" t="s">
        <v>1815</v>
      </c>
      <c r="C38" s="9">
        <v>2840</v>
      </c>
      <c r="D38" s="9">
        <v>6</v>
      </c>
      <c r="E38" s="10" t="s">
        <v>1816</v>
      </c>
      <c r="F38" s="10" t="s">
        <v>1817</v>
      </c>
      <c r="G38" s="9" t="s">
        <v>1818</v>
      </c>
      <c r="H38" s="9">
        <v>368.5</v>
      </c>
      <c r="I38" s="9" t="s">
        <v>662</v>
      </c>
      <c r="J38" s="9" t="s">
        <v>12</v>
      </c>
      <c r="K38" s="9">
        <v>144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1608</v>
      </c>
      <c r="U38" s="9" t="s">
        <v>344</v>
      </c>
      <c r="V38" s="11">
        <f t="shared" si="0"/>
        <v>100</v>
      </c>
    </row>
    <row r="39" spans="2:22" x14ac:dyDescent="0.2">
      <c r="B39" s="8" t="s">
        <v>1819</v>
      </c>
      <c r="C39" s="9">
        <v>2840</v>
      </c>
      <c r="D39" s="9">
        <v>6</v>
      </c>
      <c r="E39" s="10" t="s">
        <v>1820</v>
      </c>
      <c r="F39" s="10" t="s">
        <v>1821</v>
      </c>
      <c r="G39" s="9" t="s">
        <v>1822</v>
      </c>
      <c r="H39" s="9">
        <v>354.4</v>
      </c>
      <c r="I39" s="9" t="s">
        <v>657</v>
      </c>
      <c r="J39" s="9" t="s">
        <v>12</v>
      </c>
      <c r="K39" s="9">
        <v>144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175</v>
      </c>
      <c r="R39" s="9">
        <v>0</v>
      </c>
      <c r="S39" s="9">
        <v>0</v>
      </c>
      <c r="T39" s="9">
        <v>1169</v>
      </c>
      <c r="U39" s="9" t="s">
        <v>344</v>
      </c>
      <c r="V39" s="11">
        <f t="shared" si="0"/>
        <v>86.979166666666671</v>
      </c>
    </row>
    <row r="40" spans="2:22" x14ac:dyDescent="0.2">
      <c r="B40" s="8" t="s">
        <v>1823</v>
      </c>
      <c r="C40" s="9">
        <v>2840</v>
      </c>
      <c r="D40" s="9">
        <v>6</v>
      </c>
      <c r="E40" s="10" t="s">
        <v>1824</v>
      </c>
      <c r="F40" s="10" t="s">
        <v>1825</v>
      </c>
      <c r="G40" s="9" t="s">
        <v>1826</v>
      </c>
      <c r="H40" s="9">
        <v>516.5</v>
      </c>
      <c r="I40" s="9" t="s">
        <v>657</v>
      </c>
      <c r="J40" s="9" t="s">
        <v>12</v>
      </c>
      <c r="K40" s="9">
        <v>144</v>
      </c>
      <c r="L40" s="9">
        <v>234</v>
      </c>
      <c r="M40" s="9">
        <v>3</v>
      </c>
      <c r="N40" s="9">
        <v>0</v>
      </c>
      <c r="O40" s="9">
        <v>0</v>
      </c>
      <c r="P40" s="9">
        <v>0</v>
      </c>
      <c r="Q40" s="9">
        <v>522</v>
      </c>
      <c r="R40" s="9">
        <v>15</v>
      </c>
      <c r="S40" s="9">
        <v>38</v>
      </c>
      <c r="T40" s="9">
        <v>6</v>
      </c>
      <c r="U40" s="9" t="s">
        <v>347</v>
      </c>
      <c r="V40" s="11">
        <f t="shared" si="0"/>
        <v>63.814180929095357</v>
      </c>
    </row>
    <row r="41" spans="2:22" x14ac:dyDescent="0.2">
      <c r="B41" s="8" t="s">
        <v>1827</v>
      </c>
      <c r="C41" s="9">
        <v>2840</v>
      </c>
      <c r="D41" s="9">
        <v>6</v>
      </c>
      <c r="E41" s="10" t="s">
        <v>343</v>
      </c>
      <c r="F41" s="10"/>
      <c r="G41" s="9"/>
      <c r="H41" s="9"/>
      <c r="I41" s="9"/>
      <c r="J41" s="9"/>
      <c r="K41" s="9">
        <v>144</v>
      </c>
      <c r="L41" s="9">
        <v>75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 t="s">
        <v>345</v>
      </c>
      <c r="V41" s="11">
        <f t="shared" si="0"/>
        <v>100</v>
      </c>
    </row>
    <row r="42" spans="2:22" x14ac:dyDescent="0.2">
      <c r="B42" s="8" t="s">
        <v>1828</v>
      </c>
      <c r="C42" s="9">
        <v>2840</v>
      </c>
      <c r="D42" s="9">
        <v>6</v>
      </c>
      <c r="E42" s="10" t="s">
        <v>343</v>
      </c>
      <c r="F42" s="10"/>
      <c r="G42" s="9"/>
      <c r="H42" s="9"/>
      <c r="I42" s="9"/>
      <c r="J42" s="9"/>
      <c r="K42" s="9">
        <v>144</v>
      </c>
      <c r="L42" s="9">
        <v>816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 t="s">
        <v>345</v>
      </c>
      <c r="V42" s="11">
        <f t="shared" si="0"/>
        <v>100</v>
      </c>
    </row>
    <row r="43" spans="2:22" x14ac:dyDescent="0.2">
      <c r="B43" s="8" t="s">
        <v>1829</v>
      </c>
      <c r="C43" s="9">
        <v>2840</v>
      </c>
      <c r="D43" s="9">
        <v>6</v>
      </c>
      <c r="E43" s="10" t="s">
        <v>1830</v>
      </c>
      <c r="F43" s="10" t="s">
        <v>1831</v>
      </c>
      <c r="G43" s="9" t="s">
        <v>1832</v>
      </c>
      <c r="H43" s="9">
        <v>620.29999999999995</v>
      </c>
      <c r="I43" s="9" t="s">
        <v>657</v>
      </c>
      <c r="J43" s="9" t="s">
        <v>12</v>
      </c>
      <c r="K43" s="9">
        <v>144</v>
      </c>
      <c r="L43" s="9">
        <v>80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 t="s">
        <v>345</v>
      </c>
      <c r="V43" s="11">
        <f t="shared" si="0"/>
        <v>100</v>
      </c>
    </row>
    <row r="44" spans="2:22" x14ac:dyDescent="0.2">
      <c r="B44" s="8" t="s">
        <v>1833</v>
      </c>
      <c r="C44" s="9">
        <v>2840</v>
      </c>
      <c r="D44" s="9">
        <v>6</v>
      </c>
      <c r="E44" s="10" t="s">
        <v>1834</v>
      </c>
      <c r="F44" s="10" t="s">
        <v>1835</v>
      </c>
      <c r="G44" s="9" t="s">
        <v>1836</v>
      </c>
      <c r="H44" s="9">
        <v>377.4</v>
      </c>
      <c r="I44" s="9" t="s">
        <v>657</v>
      </c>
      <c r="J44" s="9" t="s">
        <v>12</v>
      </c>
      <c r="K44" s="9">
        <v>144</v>
      </c>
      <c r="L44" s="9">
        <v>825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 t="s">
        <v>345</v>
      </c>
      <c r="V44" s="11">
        <f t="shared" si="0"/>
        <v>100</v>
      </c>
    </row>
    <row r="45" spans="2:22" x14ac:dyDescent="0.2">
      <c r="B45" s="8" t="s">
        <v>1837</v>
      </c>
      <c r="C45" s="9">
        <v>2840</v>
      </c>
      <c r="D45" s="9">
        <v>6</v>
      </c>
      <c r="E45" s="10" t="s">
        <v>1838</v>
      </c>
      <c r="F45" s="10" t="s">
        <v>1839</v>
      </c>
      <c r="G45" s="9" t="s">
        <v>1840</v>
      </c>
      <c r="H45" s="9">
        <v>331.3</v>
      </c>
      <c r="I45" s="9" t="s">
        <v>657</v>
      </c>
      <c r="J45" s="9" t="s">
        <v>12</v>
      </c>
      <c r="K45" s="9">
        <v>144</v>
      </c>
      <c r="L45" s="9">
        <v>838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 t="s">
        <v>345</v>
      </c>
      <c r="V45" s="11">
        <f t="shared" si="0"/>
        <v>100</v>
      </c>
    </row>
    <row r="46" spans="2:22" x14ac:dyDescent="0.2">
      <c r="B46" s="8" t="s">
        <v>1841</v>
      </c>
      <c r="C46" s="9">
        <v>2840</v>
      </c>
      <c r="D46" s="9">
        <v>6</v>
      </c>
      <c r="E46" s="10" t="s">
        <v>1842</v>
      </c>
      <c r="F46" s="10" t="s">
        <v>1843</v>
      </c>
      <c r="G46" s="9" t="s">
        <v>1844</v>
      </c>
      <c r="H46" s="9">
        <v>277.3</v>
      </c>
      <c r="I46" s="9" t="s">
        <v>657</v>
      </c>
      <c r="J46" s="9" t="s">
        <v>12</v>
      </c>
      <c r="K46" s="9">
        <v>144</v>
      </c>
      <c r="L46" s="9">
        <v>418</v>
      </c>
      <c r="M46" s="9">
        <v>18</v>
      </c>
      <c r="N46" s="9">
        <v>0</v>
      </c>
      <c r="O46" s="9">
        <v>0</v>
      </c>
      <c r="P46" s="9">
        <v>0</v>
      </c>
      <c r="Q46" s="9">
        <v>0</v>
      </c>
      <c r="R46" s="9">
        <v>178</v>
      </c>
      <c r="S46" s="9">
        <v>0</v>
      </c>
      <c r="T46" s="9">
        <v>318</v>
      </c>
      <c r="U46" s="9" t="s">
        <v>345</v>
      </c>
      <c r="V46" s="11">
        <f t="shared" si="0"/>
        <v>44.849785407725321</v>
      </c>
    </row>
    <row r="47" spans="2:22" x14ac:dyDescent="0.2">
      <c r="B47" s="8" t="s">
        <v>1845</v>
      </c>
      <c r="C47" s="9">
        <v>2840</v>
      </c>
      <c r="D47" s="9">
        <v>6</v>
      </c>
      <c r="E47" s="10" t="s">
        <v>1846</v>
      </c>
      <c r="F47" s="10" t="s">
        <v>1847</v>
      </c>
      <c r="G47" s="9" t="s">
        <v>1848</v>
      </c>
      <c r="H47" s="9">
        <v>262.3</v>
      </c>
      <c r="I47" s="9" t="s">
        <v>657</v>
      </c>
      <c r="J47" s="9" t="s">
        <v>12</v>
      </c>
      <c r="K47" s="9">
        <v>144</v>
      </c>
      <c r="L47" s="9">
        <v>74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784</v>
      </c>
      <c r="S47" s="9">
        <v>0</v>
      </c>
      <c r="T47" s="9">
        <v>0</v>
      </c>
      <c r="U47" s="9" t="s">
        <v>346</v>
      </c>
      <c r="V47" s="11">
        <f t="shared" si="0"/>
        <v>91.375291375291368</v>
      </c>
    </row>
    <row r="48" spans="2:22" x14ac:dyDescent="0.2">
      <c r="B48" s="8" t="s">
        <v>1849</v>
      </c>
      <c r="C48" s="9">
        <v>2840</v>
      </c>
      <c r="D48" s="9">
        <v>6</v>
      </c>
      <c r="E48" s="10" t="s">
        <v>1850</v>
      </c>
      <c r="F48" s="10" t="s">
        <v>1851</v>
      </c>
      <c r="G48" s="9" t="s">
        <v>1852</v>
      </c>
      <c r="H48" s="9">
        <v>176.2</v>
      </c>
      <c r="I48" s="9" t="s">
        <v>657</v>
      </c>
      <c r="J48" s="9" t="s">
        <v>12</v>
      </c>
      <c r="K48" s="9">
        <v>144</v>
      </c>
      <c r="L48" s="9">
        <v>787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 t="s">
        <v>345</v>
      </c>
      <c r="V48" s="11">
        <f t="shared" si="0"/>
        <v>100</v>
      </c>
    </row>
    <row r="49" spans="2:22" x14ac:dyDescent="0.2">
      <c r="B49" s="8" t="s">
        <v>1853</v>
      </c>
      <c r="C49" s="9">
        <v>2840</v>
      </c>
      <c r="D49" s="9">
        <v>6</v>
      </c>
      <c r="E49" s="10" t="s">
        <v>1854</v>
      </c>
      <c r="F49" s="10" t="s">
        <v>1855</v>
      </c>
      <c r="G49" s="9" t="s">
        <v>1856</v>
      </c>
      <c r="H49" s="9">
        <v>228.2</v>
      </c>
      <c r="I49" s="9" t="s">
        <v>657</v>
      </c>
      <c r="J49" s="9" t="s">
        <v>12</v>
      </c>
      <c r="K49" s="9">
        <v>144</v>
      </c>
      <c r="L49" s="9">
        <v>596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6</v>
      </c>
      <c r="U49" s="9" t="s">
        <v>345</v>
      </c>
      <c r="V49" s="11">
        <f t="shared" si="0"/>
        <v>99.003322259136212</v>
      </c>
    </row>
    <row r="50" spans="2:22" x14ac:dyDescent="0.2">
      <c r="B50" s="8" t="s">
        <v>1857</v>
      </c>
      <c r="C50" s="9">
        <v>2840</v>
      </c>
      <c r="D50" s="9">
        <v>6</v>
      </c>
      <c r="E50" s="10" t="s">
        <v>1858</v>
      </c>
      <c r="F50" s="10" t="s">
        <v>1859</v>
      </c>
      <c r="G50" s="9" t="s">
        <v>1860</v>
      </c>
      <c r="H50" s="9">
        <v>198.2</v>
      </c>
      <c r="I50" s="9" t="s">
        <v>662</v>
      </c>
      <c r="J50" s="9" t="s">
        <v>12</v>
      </c>
      <c r="K50" s="9">
        <v>144</v>
      </c>
      <c r="L50" s="9">
        <v>595</v>
      </c>
      <c r="M50" s="9">
        <v>41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660</v>
      </c>
      <c r="U50" s="9" t="s">
        <v>344</v>
      </c>
      <c r="V50" s="11">
        <f t="shared" si="0"/>
        <v>50.925925925925924</v>
      </c>
    </row>
    <row r="51" spans="2:22" x14ac:dyDescent="0.2">
      <c r="B51" s="8" t="s">
        <v>1861</v>
      </c>
      <c r="C51" s="9">
        <v>2840</v>
      </c>
      <c r="D51" s="9">
        <v>6</v>
      </c>
      <c r="E51" s="10" t="s">
        <v>1862</v>
      </c>
      <c r="F51" s="10" t="s">
        <v>1863</v>
      </c>
      <c r="G51" s="9" t="s">
        <v>1864</v>
      </c>
      <c r="H51" s="9">
        <v>301.8</v>
      </c>
      <c r="I51" s="9" t="s">
        <v>657</v>
      </c>
      <c r="J51" s="9" t="s">
        <v>12</v>
      </c>
      <c r="K51" s="9">
        <v>144</v>
      </c>
      <c r="L51" s="9">
        <v>165</v>
      </c>
      <c r="M51" s="9">
        <v>0</v>
      </c>
      <c r="N51" s="9">
        <v>0</v>
      </c>
      <c r="O51" s="9">
        <v>0</v>
      </c>
      <c r="P51" s="9">
        <v>141</v>
      </c>
      <c r="Q51" s="9">
        <v>223</v>
      </c>
      <c r="R51" s="9">
        <v>5</v>
      </c>
      <c r="S51" s="9">
        <v>0</v>
      </c>
      <c r="T51" s="9">
        <v>382</v>
      </c>
      <c r="U51" s="9" t="s">
        <v>344</v>
      </c>
      <c r="V51" s="11">
        <f t="shared" si="0"/>
        <v>41.703056768558952</v>
      </c>
    </row>
    <row r="52" spans="2:22" x14ac:dyDescent="0.2">
      <c r="B52" s="8" t="s">
        <v>1865</v>
      </c>
      <c r="C52" s="9">
        <v>2840</v>
      </c>
      <c r="D52" s="9">
        <v>6</v>
      </c>
      <c r="E52" s="10" t="s">
        <v>1866</v>
      </c>
      <c r="F52" s="10" t="s">
        <v>1867</v>
      </c>
      <c r="G52" s="9" t="s">
        <v>1868</v>
      </c>
      <c r="H52" s="9">
        <v>244.2</v>
      </c>
      <c r="I52" s="9" t="s">
        <v>662</v>
      </c>
      <c r="J52" s="9" t="s">
        <v>12</v>
      </c>
      <c r="K52" s="9">
        <v>144</v>
      </c>
      <c r="L52" s="9">
        <v>658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 t="s">
        <v>345</v>
      </c>
      <c r="V52" s="11">
        <f t="shared" si="0"/>
        <v>100</v>
      </c>
    </row>
    <row r="53" spans="2:22" x14ac:dyDescent="0.2">
      <c r="B53" s="8" t="s">
        <v>1869</v>
      </c>
      <c r="C53" s="9">
        <v>2840</v>
      </c>
      <c r="D53" s="9">
        <v>6</v>
      </c>
      <c r="E53" s="10" t="s">
        <v>343</v>
      </c>
      <c r="F53" s="10"/>
      <c r="G53" s="9"/>
      <c r="H53" s="9"/>
      <c r="I53" s="9"/>
      <c r="J53" s="9"/>
      <c r="K53" s="9">
        <v>144</v>
      </c>
      <c r="L53" s="9">
        <v>424</v>
      </c>
      <c r="M53" s="9">
        <v>0</v>
      </c>
      <c r="N53" s="9">
        <v>0</v>
      </c>
      <c r="O53" s="9">
        <v>0</v>
      </c>
      <c r="P53" s="9">
        <v>0</v>
      </c>
      <c r="Q53" s="9">
        <v>230</v>
      </c>
      <c r="R53" s="9">
        <v>0</v>
      </c>
      <c r="S53" s="9">
        <v>0</v>
      </c>
      <c r="T53" s="9">
        <v>110</v>
      </c>
      <c r="U53" s="9" t="s">
        <v>345</v>
      </c>
      <c r="V53" s="11">
        <f t="shared" si="0"/>
        <v>55.497382198952877</v>
      </c>
    </row>
    <row r="54" spans="2:22" x14ac:dyDescent="0.2">
      <c r="B54" s="8" t="s">
        <v>1870</v>
      </c>
      <c r="C54" s="9">
        <v>2840</v>
      </c>
      <c r="D54" s="9">
        <v>6</v>
      </c>
      <c r="E54" s="10" t="s">
        <v>343</v>
      </c>
      <c r="F54" s="10"/>
      <c r="G54" s="9"/>
      <c r="H54" s="9"/>
      <c r="I54" s="9"/>
      <c r="J54" s="9"/>
      <c r="K54" s="9">
        <v>144</v>
      </c>
      <c r="L54" s="9">
        <v>708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69</v>
      </c>
      <c r="S54" s="9">
        <v>0</v>
      </c>
      <c r="T54" s="9">
        <v>0</v>
      </c>
      <c r="U54" s="9" t="s">
        <v>345</v>
      </c>
      <c r="V54" s="11">
        <f t="shared" si="0"/>
        <v>91.119691119691126</v>
      </c>
    </row>
    <row r="55" spans="2:22" x14ac:dyDescent="0.2">
      <c r="B55" s="8" t="s">
        <v>1871</v>
      </c>
      <c r="C55" s="9">
        <v>2840</v>
      </c>
      <c r="D55" s="9">
        <v>6</v>
      </c>
      <c r="E55" s="10" t="s">
        <v>1872</v>
      </c>
      <c r="F55" s="10" t="s">
        <v>1873</v>
      </c>
      <c r="G55" s="9" t="s">
        <v>1874</v>
      </c>
      <c r="H55" s="9">
        <v>205.2</v>
      </c>
      <c r="I55" s="9" t="s">
        <v>657</v>
      </c>
      <c r="J55" s="9" t="s">
        <v>12</v>
      </c>
      <c r="K55" s="9">
        <v>144</v>
      </c>
      <c r="L55" s="9">
        <v>752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 t="s">
        <v>345</v>
      </c>
      <c r="V55" s="11">
        <f t="shared" si="0"/>
        <v>100</v>
      </c>
    </row>
    <row r="56" spans="2:22" x14ac:dyDescent="0.2">
      <c r="B56" s="8" t="s">
        <v>1875</v>
      </c>
      <c r="C56" s="9">
        <v>2840</v>
      </c>
      <c r="D56" s="9">
        <v>6</v>
      </c>
      <c r="E56" s="10" t="s">
        <v>1876</v>
      </c>
      <c r="F56" s="10" t="s">
        <v>1877</v>
      </c>
      <c r="G56" s="9" t="s">
        <v>1878</v>
      </c>
      <c r="H56" s="9">
        <v>255.2</v>
      </c>
      <c r="I56" s="9" t="s">
        <v>657</v>
      </c>
      <c r="J56" s="9" t="s">
        <v>12</v>
      </c>
      <c r="K56" s="9">
        <v>144</v>
      </c>
      <c r="L56" s="9">
        <v>805</v>
      </c>
      <c r="M56" s="9">
        <v>0</v>
      </c>
      <c r="N56" s="9">
        <v>0</v>
      </c>
      <c r="O56" s="9">
        <v>0</v>
      </c>
      <c r="P56" s="9">
        <v>0</v>
      </c>
      <c r="Q56" s="9">
        <v>1</v>
      </c>
      <c r="R56" s="9">
        <v>0</v>
      </c>
      <c r="S56" s="9">
        <v>0</v>
      </c>
      <c r="T56" s="9">
        <v>3</v>
      </c>
      <c r="U56" s="9" t="s">
        <v>345</v>
      </c>
      <c r="V56" s="11">
        <f t="shared" si="0"/>
        <v>99.505562422744134</v>
      </c>
    </row>
    <row r="57" spans="2:22" x14ac:dyDescent="0.2">
      <c r="B57" s="8" t="s">
        <v>1879</v>
      </c>
      <c r="C57" s="9">
        <v>2840</v>
      </c>
      <c r="D57" s="9">
        <v>6</v>
      </c>
      <c r="E57" s="10" t="s">
        <v>1880</v>
      </c>
      <c r="F57" s="10" t="s">
        <v>1881</v>
      </c>
      <c r="G57" s="9" t="s">
        <v>1882</v>
      </c>
      <c r="H57" s="9">
        <v>466.5</v>
      </c>
      <c r="I57" s="9" t="s">
        <v>657</v>
      </c>
      <c r="J57" s="9" t="s">
        <v>12</v>
      </c>
      <c r="K57" s="9">
        <v>144</v>
      </c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  <c r="T57" s="9">
        <v>1866</v>
      </c>
      <c r="U57" s="9" t="s">
        <v>344</v>
      </c>
      <c r="V57" s="11">
        <f t="shared" si="0"/>
        <v>100</v>
      </c>
    </row>
    <row r="58" spans="2:22" x14ac:dyDescent="0.2">
      <c r="B58" s="8" t="s">
        <v>1883</v>
      </c>
      <c r="C58" s="9">
        <v>2840</v>
      </c>
      <c r="D58" s="9">
        <v>6</v>
      </c>
      <c r="E58" s="10" t="s">
        <v>1884</v>
      </c>
      <c r="F58" s="10" t="s">
        <v>1885</v>
      </c>
      <c r="G58" s="9" t="s">
        <v>1886</v>
      </c>
      <c r="H58" s="9">
        <v>173.2</v>
      </c>
      <c r="I58" s="9" t="s">
        <v>657</v>
      </c>
      <c r="J58" s="9" t="s">
        <v>12</v>
      </c>
      <c r="K58" s="9">
        <v>144</v>
      </c>
      <c r="L58" s="9">
        <v>744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 t="s">
        <v>345</v>
      </c>
      <c r="V58" s="11">
        <f t="shared" si="0"/>
        <v>100</v>
      </c>
    </row>
    <row r="59" spans="2:22" x14ac:dyDescent="0.2">
      <c r="B59" s="8" t="s">
        <v>1887</v>
      </c>
      <c r="C59" s="9">
        <v>2840</v>
      </c>
      <c r="D59" s="9">
        <v>6</v>
      </c>
      <c r="E59" s="10" t="s">
        <v>1888</v>
      </c>
      <c r="F59" s="10" t="s">
        <v>1889</v>
      </c>
      <c r="G59" s="9" t="s">
        <v>1890</v>
      </c>
      <c r="H59" s="9">
        <v>371.5</v>
      </c>
      <c r="I59" s="9" t="s">
        <v>657</v>
      </c>
      <c r="J59" s="9" t="s">
        <v>12</v>
      </c>
      <c r="K59" s="9">
        <v>144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1854</v>
      </c>
      <c r="U59" s="9" t="s">
        <v>344</v>
      </c>
      <c r="V59" s="11">
        <f t="shared" si="0"/>
        <v>100</v>
      </c>
    </row>
    <row r="60" spans="2:22" x14ac:dyDescent="0.2">
      <c r="B60" s="8" t="s">
        <v>1891</v>
      </c>
      <c r="C60" s="9">
        <v>2840</v>
      </c>
      <c r="D60" s="9">
        <v>6</v>
      </c>
      <c r="E60" s="10" t="s">
        <v>1892</v>
      </c>
      <c r="F60" s="10" t="s">
        <v>1893</v>
      </c>
      <c r="G60" s="9" t="s">
        <v>1894</v>
      </c>
      <c r="H60" s="9">
        <v>855.9</v>
      </c>
      <c r="I60" s="9" t="s">
        <v>657</v>
      </c>
      <c r="J60" s="9" t="s">
        <v>12</v>
      </c>
      <c r="K60" s="9">
        <v>144</v>
      </c>
      <c r="L60" s="9">
        <v>182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491</v>
      </c>
      <c r="S60" s="9">
        <v>2</v>
      </c>
      <c r="T60" s="9">
        <v>0</v>
      </c>
      <c r="U60" s="9" t="s">
        <v>346</v>
      </c>
      <c r="V60" s="11">
        <f t="shared" si="0"/>
        <v>72.740740740740748</v>
      </c>
    </row>
    <row r="61" spans="2:22" x14ac:dyDescent="0.2">
      <c r="B61" s="8" t="s">
        <v>1895</v>
      </c>
      <c r="C61" s="9">
        <v>2840</v>
      </c>
      <c r="D61" s="9">
        <v>6</v>
      </c>
      <c r="E61" s="10" t="s">
        <v>1896</v>
      </c>
      <c r="F61" s="10" t="s">
        <v>1897</v>
      </c>
      <c r="G61" s="9" t="s">
        <v>1898</v>
      </c>
      <c r="H61" s="9">
        <v>275.10000000000002</v>
      </c>
      <c r="I61" s="9" t="s">
        <v>657</v>
      </c>
      <c r="J61" s="9" t="s">
        <v>12</v>
      </c>
      <c r="K61" s="9">
        <v>144</v>
      </c>
      <c r="L61" s="9">
        <v>315</v>
      </c>
      <c r="M61" s="9">
        <v>0</v>
      </c>
      <c r="N61" s="9">
        <v>0</v>
      </c>
      <c r="O61" s="9">
        <v>0</v>
      </c>
      <c r="P61" s="9">
        <v>0</v>
      </c>
      <c r="Q61" s="9">
        <v>2</v>
      </c>
      <c r="R61" s="9">
        <v>40</v>
      </c>
      <c r="S61" s="9">
        <v>0</v>
      </c>
      <c r="T61" s="9">
        <v>577</v>
      </c>
      <c r="U61" s="9" t="s">
        <v>344</v>
      </c>
      <c r="V61" s="11">
        <f t="shared" si="0"/>
        <v>61.777301927194863</v>
      </c>
    </row>
    <row r="62" spans="2:22" x14ac:dyDescent="0.2">
      <c r="B62" s="8" t="s">
        <v>1899</v>
      </c>
      <c r="C62" s="9">
        <v>2840</v>
      </c>
      <c r="D62" s="9">
        <v>6</v>
      </c>
      <c r="E62" s="10" t="s">
        <v>1900</v>
      </c>
      <c r="F62" s="10" t="s">
        <v>1901</v>
      </c>
      <c r="G62" s="9" t="s">
        <v>1902</v>
      </c>
      <c r="H62" s="9">
        <v>258.2</v>
      </c>
      <c r="I62" s="9" t="s">
        <v>657</v>
      </c>
      <c r="J62" s="9" t="s">
        <v>12</v>
      </c>
      <c r="K62" s="9">
        <v>144</v>
      </c>
      <c r="L62" s="9">
        <v>711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 t="s">
        <v>345</v>
      </c>
      <c r="V62" s="11">
        <f t="shared" si="0"/>
        <v>100</v>
      </c>
    </row>
    <row r="63" spans="2:22" x14ac:dyDescent="0.2">
      <c r="B63" s="8" t="s">
        <v>1903</v>
      </c>
      <c r="C63" s="9">
        <v>2840</v>
      </c>
      <c r="D63" s="9">
        <v>6</v>
      </c>
      <c r="E63" s="10" t="s">
        <v>343</v>
      </c>
      <c r="F63" s="10"/>
      <c r="G63" s="9"/>
      <c r="H63" s="9"/>
      <c r="I63" s="9"/>
      <c r="J63" s="9"/>
      <c r="K63" s="9">
        <v>144</v>
      </c>
      <c r="L63" s="9">
        <v>755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0</v>
      </c>
      <c r="U63" s="9" t="s">
        <v>345</v>
      </c>
      <c r="V63" s="11">
        <f t="shared" si="0"/>
        <v>100</v>
      </c>
    </row>
    <row r="64" spans="2:22" x14ac:dyDescent="0.2">
      <c r="B64" s="8" t="s">
        <v>1904</v>
      </c>
      <c r="C64" s="9">
        <v>2840</v>
      </c>
      <c r="D64" s="9">
        <v>6</v>
      </c>
      <c r="E64" s="10" t="s">
        <v>1905</v>
      </c>
      <c r="F64" s="10" t="s">
        <v>1906</v>
      </c>
      <c r="G64" s="9" t="s">
        <v>1907</v>
      </c>
      <c r="H64" s="9">
        <v>412.5</v>
      </c>
      <c r="I64" s="9" t="s">
        <v>657</v>
      </c>
      <c r="J64" s="9" t="s">
        <v>12</v>
      </c>
      <c r="K64" s="9">
        <v>144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1788</v>
      </c>
      <c r="U64" s="9" t="s">
        <v>344</v>
      </c>
      <c r="V64" s="11">
        <f t="shared" si="0"/>
        <v>100</v>
      </c>
    </row>
    <row r="65" spans="2:22" x14ac:dyDescent="0.2">
      <c r="B65" s="8" t="s">
        <v>1908</v>
      </c>
      <c r="C65" s="9">
        <v>2840</v>
      </c>
      <c r="D65" s="9">
        <v>6</v>
      </c>
      <c r="E65" s="10" t="s">
        <v>343</v>
      </c>
      <c r="F65" s="10"/>
      <c r="G65" s="9"/>
      <c r="H65" s="9"/>
      <c r="I65" s="9"/>
      <c r="J65" s="9"/>
      <c r="K65" s="9">
        <v>144</v>
      </c>
      <c r="L65" s="9">
        <v>789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 t="s">
        <v>345</v>
      </c>
      <c r="V65" s="11">
        <f t="shared" si="0"/>
        <v>100</v>
      </c>
    </row>
    <row r="66" spans="2:22" x14ac:dyDescent="0.2">
      <c r="B66" s="8" t="s">
        <v>1909</v>
      </c>
      <c r="C66" s="9">
        <v>2840</v>
      </c>
      <c r="D66" s="9">
        <v>6</v>
      </c>
      <c r="E66" s="10" t="s">
        <v>343</v>
      </c>
      <c r="F66" s="10"/>
      <c r="G66" s="9"/>
      <c r="H66" s="9"/>
      <c r="I66" s="9"/>
      <c r="J66" s="9"/>
      <c r="K66" s="9">
        <v>144</v>
      </c>
      <c r="L66" s="9">
        <v>742</v>
      </c>
      <c r="M66" s="9">
        <v>0</v>
      </c>
      <c r="N66" s="9">
        <v>0</v>
      </c>
      <c r="O66" s="9">
        <v>0</v>
      </c>
      <c r="P66" s="9">
        <v>3</v>
      </c>
      <c r="Q66" s="9">
        <v>0</v>
      </c>
      <c r="R66" s="9">
        <v>0</v>
      </c>
      <c r="S66" s="9">
        <v>0</v>
      </c>
      <c r="T66" s="9">
        <v>0</v>
      </c>
      <c r="U66" s="9" t="s">
        <v>345</v>
      </c>
      <c r="V66" s="11">
        <f t="shared" si="0"/>
        <v>99.597315436241615</v>
      </c>
    </row>
    <row r="67" spans="2:22" x14ac:dyDescent="0.2">
      <c r="B67" s="8" t="s">
        <v>1910</v>
      </c>
      <c r="C67" s="9">
        <v>2840</v>
      </c>
      <c r="D67" s="9">
        <v>6</v>
      </c>
      <c r="E67" s="10" t="s">
        <v>1911</v>
      </c>
      <c r="F67" s="10" t="s">
        <v>1912</v>
      </c>
      <c r="G67" s="9" t="s">
        <v>1913</v>
      </c>
      <c r="H67" s="9">
        <v>397.5</v>
      </c>
      <c r="I67" s="9" t="s">
        <v>657</v>
      </c>
      <c r="J67" s="9" t="s">
        <v>12</v>
      </c>
      <c r="K67" s="9">
        <v>144</v>
      </c>
      <c r="L67" s="9">
        <v>946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 t="s">
        <v>345</v>
      </c>
      <c r="V67" s="11">
        <f t="shared" si="0"/>
        <v>100</v>
      </c>
    </row>
    <row r="68" spans="2:22" x14ac:dyDescent="0.2">
      <c r="B68" s="8" t="s">
        <v>1914</v>
      </c>
      <c r="C68" s="9">
        <v>2840</v>
      </c>
      <c r="D68" s="9">
        <v>6</v>
      </c>
      <c r="E68" s="10" t="s">
        <v>1915</v>
      </c>
      <c r="F68" s="10" t="s">
        <v>1916</v>
      </c>
      <c r="G68" s="9" t="s">
        <v>1917</v>
      </c>
      <c r="H68" s="9">
        <v>230.3</v>
      </c>
      <c r="I68" s="9" t="s">
        <v>657</v>
      </c>
      <c r="J68" s="9" t="s">
        <v>12</v>
      </c>
      <c r="K68" s="9">
        <v>144</v>
      </c>
      <c r="L68" s="9">
        <v>823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  <c r="U68" s="9" t="s">
        <v>345</v>
      </c>
      <c r="V68" s="11">
        <f t="shared" si="0"/>
        <v>100</v>
      </c>
    </row>
    <row r="69" spans="2:22" x14ac:dyDescent="0.2">
      <c r="B69" s="8" t="s">
        <v>1918</v>
      </c>
      <c r="C69" s="9">
        <v>2840</v>
      </c>
      <c r="D69" s="9">
        <v>6</v>
      </c>
      <c r="E69" s="10" t="s">
        <v>1919</v>
      </c>
      <c r="F69" s="10" t="s">
        <v>1920</v>
      </c>
      <c r="G69" s="9" t="s">
        <v>1921</v>
      </c>
      <c r="H69" s="9">
        <v>424.5</v>
      </c>
      <c r="I69" s="9" t="s">
        <v>657</v>
      </c>
      <c r="J69" s="9" t="s">
        <v>12</v>
      </c>
      <c r="K69" s="9">
        <v>144</v>
      </c>
      <c r="L69" s="9">
        <v>804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 t="s">
        <v>345</v>
      </c>
      <c r="V69" s="11">
        <f t="shared" si="0"/>
        <v>100</v>
      </c>
    </row>
    <row r="70" spans="2:22" x14ac:dyDescent="0.2">
      <c r="B70" s="8" t="s">
        <v>1922</v>
      </c>
      <c r="C70" s="9">
        <v>2840</v>
      </c>
      <c r="D70" s="9">
        <v>6</v>
      </c>
      <c r="E70" s="10" t="s">
        <v>1923</v>
      </c>
      <c r="F70" s="10" t="s">
        <v>1924</v>
      </c>
      <c r="G70" s="9" t="s">
        <v>1925</v>
      </c>
      <c r="H70" s="9">
        <v>302.39999999999998</v>
      </c>
      <c r="I70" s="9" t="s">
        <v>657</v>
      </c>
      <c r="J70" s="9" t="s">
        <v>12</v>
      </c>
      <c r="K70" s="9">
        <v>144</v>
      </c>
      <c r="L70" s="9">
        <v>0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1285</v>
      </c>
      <c r="U70" s="9" t="s">
        <v>344</v>
      </c>
      <c r="V70" s="11">
        <f t="shared" si="0"/>
        <v>100</v>
      </c>
    </row>
    <row r="71" spans="2:22" x14ac:dyDescent="0.2">
      <c r="B71" s="8" t="s">
        <v>1926</v>
      </c>
      <c r="C71" s="9">
        <v>2840</v>
      </c>
      <c r="D71" s="9">
        <v>6</v>
      </c>
      <c r="E71" s="10" t="s">
        <v>1927</v>
      </c>
      <c r="F71" s="10" t="s">
        <v>1928</v>
      </c>
      <c r="G71" s="9" t="s">
        <v>1929</v>
      </c>
      <c r="H71" s="9">
        <v>480.4</v>
      </c>
      <c r="I71" s="9" t="s">
        <v>657</v>
      </c>
      <c r="J71" s="9" t="s">
        <v>12</v>
      </c>
      <c r="K71" s="9">
        <v>144</v>
      </c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2036</v>
      </c>
      <c r="U71" s="9" t="s">
        <v>344</v>
      </c>
      <c r="V71" s="11">
        <f t="shared" ref="V71:V101" si="1">100*MAX(L71:T71)/SUM(L71:T71)</f>
        <v>100</v>
      </c>
    </row>
    <row r="72" spans="2:22" x14ac:dyDescent="0.2">
      <c r="B72" s="8" t="s">
        <v>1930</v>
      </c>
      <c r="C72" s="9">
        <v>2840</v>
      </c>
      <c r="D72" s="9">
        <v>6</v>
      </c>
      <c r="E72" s="10" t="s">
        <v>1931</v>
      </c>
      <c r="F72" s="10" t="s">
        <v>1932</v>
      </c>
      <c r="G72" s="9" t="s">
        <v>1933</v>
      </c>
      <c r="H72" s="9">
        <v>718.7</v>
      </c>
      <c r="I72" s="9" t="s">
        <v>657</v>
      </c>
      <c r="J72" s="9" t="s">
        <v>12</v>
      </c>
      <c r="K72" s="9">
        <v>144</v>
      </c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2142</v>
      </c>
      <c r="U72" s="9" t="s">
        <v>344</v>
      </c>
      <c r="V72" s="11">
        <f t="shared" si="1"/>
        <v>100</v>
      </c>
    </row>
    <row r="73" spans="2:22" x14ac:dyDescent="0.2">
      <c r="B73" s="8" t="s">
        <v>1934</v>
      </c>
      <c r="C73" s="9">
        <v>2840</v>
      </c>
      <c r="D73" s="9">
        <v>6</v>
      </c>
      <c r="E73" s="10" t="s">
        <v>1935</v>
      </c>
      <c r="F73" s="10" t="s">
        <v>1936</v>
      </c>
      <c r="G73" s="9" t="s">
        <v>1937</v>
      </c>
      <c r="H73" s="9">
        <v>443.5</v>
      </c>
      <c r="I73" s="9" t="s">
        <v>657</v>
      </c>
      <c r="J73" s="9" t="s">
        <v>12</v>
      </c>
      <c r="K73" s="9">
        <v>144</v>
      </c>
      <c r="L73" s="9">
        <v>0</v>
      </c>
      <c r="M73" s="9">
        <v>2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1500</v>
      </c>
      <c r="U73" s="9" t="s">
        <v>344</v>
      </c>
      <c r="V73" s="11">
        <f t="shared" si="1"/>
        <v>99.866844207723034</v>
      </c>
    </row>
    <row r="74" spans="2:22" x14ac:dyDescent="0.2">
      <c r="B74" s="8" t="s">
        <v>1938</v>
      </c>
      <c r="C74" s="9">
        <v>2840</v>
      </c>
      <c r="D74" s="9">
        <v>6</v>
      </c>
      <c r="E74" s="10" t="s">
        <v>1939</v>
      </c>
      <c r="F74" s="10" t="s">
        <v>1940</v>
      </c>
      <c r="G74" s="9" t="s">
        <v>1941</v>
      </c>
      <c r="H74" s="9">
        <v>215.2</v>
      </c>
      <c r="I74" s="9" t="s">
        <v>657</v>
      </c>
      <c r="J74" s="9" t="s">
        <v>12</v>
      </c>
      <c r="K74" s="9">
        <v>144</v>
      </c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9">
        <v>9</v>
      </c>
      <c r="R74" s="9">
        <v>0</v>
      </c>
      <c r="S74" s="9">
        <v>0</v>
      </c>
      <c r="T74" s="9">
        <v>1231</v>
      </c>
      <c r="U74" s="9" t="s">
        <v>344</v>
      </c>
      <c r="V74" s="11">
        <f t="shared" si="1"/>
        <v>99.274193548387103</v>
      </c>
    </row>
    <row r="75" spans="2:22" x14ac:dyDescent="0.2">
      <c r="B75" s="8" t="s">
        <v>1942</v>
      </c>
      <c r="C75" s="9">
        <v>2840</v>
      </c>
      <c r="D75" s="9">
        <v>6</v>
      </c>
      <c r="E75" s="10" t="s">
        <v>1943</v>
      </c>
      <c r="F75" s="10" t="s">
        <v>1944</v>
      </c>
      <c r="G75" s="9" t="s">
        <v>1945</v>
      </c>
      <c r="H75" s="9">
        <v>184.2</v>
      </c>
      <c r="I75" s="9" t="s">
        <v>657</v>
      </c>
      <c r="J75" s="9" t="s">
        <v>12</v>
      </c>
      <c r="K75" s="9">
        <v>144</v>
      </c>
      <c r="L75" s="9">
        <v>1092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 t="s">
        <v>345</v>
      </c>
      <c r="V75" s="11">
        <f t="shared" si="1"/>
        <v>100</v>
      </c>
    </row>
    <row r="76" spans="2:22" x14ac:dyDescent="0.2">
      <c r="B76" s="8" t="s">
        <v>1946</v>
      </c>
      <c r="C76" s="9">
        <v>2840</v>
      </c>
      <c r="D76" s="9">
        <v>6</v>
      </c>
      <c r="E76" s="10" t="s">
        <v>1947</v>
      </c>
      <c r="F76" s="10" t="s">
        <v>1948</v>
      </c>
      <c r="G76" s="9" t="s">
        <v>1949</v>
      </c>
      <c r="H76" s="9">
        <v>282.39999999999998</v>
      </c>
      <c r="I76" s="9" t="s">
        <v>662</v>
      </c>
      <c r="J76" s="9" t="s">
        <v>12</v>
      </c>
      <c r="K76" s="9">
        <v>144</v>
      </c>
      <c r="L76" s="9">
        <v>0</v>
      </c>
      <c r="M76" s="9">
        <v>38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1136</v>
      </c>
      <c r="U76" s="9" t="s">
        <v>344</v>
      </c>
      <c r="V76" s="11">
        <f t="shared" si="1"/>
        <v>96.763202725724014</v>
      </c>
    </row>
    <row r="77" spans="2:22" x14ac:dyDescent="0.2">
      <c r="B77" s="8" t="s">
        <v>1950</v>
      </c>
      <c r="C77" s="9">
        <v>2840</v>
      </c>
      <c r="D77" s="9">
        <v>6</v>
      </c>
      <c r="E77" s="10" t="s">
        <v>343</v>
      </c>
      <c r="F77" s="10"/>
      <c r="G77" s="9"/>
      <c r="H77" s="9"/>
      <c r="I77" s="9"/>
      <c r="J77" s="9"/>
      <c r="K77" s="9">
        <v>144</v>
      </c>
      <c r="L77" s="9">
        <v>559</v>
      </c>
      <c r="M77" s="9">
        <v>0</v>
      </c>
      <c r="N77" s="9">
        <v>0</v>
      </c>
      <c r="O77" s="9">
        <v>0</v>
      </c>
      <c r="P77" s="9">
        <v>0</v>
      </c>
      <c r="Q77" s="9">
        <v>32</v>
      </c>
      <c r="R77" s="9">
        <v>0</v>
      </c>
      <c r="S77" s="9">
        <v>0</v>
      </c>
      <c r="T77" s="9">
        <v>304</v>
      </c>
      <c r="U77" s="9" t="s">
        <v>345</v>
      </c>
      <c r="V77" s="11">
        <f t="shared" si="1"/>
        <v>62.458100558659218</v>
      </c>
    </row>
    <row r="78" spans="2:22" x14ac:dyDescent="0.2">
      <c r="B78" s="8" t="s">
        <v>1951</v>
      </c>
      <c r="C78" s="9">
        <v>2840</v>
      </c>
      <c r="D78" s="9">
        <v>6</v>
      </c>
      <c r="E78" s="10" t="s">
        <v>343</v>
      </c>
      <c r="F78" s="10"/>
      <c r="G78" s="9"/>
      <c r="H78" s="9"/>
      <c r="I78" s="9"/>
      <c r="J78" s="9"/>
      <c r="K78" s="9">
        <v>144</v>
      </c>
      <c r="L78" s="9">
        <v>610</v>
      </c>
      <c r="M78" s="9">
        <v>0</v>
      </c>
      <c r="N78" s="9">
        <v>0</v>
      </c>
      <c r="O78" s="9">
        <v>0</v>
      </c>
      <c r="P78" s="9">
        <v>1</v>
      </c>
      <c r="Q78" s="9">
        <v>0</v>
      </c>
      <c r="R78" s="9">
        <v>81</v>
      </c>
      <c r="S78" s="9">
        <v>0</v>
      </c>
      <c r="T78" s="9">
        <v>0</v>
      </c>
      <c r="U78" s="9" t="s">
        <v>345</v>
      </c>
      <c r="V78" s="11">
        <f t="shared" si="1"/>
        <v>88.150289017341038</v>
      </c>
    </row>
    <row r="79" spans="2:22" x14ac:dyDescent="0.2">
      <c r="B79" s="8" t="s">
        <v>1952</v>
      </c>
      <c r="C79" s="9">
        <v>2840</v>
      </c>
      <c r="D79" s="9">
        <v>6</v>
      </c>
      <c r="E79" s="10" t="s">
        <v>1953</v>
      </c>
      <c r="F79" s="10" t="s">
        <v>1954</v>
      </c>
      <c r="G79" s="9" t="s">
        <v>1955</v>
      </c>
      <c r="H79" s="9">
        <v>464.6</v>
      </c>
      <c r="I79" s="9" t="s">
        <v>657</v>
      </c>
      <c r="J79" s="9" t="s">
        <v>12</v>
      </c>
      <c r="K79" s="9">
        <v>144</v>
      </c>
      <c r="L79" s="9">
        <v>789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 t="s">
        <v>345</v>
      </c>
      <c r="V79" s="11">
        <f t="shared" si="1"/>
        <v>100</v>
      </c>
    </row>
    <row r="80" spans="2:22" x14ac:dyDescent="0.2">
      <c r="B80" s="8" t="s">
        <v>1956</v>
      </c>
      <c r="C80" s="9">
        <v>2840</v>
      </c>
      <c r="D80" s="9">
        <v>6</v>
      </c>
      <c r="E80" s="10" t="s">
        <v>1957</v>
      </c>
      <c r="F80" s="10" t="s">
        <v>1958</v>
      </c>
      <c r="G80" s="9" t="s">
        <v>1959</v>
      </c>
      <c r="H80" s="9">
        <v>380.5</v>
      </c>
      <c r="I80" s="9" t="s">
        <v>657</v>
      </c>
      <c r="J80" s="9" t="s">
        <v>12</v>
      </c>
      <c r="K80" s="9">
        <v>144</v>
      </c>
      <c r="L80" s="9">
        <v>431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356</v>
      </c>
      <c r="S80" s="9">
        <v>0</v>
      </c>
      <c r="T80" s="9">
        <v>0</v>
      </c>
      <c r="U80" s="9" t="s">
        <v>345</v>
      </c>
      <c r="V80" s="11">
        <f t="shared" si="1"/>
        <v>54.764930114358322</v>
      </c>
    </row>
    <row r="81" spans="2:22" x14ac:dyDescent="0.2">
      <c r="B81" s="8" t="s">
        <v>1960</v>
      </c>
      <c r="C81" s="9">
        <v>2840</v>
      </c>
      <c r="D81" s="9">
        <v>6</v>
      </c>
      <c r="E81" s="10" t="s">
        <v>1961</v>
      </c>
      <c r="F81" s="10" t="s">
        <v>1962</v>
      </c>
      <c r="G81" s="9" t="s">
        <v>1963</v>
      </c>
      <c r="H81" s="9">
        <v>1111.3</v>
      </c>
      <c r="I81" s="9" t="s">
        <v>657</v>
      </c>
      <c r="J81" s="9" t="s">
        <v>12</v>
      </c>
      <c r="K81" s="9">
        <v>144</v>
      </c>
      <c r="L81" s="9">
        <v>0</v>
      </c>
      <c r="M81" s="9">
        <v>557</v>
      </c>
      <c r="N81" s="9">
        <v>0</v>
      </c>
      <c r="O81" s="9">
        <v>0</v>
      </c>
      <c r="P81" s="9">
        <v>180</v>
      </c>
      <c r="Q81" s="9">
        <v>0</v>
      </c>
      <c r="R81" s="9">
        <v>0</v>
      </c>
      <c r="S81" s="9">
        <v>0</v>
      </c>
      <c r="T81" s="9">
        <v>0</v>
      </c>
      <c r="U81" s="9" t="s">
        <v>1721</v>
      </c>
      <c r="V81" s="11">
        <f t="shared" si="1"/>
        <v>75.576662143826326</v>
      </c>
    </row>
    <row r="82" spans="2:22" x14ac:dyDescent="0.2">
      <c r="B82" s="8" t="s">
        <v>1964</v>
      </c>
      <c r="C82" s="9">
        <v>2840</v>
      </c>
      <c r="D82" s="9">
        <v>6</v>
      </c>
      <c r="E82" s="10" t="s">
        <v>1965</v>
      </c>
      <c r="F82" s="10" t="s">
        <v>1966</v>
      </c>
      <c r="G82" s="9" t="s">
        <v>1967</v>
      </c>
      <c r="H82" s="9">
        <v>909.1</v>
      </c>
      <c r="I82" s="9" t="s">
        <v>662</v>
      </c>
      <c r="J82" s="9" t="s">
        <v>12</v>
      </c>
      <c r="K82" s="9">
        <v>144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1534</v>
      </c>
      <c r="U82" s="9" t="s">
        <v>344</v>
      </c>
      <c r="V82" s="11">
        <f t="shared" si="1"/>
        <v>100</v>
      </c>
    </row>
    <row r="83" spans="2:22" x14ac:dyDescent="0.2">
      <c r="B83" s="8" t="s">
        <v>1968</v>
      </c>
      <c r="C83" s="9">
        <v>2840</v>
      </c>
      <c r="D83" s="9">
        <v>6</v>
      </c>
      <c r="E83" s="10" t="s">
        <v>1969</v>
      </c>
      <c r="F83" s="10" t="s">
        <v>1970</v>
      </c>
      <c r="G83" s="9" t="s">
        <v>1971</v>
      </c>
      <c r="H83" s="9">
        <v>377.3</v>
      </c>
      <c r="I83" s="9" t="s">
        <v>657</v>
      </c>
      <c r="J83" s="9" t="s">
        <v>12</v>
      </c>
      <c r="K83" s="9">
        <v>144</v>
      </c>
      <c r="L83" s="9">
        <v>584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179</v>
      </c>
      <c r="S83" s="9">
        <v>0</v>
      </c>
      <c r="T83" s="9">
        <v>0</v>
      </c>
      <c r="U83" s="9" t="s">
        <v>345</v>
      </c>
      <c r="V83" s="11">
        <f t="shared" si="1"/>
        <v>76.539973787680211</v>
      </c>
    </row>
    <row r="84" spans="2:22" x14ac:dyDescent="0.2">
      <c r="B84" s="8" t="s">
        <v>1972</v>
      </c>
      <c r="C84" s="9">
        <v>2840</v>
      </c>
      <c r="D84" s="9">
        <v>6</v>
      </c>
      <c r="E84" s="10" t="s">
        <v>1973</v>
      </c>
      <c r="F84" s="10" t="s">
        <v>1974</v>
      </c>
      <c r="G84" s="9" t="s">
        <v>1975</v>
      </c>
      <c r="H84" s="9">
        <v>428.4</v>
      </c>
      <c r="I84" s="9" t="s">
        <v>662</v>
      </c>
      <c r="J84" s="9" t="s">
        <v>12</v>
      </c>
      <c r="K84" s="9">
        <v>144</v>
      </c>
      <c r="L84" s="9">
        <v>0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1611</v>
      </c>
      <c r="U84" s="9" t="s">
        <v>344</v>
      </c>
      <c r="V84" s="11">
        <f t="shared" si="1"/>
        <v>100</v>
      </c>
    </row>
    <row r="85" spans="2:22" x14ac:dyDescent="0.2">
      <c r="B85" s="8" t="s">
        <v>1976</v>
      </c>
      <c r="C85" s="9">
        <v>2840</v>
      </c>
      <c r="D85" s="9">
        <v>6</v>
      </c>
      <c r="E85" s="10" t="s">
        <v>1977</v>
      </c>
      <c r="F85" s="10" t="s">
        <v>1978</v>
      </c>
      <c r="G85" s="9" t="s">
        <v>1979</v>
      </c>
      <c r="H85" s="9">
        <v>247.3</v>
      </c>
      <c r="I85" s="9" t="s">
        <v>662</v>
      </c>
      <c r="J85" s="9" t="s">
        <v>12</v>
      </c>
      <c r="K85" s="9">
        <v>144</v>
      </c>
      <c r="L85" s="9">
        <v>825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0</v>
      </c>
      <c r="U85" s="9" t="s">
        <v>345</v>
      </c>
      <c r="V85" s="11">
        <f t="shared" si="1"/>
        <v>100</v>
      </c>
    </row>
    <row r="86" spans="2:22" x14ac:dyDescent="0.2">
      <c r="B86" s="8" t="s">
        <v>1980</v>
      </c>
      <c r="C86" s="9">
        <v>2840</v>
      </c>
      <c r="D86" s="9">
        <v>6</v>
      </c>
      <c r="E86" s="10" t="s">
        <v>1981</v>
      </c>
      <c r="F86" s="10" t="s">
        <v>1982</v>
      </c>
      <c r="G86" s="9" t="s">
        <v>1983</v>
      </c>
      <c r="H86" s="9">
        <v>390.9</v>
      </c>
      <c r="I86" s="9" t="s">
        <v>657</v>
      </c>
      <c r="J86" s="9" t="s">
        <v>12</v>
      </c>
      <c r="K86" s="9">
        <v>144</v>
      </c>
      <c r="L86" s="9">
        <v>843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 t="s">
        <v>345</v>
      </c>
      <c r="V86" s="11">
        <f t="shared" si="1"/>
        <v>100</v>
      </c>
    </row>
    <row r="87" spans="2:22" x14ac:dyDescent="0.2">
      <c r="B87" s="8" t="s">
        <v>1984</v>
      </c>
      <c r="C87" s="9">
        <v>2840</v>
      </c>
      <c r="D87" s="9">
        <v>6</v>
      </c>
      <c r="E87" s="10" t="s">
        <v>1985</v>
      </c>
      <c r="F87" s="10"/>
      <c r="G87" s="9" t="s">
        <v>1986</v>
      </c>
      <c r="H87" s="9">
        <v>551.70000000000005</v>
      </c>
      <c r="I87" s="9" t="s">
        <v>657</v>
      </c>
      <c r="J87" s="9" t="s">
        <v>12</v>
      </c>
      <c r="K87" s="9">
        <v>144</v>
      </c>
      <c r="L87" s="9">
        <v>732</v>
      </c>
      <c r="M87" s="9">
        <v>0</v>
      </c>
      <c r="N87" s="9">
        <v>0</v>
      </c>
      <c r="O87" s="9">
        <v>0</v>
      </c>
      <c r="P87" s="9">
        <v>0</v>
      </c>
      <c r="Q87" s="9">
        <v>9</v>
      </c>
      <c r="R87" s="9">
        <v>0</v>
      </c>
      <c r="S87" s="9">
        <v>0</v>
      </c>
      <c r="T87" s="9">
        <v>0</v>
      </c>
      <c r="U87" s="9" t="s">
        <v>345</v>
      </c>
      <c r="V87" s="11">
        <f t="shared" si="1"/>
        <v>98.785425101214571</v>
      </c>
    </row>
    <row r="88" spans="2:22" x14ac:dyDescent="0.2">
      <c r="B88" s="8" t="s">
        <v>1987</v>
      </c>
      <c r="C88" s="9">
        <v>2840</v>
      </c>
      <c r="D88" s="9">
        <v>6</v>
      </c>
      <c r="E88" s="10" t="s">
        <v>1988</v>
      </c>
      <c r="F88" s="10" t="s">
        <v>1989</v>
      </c>
      <c r="G88" s="9" t="s">
        <v>1990</v>
      </c>
      <c r="H88" s="9">
        <v>389.4</v>
      </c>
      <c r="I88" s="9" t="s">
        <v>662</v>
      </c>
      <c r="J88" s="9" t="s">
        <v>12</v>
      </c>
      <c r="K88" s="9">
        <v>144</v>
      </c>
      <c r="L88" s="9">
        <v>818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0</v>
      </c>
      <c r="U88" s="9" t="s">
        <v>345</v>
      </c>
      <c r="V88" s="11">
        <f t="shared" si="1"/>
        <v>100</v>
      </c>
    </row>
    <row r="89" spans="2:22" x14ac:dyDescent="0.2">
      <c r="B89" s="8" t="s">
        <v>1991</v>
      </c>
      <c r="C89" s="9">
        <v>2840</v>
      </c>
      <c r="D89" s="9">
        <v>6</v>
      </c>
      <c r="E89" s="10" t="s">
        <v>343</v>
      </c>
      <c r="F89" s="10"/>
      <c r="G89" s="9"/>
      <c r="H89" s="9"/>
      <c r="I89" s="9"/>
      <c r="J89" s="9"/>
      <c r="K89" s="9">
        <v>144</v>
      </c>
      <c r="L89" s="9">
        <v>749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0</v>
      </c>
      <c r="S89" s="9">
        <v>0</v>
      </c>
      <c r="T89" s="9">
        <v>0</v>
      </c>
      <c r="U89" s="9" t="s">
        <v>345</v>
      </c>
      <c r="V89" s="11">
        <f t="shared" si="1"/>
        <v>100</v>
      </c>
    </row>
    <row r="90" spans="2:22" x14ac:dyDescent="0.2">
      <c r="B90" s="8" t="s">
        <v>1992</v>
      </c>
      <c r="C90" s="9">
        <v>2840</v>
      </c>
      <c r="D90" s="9">
        <v>6</v>
      </c>
      <c r="E90" s="10" t="s">
        <v>343</v>
      </c>
      <c r="F90" s="10"/>
      <c r="G90" s="9"/>
      <c r="H90" s="9"/>
      <c r="I90" s="9"/>
      <c r="J90" s="9"/>
      <c r="K90" s="9">
        <v>144</v>
      </c>
      <c r="L90" s="9">
        <v>496</v>
      </c>
      <c r="M90" s="9">
        <v>0</v>
      </c>
      <c r="N90" s="9">
        <v>0</v>
      </c>
      <c r="O90" s="9">
        <v>157</v>
      </c>
      <c r="P90" s="9">
        <v>0</v>
      </c>
      <c r="Q90" s="9">
        <v>124</v>
      </c>
      <c r="R90" s="9">
        <v>0</v>
      </c>
      <c r="S90" s="9">
        <v>0</v>
      </c>
      <c r="T90" s="9">
        <v>0</v>
      </c>
      <c r="U90" s="9" t="s">
        <v>345</v>
      </c>
      <c r="V90" s="11">
        <f t="shared" si="1"/>
        <v>63.835263835263838</v>
      </c>
    </row>
    <row r="91" spans="2:22" x14ac:dyDescent="0.2">
      <c r="B91" s="8" t="s">
        <v>1993</v>
      </c>
      <c r="C91" s="9">
        <v>2840</v>
      </c>
      <c r="D91" s="9">
        <v>6</v>
      </c>
      <c r="E91" s="10" t="s">
        <v>1994</v>
      </c>
      <c r="F91" s="10" t="s">
        <v>1995</v>
      </c>
      <c r="G91" s="9" t="s">
        <v>1996</v>
      </c>
      <c r="H91" s="9">
        <v>467.5</v>
      </c>
      <c r="I91" s="9" t="s">
        <v>657</v>
      </c>
      <c r="J91" s="9" t="s">
        <v>12</v>
      </c>
      <c r="K91" s="9">
        <v>144</v>
      </c>
      <c r="L91" s="9">
        <v>346</v>
      </c>
      <c r="M91" s="9">
        <v>0</v>
      </c>
      <c r="N91" s="9">
        <v>0</v>
      </c>
      <c r="O91" s="9">
        <v>0</v>
      </c>
      <c r="P91" s="9">
        <v>0</v>
      </c>
      <c r="Q91" s="9">
        <v>3</v>
      </c>
      <c r="R91" s="9">
        <v>0</v>
      </c>
      <c r="S91" s="9">
        <v>3</v>
      </c>
      <c r="T91" s="9">
        <v>325</v>
      </c>
      <c r="U91" s="9" t="s">
        <v>345</v>
      </c>
      <c r="V91" s="11">
        <f t="shared" si="1"/>
        <v>51.107828655834567</v>
      </c>
    </row>
    <row r="92" spans="2:22" x14ac:dyDescent="0.2">
      <c r="B92" s="8" t="s">
        <v>1997</v>
      </c>
      <c r="C92" s="9">
        <v>2840</v>
      </c>
      <c r="D92" s="9">
        <v>6</v>
      </c>
      <c r="E92" s="10" t="s">
        <v>1998</v>
      </c>
      <c r="F92" s="10" t="s">
        <v>1999</v>
      </c>
      <c r="G92" s="9" t="s">
        <v>2000</v>
      </c>
      <c r="H92" s="9">
        <v>314.39999999999998</v>
      </c>
      <c r="I92" s="9" t="s">
        <v>657</v>
      </c>
      <c r="J92" s="9" t="s">
        <v>12</v>
      </c>
      <c r="K92" s="9">
        <v>144</v>
      </c>
      <c r="L92" s="9">
        <v>501</v>
      </c>
      <c r="M92" s="9">
        <v>2</v>
      </c>
      <c r="N92" s="9">
        <v>0</v>
      </c>
      <c r="O92" s="9">
        <v>0</v>
      </c>
      <c r="P92" s="9">
        <v>0</v>
      </c>
      <c r="Q92" s="9">
        <v>68</v>
      </c>
      <c r="R92" s="9">
        <v>178</v>
      </c>
      <c r="S92" s="9">
        <v>0</v>
      </c>
      <c r="T92" s="9">
        <v>4</v>
      </c>
      <c r="U92" s="9" t="s">
        <v>345</v>
      </c>
      <c r="V92" s="11">
        <f t="shared" si="1"/>
        <v>66.533864541832671</v>
      </c>
    </row>
    <row r="93" spans="2:22" x14ac:dyDescent="0.2">
      <c r="B93" s="8" t="s">
        <v>2001</v>
      </c>
      <c r="C93" s="9">
        <v>2840</v>
      </c>
      <c r="D93" s="9">
        <v>6</v>
      </c>
      <c r="E93" s="10" t="s">
        <v>2002</v>
      </c>
      <c r="F93" s="10" t="s">
        <v>2003</v>
      </c>
      <c r="G93" s="9" t="s">
        <v>2004</v>
      </c>
      <c r="H93" s="9">
        <v>326.39999999999998</v>
      </c>
      <c r="I93" s="9" t="s">
        <v>657</v>
      </c>
      <c r="J93" s="9" t="s">
        <v>12</v>
      </c>
      <c r="K93" s="9">
        <v>144</v>
      </c>
      <c r="L93" s="9">
        <v>498</v>
      </c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5</v>
      </c>
      <c r="S93" s="9">
        <v>0</v>
      </c>
      <c r="T93" s="9">
        <v>596</v>
      </c>
      <c r="U93" s="9" t="s">
        <v>344</v>
      </c>
      <c r="V93" s="11">
        <f t="shared" si="1"/>
        <v>54.231119199272065</v>
      </c>
    </row>
    <row r="94" spans="2:22" x14ac:dyDescent="0.2">
      <c r="B94" s="8" t="s">
        <v>2005</v>
      </c>
      <c r="C94" s="9">
        <v>2840</v>
      </c>
      <c r="D94" s="9">
        <v>6</v>
      </c>
      <c r="E94" s="10" t="s">
        <v>2006</v>
      </c>
      <c r="F94" s="10" t="s">
        <v>2007</v>
      </c>
      <c r="G94" s="9" t="s">
        <v>2008</v>
      </c>
      <c r="H94" s="9">
        <v>320.3</v>
      </c>
      <c r="I94" s="9" t="s">
        <v>657</v>
      </c>
      <c r="J94" s="9" t="s">
        <v>12</v>
      </c>
      <c r="K94" s="9">
        <v>144</v>
      </c>
      <c r="L94" s="9">
        <v>53</v>
      </c>
      <c r="M94" s="9">
        <v>0</v>
      </c>
      <c r="N94" s="9">
        <v>0</v>
      </c>
      <c r="O94" s="9">
        <v>0</v>
      </c>
      <c r="P94" s="9">
        <v>385</v>
      </c>
      <c r="Q94" s="9">
        <v>40</v>
      </c>
      <c r="R94" s="9">
        <v>180</v>
      </c>
      <c r="S94" s="9">
        <v>14</v>
      </c>
      <c r="T94" s="9">
        <v>2</v>
      </c>
      <c r="U94" s="9" t="s">
        <v>986</v>
      </c>
      <c r="V94" s="11">
        <f t="shared" si="1"/>
        <v>57.12166172106825</v>
      </c>
    </row>
    <row r="95" spans="2:22" x14ac:dyDescent="0.2">
      <c r="B95" s="8" t="s">
        <v>2009</v>
      </c>
      <c r="C95" s="9">
        <v>2840</v>
      </c>
      <c r="D95" s="9">
        <v>6</v>
      </c>
      <c r="E95" s="10" t="s">
        <v>2010</v>
      </c>
      <c r="F95" s="10" t="s">
        <v>2011</v>
      </c>
      <c r="G95" s="9" t="s">
        <v>2012</v>
      </c>
      <c r="H95" s="9">
        <v>288.3</v>
      </c>
      <c r="I95" s="9" t="s">
        <v>662</v>
      </c>
      <c r="J95" s="9" t="s">
        <v>12</v>
      </c>
      <c r="K95" s="9">
        <v>144</v>
      </c>
      <c r="L95" s="9">
        <v>627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178</v>
      </c>
      <c r="S95" s="9">
        <v>0</v>
      </c>
      <c r="T95" s="9">
        <v>6</v>
      </c>
      <c r="U95" s="9" t="s">
        <v>345</v>
      </c>
      <c r="V95" s="11">
        <f t="shared" si="1"/>
        <v>77.311960542540078</v>
      </c>
    </row>
    <row r="96" spans="2:22" x14ac:dyDescent="0.2">
      <c r="B96" s="8" t="s">
        <v>2013</v>
      </c>
      <c r="C96" s="9">
        <v>2840</v>
      </c>
      <c r="D96" s="9">
        <v>6</v>
      </c>
      <c r="E96" s="10" t="s">
        <v>2014</v>
      </c>
      <c r="F96" s="10" t="s">
        <v>2015</v>
      </c>
      <c r="G96" s="9" t="s">
        <v>2016</v>
      </c>
      <c r="H96" s="9">
        <v>225.1</v>
      </c>
      <c r="I96" s="9" t="s">
        <v>1013</v>
      </c>
      <c r="J96" s="9" t="s">
        <v>12</v>
      </c>
      <c r="K96" s="9">
        <v>144</v>
      </c>
      <c r="L96" s="9">
        <v>0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1652</v>
      </c>
      <c r="U96" s="9" t="s">
        <v>344</v>
      </c>
      <c r="V96" s="11">
        <f t="shared" si="1"/>
        <v>100</v>
      </c>
    </row>
    <row r="97" spans="2:22" x14ac:dyDescent="0.2">
      <c r="B97" s="8" t="s">
        <v>2017</v>
      </c>
      <c r="C97" s="9">
        <v>2840</v>
      </c>
      <c r="D97" s="9">
        <v>6</v>
      </c>
      <c r="E97" s="10" t="s">
        <v>2018</v>
      </c>
      <c r="F97" s="10" t="s">
        <v>2019</v>
      </c>
      <c r="G97" s="9" t="s">
        <v>2020</v>
      </c>
      <c r="H97" s="9">
        <v>321.3</v>
      </c>
      <c r="I97" s="9" t="s">
        <v>662</v>
      </c>
      <c r="J97" s="9" t="s">
        <v>12</v>
      </c>
      <c r="K97" s="9">
        <v>144</v>
      </c>
      <c r="L97" s="9">
        <v>471</v>
      </c>
      <c r="M97" s="9">
        <v>0</v>
      </c>
      <c r="N97" s="9">
        <v>0</v>
      </c>
      <c r="O97" s="9">
        <v>0</v>
      </c>
      <c r="P97" s="9">
        <v>0</v>
      </c>
      <c r="Q97" s="9">
        <v>159</v>
      </c>
      <c r="R97" s="9">
        <v>4</v>
      </c>
      <c r="S97" s="9">
        <v>0</v>
      </c>
      <c r="T97" s="9">
        <v>13</v>
      </c>
      <c r="U97" s="9" t="s">
        <v>345</v>
      </c>
      <c r="V97" s="11">
        <f t="shared" si="1"/>
        <v>72.797527047913448</v>
      </c>
    </row>
    <row r="98" spans="2:22" x14ac:dyDescent="0.2">
      <c r="B98" s="8" t="s">
        <v>2021</v>
      </c>
      <c r="C98" s="9">
        <v>2840</v>
      </c>
      <c r="D98" s="9">
        <v>6</v>
      </c>
      <c r="E98" s="10" t="s">
        <v>2022</v>
      </c>
      <c r="F98" s="10" t="s">
        <v>2023</v>
      </c>
      <c r="G98" s="9" t="s">
        <v>2024</v>
      </c>
      <c r="H98" s="9">
        <v>223.3</v>
      </c>
      <c r="I98" s="9" t="s">
        <v>657</v>
      </c>
      <c r="J98" s="9" t="s">
        <v>12</v>
      </c>
      <c r="K98" s="9">
        <v>144</v>
      </c>
      <c r="L98" s="9">
        <v>826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0</v>
      </c>
      <c r="U98" s="9" t="s">
        <v>345</v>
      </c>
      <c r="V98" s="11">
        <f t="shared" si="1"/>
        <v>100</v>
      </c>
    </row>
    <row r="99" spans="2:22" x14ac:dyDescent="0.2">
      <c r="B99" s="8" t="s">
        <v>2025</v>
      </c>
      <c r="C99" s="9">
        <v>2840</v>
      </c>
      <c r="D99" s="9">
        <v>6</v>
      </c>
      <c r="E99" s="10" t="s">
        <v>2026</v>
      </c>
      <c r="F99" s="10" t="s">
        <v>2027</v>
      </c>
      <c r="G99" s="9" t="s">
        <v>2028</v>
      </c>
      <c r="H99" s="9">
        <v>303.8</v>
      </c>
      <c r="I99" s="9" t="s">
        <v>657</v>
      </c>
      <c r="J99" s="9" t="s">
        <v>12</v>
      </c>
      <c r="K99" s="9">
        <v>144</v>
      </c>
      <c r="L99" s="9">
        <v>708</v>
      </c>
      <c r="M99" s="9">
        <v>0</v>
      </c>
      <c r="N99" s="9">
        <v>0</v>
      </c>
      <c r="O99" s="9">
        <v>0</v>
      </c>
      <c r="P99" s="9">
        <v>0</v>
      </c>
      <c r="Q99" s="9">
        <v>1</v>
      </c>
      <c r="R99" s="9">
        <v>0</v>
      </c>
      <c r="S99" s="9">
        <v>1</v>
      </c>
      <c r="T99" s="9">
        <v>0</v>
      </c>
      <c r="U99" s="9" t="s">
        <v>345</v>
      </c>
      <c r="V99" s="11">
        <f t="shared" si="1"/>
        <v>99.718309859154928</v>
      </c>
    </row>
    <row r="100" spans="2:22" x14ac:dyDescent="0.2">
      <c r="B100" s="8" t="s">
        <v>2029</v>
      </c>
      <c r="C100" s="9">
        <v>2840</v>
      </c>
      <c r="D100" s="9">
        <v>6</v>
      </c>
      <c r="E100" s="10" t="s">
        <v>2030</v>
      </c>
      <c r="F100" s="10" t="s">
        <v>2031</v>
      </c>
      <c r="G100" s="9" t="s">
        <v>2032</v>
      </c>
      <c r="H100" s="9">
        <v>426.1</v>
      </c>
      <c r="I100" s="9" t="s">
        <v>657</v>
      </c>
      <c r="J100" s="9" t="s">
        <v>12</v>
      </c>
      <c r="K100" s="9">
        <v>144</v>
      </c>
      <c r="L100" s="9">
        <v>0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1284</v>
      </c>
      <c r="U100" s="9" t="s">
        <v>344</v>
      </c>
      <c r="V100" s="11">
        <f t="shared" si="1"/>
        <v>100</v>
      </c>
    </row>
    <row r="101" spans="2:22" x14ac:dyDescent="0.2">
      <c r="B101" s="8" t="s">
        <v>2033</v>
      </c>
      <c r="C101" s="9">
        <v>2840</v>
      </c>
      <c r="D101" s="9">
        <v>6</v>
      </c>
      <c r="E101" s="10" t="s">
        <v>343</v>
      </c>
      <c r="F101" s="10"/>
      <c r="G101" s="9"/>
      <c r="H101" s="9"/>
      <c r="I101" s="9"/>
      <c r="J101" s="9"/>
      <c r="K101" s="9">
        <v>144</v>
      </c>
      <c r="L101" s="9">
        <v>537</v>
      </c>
      <c r="M101" s="9">
        <v>8</v>
      </c>
      <c r="N101" s="9">
        <v>0</v>
      </c>
      <c r="O101" s="9">
        <v>17</v>
      </c>
      <c r="P101" s="9">
        <v>0</v>
      </c>
      <c r="Q101" s="9">
        <v>98</v>
      </c>
      <c r="R101" s="9">
        <v>0</v>
      </c>
      <c r="S101" s="9">
        <v>63</v>
      </c>
      <c r="T101" s="9">
        <v>16</v>
      </c>
      <c r="U101" s="9" t="s">
        <v>345</v>
      </c>
      <c r="V101" s="11">
        <f t="shared" si="1"/>
        <v>72.665764546684713</v>
      </c>
    </row>
  </sheetData>
  <mergeCells count="1">
    <mergeCell ref="L4:T4"/>
  </mergeCells>
  <pageMargins left="0.75" right="0.75" top="1" bottom="1" header="0.5" footer="0.5"/>
  <pageSetup paperSize="9" scale="40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1A31D-CD7B-2D47-85AB-59F3BE437080}">
  <sheetPr>
    <pageSetUpPr fitToPage="1"/>
  </sheetPr>
  <dimension ref="B1:W101"/>
  <sheetViews>
    <sheetView workbookViewId="0"/>
  </sheetViews>
  <sheetFormatPr baseColWidth="10" defaultColWidth="9.1640625" defaultRowHeight="15" x14ac:dyDescent="0.2"/>
  <cols>
    <col min="1" max="1" width="4.83203125" customWidth="1"/>
    <col min="5" max="5" width="18.33203125" customWidth="1"/>
    <col min="7" max="7" width="9.1640625" style="14"/>
    <col min="8" max="8" width="9.1640625" style="3" customWidth="1"/>
    <col min="12" max="20" width="9.1640625" style="3"/>
    <col min="21" max="21" width="19" style="3" bestFit="1" customWidth="1"/>
    <col min="22" max="22" width="14.33203125" bestFit="1" customWidth="1"/>
  </cols>
  <sheetData>
    <row r="1" spans="2:23" ht="18" x14ac:dyDescent="0.2">
      <c r="B1" s="4" t="s">
        <v>2034</v>
      </c>
    </row>
    <row r="2" spans="2:23" s="14" customFormat="1" ht="14" x14ac:dyDescent="0.15">
      <c r="B2" s="35"/>
      <c r="G2" s="13"/>
      <c r="H2" s="13"/>
      <c r="L2" s="13"/>
      <c r="M2" s="13"/>
      <c r="N2" s="13"/>
      <c r="O2" s="13"/>
      <c r="P2" s="13"/>
      <c r="Q2" s="13"/>
      <c r="R2" s="13"/>
      <c r="S2" s="13"/>
      <c r="T2" s="13"/>
      <c r="U2" s="13"/>
    </row>
    <row r="3" spans="2:23" s="14" customFormat="1" ht="16" x14ac:dyDescent="0.2">
      <c r="B3" s="36" t="s">
        <v>3158</v>
      </c>
      <c r="G3" s="13"/>
      <c r="H3" s="13"/>
      <c r="L3" s="13"/>
      <c r="M3" s="13"/>
      <c r="N3" s="13"/>
      <c r="O3" s="13"/>
      <c r="P3" s="13"/>
      <c r="Q3" s="13"/>
      <c r="R3" s="13"/>
      <c r="S3" s="13"/>
      <c r="T3" s="13"/>
      <c r="U3" s="13"/>
    </row>
    <row r="4" spans="2:23" x14ac:dyDescent="0.2">
      <c r="B4" s="14"/>
      <c r="C4" s="13"/>
      <c r="D4" s="13"/>
      <c r="E4" s="14"/>
      <c r="F4" s="14"/>
      <c r="G4" s="13"/>
      <c r="H4" s="13"/>
      <c r="I4" s="13"/>
      <c r="J4" s="13"/>
      <c r="K4" s="13"/>
      <c r="L4" s="62" t="s">
        <v>351</v>
      </c>
      <c r="M4" s="63"/>
      <c r="N4" s="63"/>
      <c r="O4" s="63"/>
      <c r="P4" s="63"/>
      <c r="Q4" s="63"/>
      <c r="R4" s="63"/>
      <c r="S4" s="63"/>
      <c r="T4" s="64"/>
      <c r="U4" s="13"/>
      <c r="V4" s="15"/>
    </row>
    <row r="5" spans="2:23" s="1" customFormat="1" x14ac:dyDescent="0.2">
      <c r="B5" s="16" t="s">
        <v>342</v>
      </c>
      <c r="C5" s="12" t="s">
        <v>352</v>
      </c>
      <c r="D5" s="17" t="s">
        <v>0</v>
      </c>
      <c r="E5" s="17" t="s">
        <v>1</v>
      </c>
      <c r="F5" s="17" t="s">
        <v>348</v>
      </c>
      <c r="G5" s="18" t="s">
        <v>2</v>
      </c>
      <c r="H5" s="12" t="s">
        <v>353</v>
      </c>
      <c r="I5" s="17" t="s">
        <v>3</v>
      </c>
      <c r="J5" s="12" t="s">
        <v>4</v>
      </c>
      <c r="K5" s="17" t="s">
        <v>361</v>
      </c>
      <c r="L5" s="7" t="s">
        <v>345</v>
      </c>
      <c r="M5" s="7" t="s">
        <v>354</v>
      </c>
      <c r="N5" s="7" t="s">
        <v>355</v>
      </c>
      <c r="O5" s="7" t="s">
        <v>356</v>
      </c>
      <c r="P5" s="7" t="s">
        <v>357</v>
      </c>
      <c r="Q5" s="7" t="s">
        <v>358</v>
      </c>
      <c r="R5" s="7" t="s">
        <v>359</v>
      </c>
      <c r="S5" s="7" t="s">
        <v>360</v>
      </c>
      <c r="T5" s="7" t="s">
        <v>344</v>
      </c>
      <c r="U5" s="7" t="s">
        <v>349</v>
      </c>
      <c r="V5" s="19" t="s">
        <v>350</v>
      </c>
      <c r="W5" s="2"/>
    </row>
    <row r="6" spans="2:23" x14ac:dyDescent="0.2">
      <c r="B6" s="8" t="s">
        <v>6</v>
      </c>
      <c r="C6" s="9">
        <v>2843</v>
      </c>
      <c r="D6" s="9">
        <v>1</v>
      </c>
      <c r="E6" s="10" t="s">
        <v>343</v>
      </c>
      <c r="F6" s="10"/>
      <c r="G6" s="10"/>
      <c r="H6" s="9"/>
      <c r="I6" s="9"/>
      <c r="J6" s="9"/>
      <c r="K6" s="9">
        <v>135</v>
      </c>
      <c r="L6" s="9">
        <v>86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 t="s">
        <v>345</v>
      </c>
      <c r="V6" s="11">
        <v>100</v>
      </c>
    </row>
    <row r="7" spans="2:23" x14ac:dyDescent="0.2">
      <c r="B7" s="8" t="s">
        <v>7</v>
      </c>
      <c r="C7" s="9">
        <v>2843</v>
      </c>
      <c r="D7" s="9">
        <v>1</v>
      </c>
      <c r="E7" s="10" t="s">
        <v>2035</v>
      </c>
      <c r="F7" s="10" t="s">
        <v>2036</v>
      </c>
      <c r="G7" s="10" t="s">
        <v>2037</v>
      </c>
      <c r="H7" s="9">
        <v>461.4</v>
      </c>
      <c r="I7" s="9" t="s">
        <v>2038</v>
      </c>
      <c r="J7" s="9" t="s">
        <v>12</v>
      </c>
      <c r="K7" s="9">
        <v>135</v>
      </c>
      <c r="L7" s="9">
        <v>716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396</v>
      </c>
      <c r="U7" s="9" t="s">
        <v>345</v>
      </c>
      <c r="V7" s="11">
        <v>64.388489208633089</v>
      </c>
    </row>
    <row r="8" spans="2:23" x14ac:dyDescent="0.2">
      <c r="B8" s="8" t="s">
        <v>13</v>
      </c>
      <c r="C8" s="9">
        <v>2843</v>
      </c>
      <c r="D8" s="9">
        <v>1</v>
      </c>
      <c r="E8" s="10" t="s">
        <v>2039</v>
      </c>
      <c r="F8" s="10" t="s">
        <v>2040</v>
      </c>
      <c r="G8" s="10" t="s">
        <v>2041</v>
      </c>
      <c r="H8" s="9">
        <v>238.2</v>
      </c>
      <c r="I8" s="9" t="s">
        <v>2038</v>
      </c>
      <c r="J8" s="9" t="s">
        <v>12</v>
      </c>
      <c r="K8" s="9">
        <v>135</v>
      </c>
      <c r="L8" s="9">
        <v>1235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3</v>
      </c>
      <c r="T8" s="9">
        <v>623</v>
      </c>
      <c r="U8" s="9" t="s">
        <v>345</v>
      </c>
      <c r="V8" s="11">
        <v>66.36217087587319</v>
      </c>
    </row>
    <row r="9" spans="2:23" x14ac:dyDescent="0.2">
      <c r="B9" s="8" t="s">
        <v>17</v>
      </c>
      <c r="C9" s="9">
        <v>2843</v>
      </c>
      <c r="D9" s="9">
        <v>1</v>
      </c>
      <c r="E9" s="10" t="s">
        <v>2042</v>
      </c>
      <c r="F9" s="10" t="s">
        <v>1360</v>
      </c>
      <c r="G9" s="10" t="s">
        <v>2043</v>
      </c>
      <c r="H9" s="9">
        <v>1202.5999999999999</v>
      </c>
      <c r="I9" s="9" t="s">
        <v>2038</v>
      </c>
      <c r="J9" s="9" t="s">
        <v>12</v>
      </c>
      <c r="K9" s="9">
        <v>135</v>
      </c>
      <c r="L9" s="9">
        <v>627</v>
      </c>
      <c r="M9" s="9">
        <v>0</v>
      </c>
      <c r="N9" s="9">
        <v>0</v>
      </c>
      <c r="O9" s="9">
        <v>4</v>
      </c>
      <c r="P9" s="9">
        <v>0</v>
      </c>
      <c r="Q9" s="9">
        <v>256</v>
      </c>
      <c r="R9" s="9">
        <v>0</v>
      </c>
      <c r="S9" s="9">
        <v>0</v>
      </c>
      <c r="T9" s="9">
        <v>0</v>
      </c>
      <c r="U9" s="9" t="s">
        <v>345</v>
      </c>
      <c r="V9" s="11">
        <v>70.687711386696733</v>
      </c>
    </row>
    <row r="10" spans="2:23" x14ac:dyDescent="0.2">
      <c r="B10" s="8" t="s">
        <v>21</v>
      </c>
      <c r="C10" s="9">
        <v>2843</v>
      </c>
      <c r="D10" s="9">
        <v>1</v>
      </c>
      <c r="E10" s="10" t="s">
        <v>2044</v>
      </c>
      <c r="F10" s="10" t="s">
        <v>2045</v>
      </c>
      <c r="G10" s="10" t="s">
        <v>2046</v>
      </c>
      <c r="H10" s="9" t="s">
        <v>2047</v>
      </c>
      <c r="I10" s="9" t="s">
        <v>2038</v>
      </c>
      <c r="J10" s="9" t="s">
        <v>12</v>
      </c>
      <c r="K10" s="9">
        <v>135</v>
      </c>
      <c r="L10" s="9">
        <v>1048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 t="s">
        <v>345</v>
      </c>
      <c r="V10" s="11">
        <v>100</v>
      </c>
    </row>
    <row r="11" spans="2:23" x14ac:dyDescent="0.2">
      <c r="B11" s="8" t="s">
        <v>25</v>
      </c>
      <c r="C11" s="9">
        <v>2843</v>
      </c>
      <c r="D11" s="9">
        <v>1</v>
      </c>
      <c r="E11" s="10" t="s">
        <v>2048</v>
      </c>
      <c r="F11" s="10" t="s">
        <v>2049</v>
      </c>
      <c r="G11" s="10" t="s">
        <v>2050</v>
      </c>
      <c r="H11" s="9" t="s">
        <v>2051</v>
      </c>
      <c r="I11" s="9" t="s">
        <v>2038</v>
      </c>
      <c r="J11" s="9" t="s">
        <v>12</v>
      </c>
      <c r="K11" s="9">
        <v>135</v>
      </c>
      <c r="L11" s="9">
        <v>1118</v>
      </c>
      <c r="M11" s="9">
        <v>6</v>
      </c>
      <c r="N11" s="9">
        <v>0</v>
      </c>
      <c r="O11" s="9">
        <v>0</v>
      </c>
      <c r="P11" s="9">
        <v>9</v>
      </c>
      <c r="Q11" s="9">
        <v>0</v>
      </c>
      <c r="R11" s="9">
        <v>0</v>
      </c>
      <c r="S11" s="9">
        <v>0</v>
      </c>
      <c r="T11" s="9">
        <v>0</v>
      </c>
      <c r="U11" s="9" t="s">
        <v>345</v>
      </c>
      <c r="V11" s="11">
        <v>98.676081200353039</v>
      </c>
    </row>
    <row r="12" spans="2:23" x14ac:dyDescent="0.2">
      <c r="B12" s="8" t="s">
        <v>29</v>
      </c>
      <c r="C12" s="9">
        <v>2843</v>
      </c>
      <c r="D12" s="9">
        <v>1</v>
      </c>
      <c r="E12" s="10" t="s">
        <v>2052</v>
      </c>
      <c r="F12" s="10" t="s">
        <v>2007</v>
      </c>
      <c r="G12" s="10" t="s">
        <v>2053</v>
      </c>
      <c r="H12" s="9">
        <v>320.3</v>
      </c>
      <c r="I12" s="9" t="s">
        <v>2038</v>
      </c>
      <c r="J12" s="9" t="s">
        <v>12</v>
      </c>
      <c r="K12" s="9">
        <v>135</v>
      </c>
      <c r="L12" s="9">
        <v>0</v>
      </c>
      <c r="M12" s="9">
        <v>0</v>
      </c>
      <c r="N12" s="9">
        <v>228</v>
      </c>
      <c r="O12" s="9">
        <v>0</v>
      </c>
      <c r="P12" s="9">
        <v>470</v>
      </c>
      <c r="Q12" s="9">
        <v>0</v>
      </c>
      <c r="R12" s="9">
        <v>0</v>
      </c>
      <c r="S12" s="9">
        <v>0</v>
      </c>
      <c r="T12" s="9">
        <v>182</v>
      </c>
      <c r="U12" s="9" t="s">
        <v>986</v>
      </c>
      <c r="V12" s="11">
        <v>53.409090909090907</v>
      </c>
    </row>
    <row r="13" spans="2:23" x14ac:dyDescent="0.2">
      <c r="B13" s="8" t="s">
        <v>33</v>
      </c>
      <c r="C13" s="9">
        <v>2843</v>
      </c>
      <c r="D13" s="9">
        <v>1</v>
      </c>
      <c r="E13" s="10" t="s">
        <v>2054</v>
      </c>
      <c r="F13" s="10" t="s">
        <v>1805</v>
      </c>
      <c r="G13" s="10" t="s">
        <v>2055</v>
      </c>
      <c r="H13" s="9">
        <v>914.2</v>
      </c>
      <c r="I13" s="9" t="s">
        <v>2038</v>
      </c>
      <c r="J13" s="9" t="s">
        <v>12</v>
      </c>
      <c r="K13" s="9">
        <v>135</v>
      </c>
      <c r="L13" s="9">
        <v>983</v>
      </c>
      <c r="M13" s="9">
        <v>0</v>
      </c>
      <c r="N13" s="9">
        <v>0</v>
      </c>
      <c r="O13" s="9">
        <v>327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 t="s">
        <v>345</v>
      </c>
      <c r="V13" s="11">
        <v>75.038167938931295</v>
      </c>
    </row>
    <row r="14" spans="2:23" x14ac:dyDescent="0.2">
      <c r="B14" s="8" t="s">
        <v>37</v>
      </c>
      <c r="C14" s="9">
        <v>2843</v>
      </c>
      <c r="D14" s="9">
        <v>1</v>
      </c>
      <c r="E14" s="10" t="s">
        <v>2056</v>
      </c>
      <c r="F14" s="10" t="s">
        <v>2057</v>
      </c>
      <c r="G14" s="10" t="s">
        <v>2058</v>
      </c>
      <c r="H14" s="9">
        <v>495.3</v>
      </c>
      <c r="I14" s="9" t="s">
        <v>2038</v>
      </c>
      <c r="J14" s="9" t="s">
        <v>12</v>
      </c>
      <c r="K14" s="9">
        <v>135</v>
      </c>
      <c r="L14" s="9">
        <v>492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210</v>
      </c>
      <c r="S14" s="9">
        <v>0</v>
      </c>
      <c r="T14" s="9">
        <v>0</v>
      </c>
      <c r="U14" s="9" t="s">
        <v>345</v>
      </c>
      <c r="V14" s="11">
        <v>70.085470085470092</v>
      </c>
    </row>
    <row r="15" spans="2:23" x14ac:dyDescent="0.2">
      <c r="B15" s="8" t="s">
        <v>42</v>
      </c>
      <c r="C15" s="9">
        <v>2843</v>
      </c>
      <c r="D15" s="9">
        <v>1</v>
      </c>
      <c r="E15" s="10" t="s">
        <v>680</v>
      </c>
      <c r="F15" s="10" t="s">
        <v>681</v>
      </c>
      <c r="G15" s="10" t="s">
        <v>2059</v>
      </c>
      <c r="H15" s="9">
        <v>681.8</v>
      </c>
      <c r="I15" s="9" t="s">
        <v>2038</v>
      </c>
      <c r="J15" s="9" t="s">
        <v>12</v>
      </c>
      <c r="K15" s="9">
        <v>135</v>
      </c>
      <c r="L15" s="9">
        <v>579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1</v>
      </c>
      <c r="U15" s="9" t="s">
        <v>345</v>
      </c>
      <c r="V15" s="11">
        <v>99.827586206896555</v>
      </c>
    </row>
    <row r="16" spans="2:23" x14ac:dyDescent="0.2">
      <c r="B16" s="8" t="s">
        <v>46</v>
      </c>
      <c r="C16" s="9">
        <v>2843</v>
      </c>
      <c r="D16" s="9">
        <v>1</v>
      </c>
      <c r="E16" s="10" t="s">
        <v>800</v>
      </c>
      <c r="F16" s="10" t="s">
        <v>801</v>
      </c>
      <c r="G16" s="10" t="s">
        <v>2060</v>
      </c>
      <c r="H16" s="9" t="s">
        <v>2061</v>
      </c>
      <c r="I16" s="9" t="s">
        <v>2038</v>
      </c>
      <c r="J16" s="9" t="s">
        <v>12</v>
      </c>
      <c r="K16" s="9">
        <v>135</v>
      </c>
      <c r="L16" s="9">
        <v>723</v>
      </c>
      <c r="M16" s="9">
        <v>284</v>
      </c>
      <c r="N16" s="9">
        <v>0</v>
      </c>
      <c r="O16" s="9">
        <v>47</v>
      </c>
      <c r="P16" s="9">
        <v>4</v>
      </c>
      <c r="Q16" s="9">
        <v>0</v>
      </c>
      <c r="R16" s="9">
        <v>0</v>
      </c>
      <c r="S16" s="9">
        <v>0</v>
      </c>
      <c r="T16" s="9">
        <v>7</v>
      </c>
      <c r="U16" s="9" t="s">
        <v>345</v>
      </c>
      <c r="V16" s="11">
        <v>67.887323943661968</v>
      </c>
    </row>
    <row r="17" spans="2:22" x14ac:dyDescent="0.2">
      <c r="B17" s="8" t="s">
        <v>50</v>
      </c>
      <c r="C17" s="9">
        <v>2843</v>
      </c>
      <c r="D17" s="9">
        <v>1</v>
      </c>
      <c r="E17" s="10" t="s">
        <v>343</v>
      </c>
      <c r="F17" s="10"/>
      <c r="G17" s="10"/>
      <c r="H17" s="9"/>
      <c r="I17" s="9"/>
      <c r="J17" s="9"/>
      <c r="K17" s="9">
        <v>135</v>
      </c>
      <c r="L17" s="9">
        <v>929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 t="s">
        <v>345</v>
      </c>
      <c r="V17" s="11">
        <v>100</v>
      </c>
    </row>
    <row r="18" spans="2:22" x14ac:dyDescent="0.2">
      <c r="B18" s="8" t="s">
        <v>51</v>
      </c>
      <c r="C18" s="9">
        <v>2843</v>
      </c>
      <c r="D18" s="9">
        <v>1</v>
      </c>
      <c r="E18" s="10" t="s">
        <v>343</v>
      </c>
      <c r="F18" s="10"/>
      <c r="G18" s="10"/>
      <c r="H18" s="9"/>
      <c r="I18" s="9"/>
      <c r="J18" s="9"/>
      <c r="K18" s="9">
        <v>135</v>
      </c>
      <c r="L18" s="9">
        <v>767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 t="s">
        <v>345</v>
      </c>
      <c r="V18" s="11">
        <v>100</v>
      </c>
    </row>
    <row r="19" spans="2:22" x14ac:dyDescent="0.2">
      <c r="B19" s="8" t="s">
        <v>52</v>
      </c>
      <c r="C19" s="9">
        <v>2843</v>
      </c>
      <c r="D19" s="9">
        <v>1</v>
      </c>
      <c r="E19" s="10" t="s">
        <v>861</v>
      </c>
      <c r="F19" s="10" t="s">
        <v>862</v>
      </c>
      <c r="G19" s="10" t="s">
        <v>2062</v>
      </c>
      <c r="H19" s="9">
        <v>461.6</v>
      </c>
      <c r="I19" s="9" t="s">
        <v>2038</v>
      </c>
      <c r="J19" s="9" t="s">
        <v>12</v>
      </c>
      <c r="K19" s="9">
        <v>135</v>
      </c>
      <c r="L19" s="9">
        <v>95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 t="s">
        <v>345</v>
      </c>
      <c r="V19" s="11">
        <v>100</v>
      </c>
    </row>
    <row r="20" spans="2:22" x14ac:dyDescent="0.2">
      <c r="B20" s="8" t="s">
        <v>56</v>
      </c>
      <c r="C20" s="9">
        <v>2843</v>
      </c>
      <c r="D20" s="9">
        <v>1</v>
      </c>
      <c r="E20" s="10" t="s">
        <v>784</v>
      </c>
      <c r="F20" s="10" t="s">
        <v>785</v>
      </c>
      <c r="G20" s="10" t="s">
        <v>2063</v>
      </c>
      <c r="H20" s="9">
        <v>513.5</v>
      </c>
      <c r="I20" s="9" t="s">
        <v>2038</v>
      </c>
      <c r="J20" s="9" t="s">
        <v>12</v>
      </c>
      <c r="K20" s="9">
        <v>135</v>
      </c>
      <c r="L20" s="9">
        <v>965</v>
      </c>
      <c r="M20" s="9">
        <v>0</v>
      </c>
      <c r="N20" s="9">
        <v>0</v>
      </c>
      <c r="O20" s="9">
        <v>0</v>
      </c>
      <c r="P20" s="9">
        <v>0</v>
      </c>
      <c r="Q20" s="9">
        <v>5</v>
      </c>
      <c r="R20" s="9">
        <v>0</v>
      </c>
      <c r="S20" s="9">
        <v>0</v>
      </c>
      <c r="T20" s="9">
        <v>1</v>
      </c>
      <c r="U20" s="9" t="s">
        <v>345</v>
      </c>
      <c r="V20" s="11">
        <v>99.382080329557155</v>
      </c>
    </row>
    <row r="21" spans="2:22" x14ac:dyDescent="0.2">
      <c r="B21" s="8" t="s">
        <v>60</v>
      </c>
      <c r="C21" s="9">
        <v>2843</v>
      </c>
      <c r="D21" s="9">
        <v>1</v>
      </c>
      <c r="E21" s="10" t="s">
        <v>921</v>
      </c>
      <c r="F21" s="10" t="s">
        <v>922</v>
      </c>
      <c r="G21" s="10" t="s">
        <v>2064</v>
      </c>
      <c r="H21" s="9">
        <v>270.3</v>
      </c>
      <c r="I21" s="9" t="s">
        <v>2038</v>
      </c>
      <c r="J21" s="9" t="s">
        <v>12</v>
      </c>
      <c r="K21" s="9">
        <v>135</v>
      </c>
      <c r="L21" s="9">
        <v>541</v>
      </c>
      <c r="M21" s="9">
        <v>0</v>
      </c>
      <c r="N21" s="9">
        <v>192</v>
      </c>
      <c r="O21" s="9">
        <v>0</v>
      </c>
      <c r="P21" s="9">
        <v>0</v>
      </c>
      <c r="Q21" s="9">
        <v>0</v>
      </c>
      <c r="R21" s="9">
        <v>192</v>
      </c>
      <c r="S21" s="9">
        <v>0</v>
      </c>
      <c r="T21" s="9">
        <v>0</v>
      </c>
      <c r="U21" s="9" t="s">
        <v>345</v>
      </c>
      <c r="V21" s="11">
        <v>58.486486486486484</v>
      </c>
    </row>
    <row r="22" spans="2:22" x14ac:dyDescent="0.2">
      <c r="B22" s="8" t="s">
        <v>64</v>
      </c>
      <c r="C22" s="9">
        <v>2843</v>
      </c>
      <c r="D22" s="9">
        <v>1</v>
      </c>
      <c r="E22" s="10" t="s">
        <v>758</v>
      </c>
      <c r="F22" s="10" t="s">
        <v>759</v>
      </c>
      <c r="G22" s="10" t="s">
        <v>2065</v>
      </c>
      <c r="H22" s="9">
        <v>445.5</v>
      </c>
      <c r="I22" s="9" t="s">
        <v>2038</v>
      </c>
      <c r="J22" s="9" t="s">
        <v>12</v>
      </c>
      <c r="K22" s="9">
        <v>135</v>
      </c>
      <c r="L22" s="9">
        <v>1073</v>
      </c>
      <c r="M22" s="9">
        <v>0</v>
      </c>
      <c r="N22" s="9">
        <v>0</v>
      </c>
      <c r="O22" s="9">
        <v>0</v>
      </c>
      <c r="P22" s="9">
        <v>0</v>
      </c>
      <c r="Q22" s="9">
        <v>1</v>
      </c>
      <c r="R22" s="9">
        <v>0</v>
      </c>
      <c r="S22" s="9">
        <v>0</v>
      </c>
      <c r="T22" s="9">
        <v>0</v>
      </c>
      <c r="U22" s="9" t="s">
        <v>345</v>
      </c>
      <c r="V22" s="11">
        <v>99.906890130353815</v>
      </c>
    </row>
    <row r="23" spans="2:22" x14ac:dyDescent="0.2">
      <c r="B23" s="8" t="s">
        <v>68</v>
      </c>
      <c r="C23" s="9">
        <v>2843</v>
      </c>
      <c r="D23" s="9">
        <v>1</v>
      </c>
      <c r="E23" s="10" t="s">
        <v>2066</v>
      </c>
      <c r="F23" s="10" t="s">
        <v>854</v>
      </c>
      <c r="G23" s="10" t="s">
        <v>2067</v>
      </c>
      <c r="H23" s="9">
        <v>317.8</v>
      </c>
      <c r="I23" s="9" t="s">
        <v>2038</v>
      </c>
      <c r="J23" s="9" t="s">
        <v>12</v>
      </c>
      <c r="K23" s="9">
        <v>135</v>
      </c>
      <c r="L23" s="9">
        <v>872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 t="s">
        <v>345</v>
      </c>
      <c r="V23" s="11">
        <v>100</v>
      </c>
    </row>
    <row r="24" spans="2:22" x14ac:dyDescent="0.2">
      <c r="B24" s="8" t="s">
        <v>72</v>
      </c>
      <c r="C24" s="9">
        <v>2843</v>
      </c>
      <c r="D24" s="9">
        <v>1</v>
      </c>
      <c r="E24" s="10" t="s">
        <v>2068</v>
      </c>
      <c r="F24" s="10" t="s">
        <v>884</v>
      </c>
      <c r="G24" s="10" t="s">
        <v>2069</v>
      </c>
      <c r="H24" s="9">
        <v>396.9</v>
      </c>
      <c r="I24" s="9" t="s">
        <v>2038</v>
      </c>
      <c r="J24" s="9" t="s">
        <v>12</v>
      </c>
      <c r="K24" s="9">
        <v>135</v>
      </c>
      <c r="L24" s="9">
        <v>915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 t="s">
        <v>345</v>
      </c>
      <c r="V24" s="11">
        <v>100</v>
      </c>
    </row>
    <row r="25" spans="2:22" x14ac:dyDescent="0.2">
      <c r="B25" s="8" t="s">
        <v>76</v>
      </c>
      <c r="C25" s="9">
        <v>2843</v>
      </c>
      <c r="D25" s="9">
        <v>1</v>
      </c>
      <c r="E25" s="10" t="s">
        <v>2070</v>
      </c>
      <c r="F25" s="10" t="s">
        <v>2071</v>
      </c>
      <c r="G25" s="10" t="s">
        <v>2072</v>
      </c>
      <c r="H25" s="9">
        <v>377.9</v>
      </c>
      <c r="I25" s="9" t="s">
        <v>2038</v>
      </c>
      <c r="J25" s="9" t="s">
        <v>12</v>
      </c>
      <c r="K25" s="9">
        <v>135</v>
      </c>
      <c r="L25" s="9">
        <v>851</v>
      </c>
      <c r="M25" s="9">
        <v>0</v>
      </c>
      <c r="N25" s="9">
        <v>0</v>
      </c>
      <c r="O25" s="9">
        <v>0</v>
      </c>
      <c r="P25" s="9">
        <v>0</v>
      </c>
      <c r="Q25" s="9">
        <v>8</v>
      </c>
      <c r="R25" s="9">
        <v>0</v>
      </c>
      <c r="S25" s="9">
        <v>0</v>
      </c>
      <c r="T25" s="9">
        <v>0</v>
      </c>
      <c r="U25" s="9" t="s">
        <v>345</v>
      </c>
      <c r="V25" s="11">
        <v>99.068684516880097</v>
      </c>
    </row>
    <row r="26" spans="2:22" x14ac:dyDescent="0.2">
      <c r="B26" s="8" t="s">
        <v>80</v>
      </c>
      <c r="C26" s="9">
        <v>2843</v>
      </c>
      <c r="D26" s="9">
        <v>1</v>
      </c>
      <c r="E26" s="10" t="s">
        <v>857</v>
      </c>
      <c r="F26" s="10" t="s">
        <v>858</v>
      </c>
      <c r="G26" s="10" t="s">
        <v>2073</v>
      </c>
      <c r="H26" s="9">
        <v>252.3</v>
      </c>
      <c r="I26" s="9" t="s">
        <v>2038</v>
      </c>
      <c r="J26" s="9" t="s">
        <v>12</v>
      </c>
      <c r="K26" s="9">
        <v>135</v>
      </c>
      <c r="L26" s="9">
        <v>795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29</v>
      </c>
      <c r="S26" s="9">
        <v>0</v>
      </c>
      <c r="T26" s="9">
        <v>0</v>
      </c>
      <c r="U26" s="9" t="s">
        <v>345</v>
      </c>
      <c r="V26" s="11">
        <v>96.480582524271838</v>
      </c>
    </row>
    <row r="27" spans="2:22" x14ac:dyDescent="0.2">
      <c r="B27" s="8" t="s">
        <v>84</v>
      </c>
      <c r="C27" s="9">
        <v>2843</v>
      </c>
      <c r="D27" s="9">
        <v>1</v>
      </c>
      <c r="E27" s="10" t="s">
        <v>2074</v>
      </c>
      <c r="F27" s="10" t="s">
        <v>872</v>
      </c>
      <c r="G27" s="10" t="s">
        <v>2075</v>
      </c>
      <c r="H27" s="9">
        <v>271.8</v>
      </c>
      <c r="I27" s="9" t="s">
        <v>2038</v>
      </c>
      <c r="J27" s="9" t="s">
        <v>12</v>
      </c>
      <c r="K27" s="9">
        <v>135</v>
      </c>
      <c r="L27" s="9">
        <v>996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4</v>
      </c>
      <c r="S27" s="9">
        <v>0</v>
      </c>
      <c r="T27" s="9">
        <v>0</v>
      </c>
      <c r="U27" s="9" t="s">
        <v>345</v>
      </c>
      <c r="V27" s="11">
        <v>99.6</v>
      </c>
    </row>
    <row r="28" spans="2:22" x14ac:dyDescent="0.2">
      <c r="B28" s="8" t="s">
        <v>88</v>
      </c>
      <c r="C28" s="9">
        <v>2843</v>
      </c>
      <c r="D28" s="9">
        <v>1</v>
      </c>
      <c r="E28" s="10" t="s">
        <v>778</v>
      </c>
      <c r="F28" s="10" t="s">
        <v>2076</v>
      </c>
      <c r="G28" s="10" t="s">
        <v>2077</v>
      </c>
      <c r="H28" s="9">
        <v>288.8</v>
      </c>
      <c r="I28" s="9" t="s">
        <v>2038</v>
      </c>
      <c r="J28" s="9" t="s">
        <v>12</v>
      </c>
      <c r="K28" s="9">
        <v>135</v>
      </c>
      <c r="L28" s="9">
        <v>1271</v>
      </c>
      <c r="M28" s="9">
        <v>0</v>
      </c>
      <c r="N28" s="9">
        <v>0</v>
      </c>
      <c r="O28" s="9">
        <v>0</v>
      </c>
      <c r="P28" s="9">
        <v>0</v>
      </c>
      <c r="Q28" s="9">
        <v>40</v>
      </c>
      <c r="R28" s="9">
        <v>0</v>
      </c>
      <c r="S28" s="9">
        <v>0</v>
      </c>
      <c r="T28" s="9">
        <v>0</v>
      </c>
      <c r="U28" s="9" t="s">
        <v>345</v>
      </c>
      <c r="V28" s="11">
        <v>96.948893974065598</v>
      </c>
    </row>
    <row r="29" spans="2:22" x14ac:dyDescent="0.2">
      <c r="B29" s="8" t="s">
        <v>92</v>
      </c>
      <c r="C29" s="9">
        <v>2843</v>
      </c>
      <c r="D29" s="9">
        <v>1</v>
      </c>
      <c r="E29" s="10" t="s">
        <v>343</v>
      </c>
      <c r="F29" s="10"/>
      <c r="G29" s="10"/>
      <c r="H29" s="9"/>
      <c r="I29" s="9"/>
      <c r="J29" s="9"/>
      <c r="K29" s="9">
        <v>135</v>
      </c>
      <c r="L29" s="9">
        <v>62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192</v>
      </c>
      <c r="S29" s="9">
        <v>0</v>
      </c>
      <c r="T29" s="9">
        <v>0</v>
      </c>
      <c r="U29" s="9" t="s">
        <v>345</v>
      </c>
      <c r="V29" s="11">
        <v>76.354679802955658</v>
      </c>
    </row>
    <row r="30" spans="2:22" x14ac:dyDescent="0.2">
      <c r="B30" s="8" t="s">
        <v>93</v>
      </c>
      <c r="C30" s="9">
        <v>2843</v>
      </c>
      <c r="D30" s="9">
        <v>1</v>
      </c>
      <c r="E30" s="10" t="s">
        <v>343</v>
      </c>
      <c r="F30" s="10"/>
      <c r="G30" s="10"/>
      <c r="H30" s="9"/>
      <c r="I30" s="9"/>
      <c r="J30" s="9"/>
      <c r="K30" s="9">
        <v>135</v>
      </c>
      <c r="L30" s="9">
        <v>571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192</v>
      </c>
      <c r="S30" s="9">
        <v>0</v>
      </c>
      <c r="T30" s="9">
        <v>0</v>
      </c>
      <c r="U30" s="9" t="s">
        <v>345</v>
      </c>
      <c r="V30" s="11">
        <v>74.836173001310613</v>
      </c>
    </row>
    <row r="31" spans="2:22" x14ac:dyDescent="0.2">
      <c r="B31" s="8" t="s">
        <v>94</v>
      </c>
      <c r="C31" s="9">
        <v>2843</v>
      </c>
      <c r="D31" s="9">
        <v>1</v>
      </c>
      <c r="E31" s="10" t="s">
        <v>2078</v>
      </c>
      <c r="F31" s="10" t="s">
        <v>732</v>
      </c>
      <c r="G31" s="10" t="s">
        <v>2079</v>
      </c>
      <c r="H31" s="9">
        <v>474.4</v>
      </c>
      <c r="I31" s="9" t="s">
        <v>2038</v>
      </c>
      <c r="J31" s="9" t="s">
        <v>12</v>
      </c>
      <c r="K31" s="9">
        <v>135</v>
      </c>
      <c r="L31" s="9">
        <v>1073</v>
      </c>
      <c r="M31" s="9">
        <v>0</v>
      </c>
      <c r="N31" s="9">
        <v>0</v>
      </c>
      <c r="O31" s="9">
        <v>0</v>
      </c>
      <c r="P31" s="9">
        <v>0</v>
      </c>
      <c r="Q31" s="9">
        <v>4</v>
      </c>
      <c r="R31" s="9">
        <v>0</v>
      </c>
      <c r="S31" s="9">
        <v>0</v>
      </c>
      <c r="T31" s="9">
        <v>0</v>
      </c>
      <c r="U31" s="9" t="s">
        <v>345</v>
      </c>
      <c r="V31" s="11">
        <v>99.628597957288761</v>
      </c>
    </row>
    <row r="32" spans="2:22" x14ac:dyDescent="0.2">
      <c r="B32" s="8" t="s">
        <v>98</v>
      </c>
      <c r="C32" s="9">
        <v>2843</v>
      </c>
      <c r="D32" s="9">
        <v>1</v>
      </c>
      <c r="E32" s="10" t="s">
        <v>2080</v>
      </c>
      <c r="F32" s="10" t="s">
        <v>2081</v>
      </c>
      <c r="G32" s="10" t="s">
        <v>2082</v>
      </c>
      <c r="H32" s="9">
        <v>357.4</v>
      </c>
      <c r="I32" s="9" t="s">
        <v>2038</v>
      </c>
      <c r="J32" s="9" t="s">
        <v>12</v>
      </c>
      <c r="K32" s="9">
        <v>135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2018</v>
      </c>
      <c r="U32" s="9" t="s">
        <v>344</v>
      </c>
      <c r="V32" s="11">
        <v>100</v>
      </c>
    </row>
    <row r="33" spans="2:22" x14ac:dyDescent="0.2">
      <c r="B33" s="8" t="s">
        <v>102</v>
      </c>
      <c r="C33" s="9">
        <v>2843</v>
      </c>
      <c r="D33" s="9">
        <v>1</v>
      </c>
      <c r="E33" s="10" t="s">
        <v>672</v>
      </c>
      <c r="F33" s="10" t="s">
        <v>673</v>
      </c>
      <c r="G33" s="10" t="s">
        <v>2083</v>
      </c>
      <c r="H33" s="9">
        <v>187.7</v>
      </c>
      <c r="I33" s="9" t="s">
        <v>2038</v>
      </c>
      <c r="J33" s="9" t="s">
        <v>12</v>
      </c>
      <c r="K33" s="9">
        <v>135</v>
      </c>
      <c r="L33" s="9">
        <v>1033</v>
      </c>
      <c r="M33" s="9">
        <v>0</v>
      </c>
      <c r="N33" s="9">
        <v>0</v>
      </c>
      <c r="O33" s="9">
        <v>0</v>
      </c>
      <c r="P33" s="9">
        <v>0</v>
      </c>
      <c r="Q33" s="9">
        <v>40</v>
      </c>
      <c r="R33" s="9">
        <v>0</v>
      </c>
      <c r="S33" s="9">
        <v>0</v>
      </c>
      <c r="T33" s="9">
        <v>0</v>
      </c>
      <c r="U33" s="9" t="s">
        <v>345</v>
      </c>
      <c r="V33" s="11">
        <v>96.27213420316869</v>
      </c>
    </row>
    <row r="34" spans="2:22" x14ac:dyDescent="0.2">
      <c r="B34" s="8" t="s">
        <v>106</v>
      </c>
      <c r="C34" s="9">
        <v>2843</v>
      </c>
      <c r="D34" s="9">
        <v>1</v>
      </c>
      <c r="E34" s="10" t="s">
        <v>2084</v>
      </c>
      <c r="F34" s="10" t="s">
        <v>2085</v>
      </c>
      <c r="G34" s="10" t="s">
        <v>2086</v>
      </c>
      <c r="H34" s="9">
        <v>419.9</v>
      </c>
      <c r="I34" s="9" t="s">
        <v>2038</v>
      </c>
      <c r="J34" s="9" t="s">
        <v>12</v>
      </c>
      <c r="K34" s="9">
        <v>135</v>
      </c>
      <c r="L34" s="9">
        <v>883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 t="s">
        <v>345</v>
      </c>
      <c r="V34" s="11">
        <v>100</v>
      </c>
    </row>
    <row r="35" spans="2:22" x14ac:dyDescent="0.2">
      <c r="B35" s="8" t="s">
        <v>110</v>
      </c>
      <c r="C35" s="9">
        <v>2843</v>
      </c>
      <c r="D35" s="9">
        <v>1</v>
      </c>
      <c r="E35" s="10" t="s">
        <v>2087</v>
      </c>
      <c r="F35" s="10" t="s">
        <v>1344</v>
      </c>
      <c r="G35" s="10" t="s">
        <v>2088</v>
      </c>
      <c r="H35" s="9">
        <v>266.60000000000002</v>
      </c>
      <c r="I35" s="9" t="s">
        <v>2038</v>
      </c>
      <c r="J35" s="9" t="s">
        <v>12</v>
      </c>
      <c r="K35" s="9">
        <v>135</v>
      </c>
      <c r="L35" s="9">
        <v>744</v>
      </c>
      <c r="M35" s="9">
        <v>0</v>
      </c>
      <c r="N35" s="9">
        <v>0</v>
      </c>
      <c r="O35" s="9">
        <v>285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 t="s">
        <v>345</v>
      </c>
      <c r="V35" s="11">
        <v>72.303206997084544</v>
      </c>
    </row>
    <row r="36" spans="2:22" x14ac:dyDescent="0.2">
      <c r="B36" s="8" t="s">
        <v>114</v>
      </c>
      <c r="C36" s="9">
        <v>2843</v>
      </c>
      <c r="D36" s="9">
        <v>1</v>
      </c>
      <c r="E36" s="10" t="s">
        <v>2089</v>
      </c>
      <c r="F36" s="10" t="s">
        <v>2090</v>
      </c>
      <c r="G36" s="10" t="s">
        <v>2091</v>
      </c>
      <c r="H36" s="9">
        <v>291.10000000000002</v>
      </c>
      <c r="I36" s="9" t="s">
        <v>2038</v>
      </c>
      <c r="J36" s="9" t="s">
        <v>12</v>
      </c>
      <c r="K36" s="9">
        <v>135</v>
      </c>
      <c r="L36" s="9">
        <v>1289</v>
      </c>
      <c r="M36" s="9">
        <v>0</v>
      </c>
      <c r="N36" s="9">
        <v>0</v>
      </c>
      <c r="O36" s="9">
        <v>0</v>
      </c>
      <c r="P36" s="9">
        <v>0</v>
      </c>
      <c r="Q36" s="9">
        <v>1</v>
      </c>
      <c r="R36" s="9">
        <v>0</v>
      </c>
      <c r="S36" s="9">
        <v>0</v>
      </c>
      <c r="T36" s="9">
        <v>0</v>
      </c>
      <c r="U36" s="9" t="s">
        <v>345</v>
      </c>
      <c r="V36" s="11">
        <v>99.922480620155042</v>
      </c>
    </row>
    <row r="37" spans="2:22" x14ac:dyDescent="0.2">
      <c r="B37" s="8" t="s">
        <v>118</v>
      </c>
      <c r="C37" s="9">
        <v>2843</v>
      </c>
      <c r="D37" s="9">
        <v>1</v>
      </c>
      <c r="E37" s="10" t="s">
        <v>2092</v>
      </c>
      <c r="F37" s="10" t="s">
        <v>2093</v>
      </c>
      <c r="G37" s="10" t="s">
        <v>2094</v>
      </c>
      <c r="H37" s="9">
        <v>679.8</v>
      </c>
      <c r="I37" s="9" t="s">
        <v>2038</v>
      </c>
      <c r="J37" s="9" t="s">
        <v>12</v>
      </c>
      <c r="K37" s="9">
        <v>135</v>
      </c>
      <c r="L37" s="9">
        <v>1056</v>
      </c>
      <c r="M37" s="9">
        <v>0</v>
      </c>
      <c r="N37" s="9">
        <v>0</v>
      </c>
      <c r="O37" s="9">
        <v>0</v>
      </c>
      <c r="P37" s="9">
        <v>0</v>
      </c>
      <c r="Q37" s="9">
        <v>31</v>
      </c>
      <c r="R37" s="9">
        <v>0</v>
      </c>
      <c r="S37" s="9">
        <v>0</v>
      </c>
      <c r="T37" s="9">
        <v>0</v>
      </c>
      <c r="U37" s="9" t="s">
        <v>345</v>
      </c>
      <c r="V37" s="11">
        <v>97.148114075436979</v>
      </c>
    </row>
    <row r="38" spans="2:22" x14ac:dyDescent="0.2">
      <c r="B38" s="8" t="s">
        <v>122</v>
      </c>
      <c r="C38" s="9">
        <v>2843</v>
      </c>
      <c r="D38" s="9">
        <v>1</v>
      </c>
      <c r="E38" s="10" t="s">
        <v>2095</v>
      </c>
      <c r="F38" s="10" t="s">
        <v>2096</v>
      </c>
      <c r="G38" s="10" t="s">
        <v>2097</v>
      </c>
      <c r="H38" s="9">
        <v>247.3</v>
      </c>
      <c r="I38" s="9" t="s">
        <v>2038</v>
      </c>
      <c r="J38" s="9" t="s">
        <v>12</v>
      </c>
      <c r="K38" s="9">
        <v>135</v>
      </c>
      <c r="L38" s="9">
        <v>786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5</v>
      </c>
      <c r="U38" s="9" t="s">
        <v>345</v>
      </c>
      <c r="V38" s="11">
        <v>99.367888748419716</v>
      </c>
    </row>
    <row r="39" spans="2:22" x14ac:dyDescent="0.2">
      <c r="B39" s="8" t="s">
        <v>126</v>
      </c>
      <c r="C39" s="9">
        <v>2843</v>
      </c>
      <c r="D39" s="9">
        <v>1</v>
      </c>
      <c r="E39" s="10" t="s">
        <v>2098</v>
      </c>
      <c r="F39" s="10" t="s">
        <v>2099</v>
      </c>
      <c r="G39" s="10" t="s">
        <v>2100</v>
      </c>
      <c r="H39" s="9">
        <v>343.9</v>
      </c>
      <c r="I39" s="9" t="s">
        <v>2038</v>
      </c>
      <c r="J39" s="9" t="s">
        <v>12</v>
      </c>
      <c r="K39" s="9">
        <v>135</v>
      </c>
      <c r="L39" s="9">
        <v>1134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 t="s">
        <v>345</v>
      </c>
      <c r="V39" s="11">
        <v>100</v>
      </c>
    </row>
    <row r="40" spans="2:22" x14ac:dyDescent="0.2">
      <c r="B40" s="8" t="s">
        <v>130</v>
      </c>
      <c r="C40" s="9">
        <v>2843</v>
      </c>
      <c r="D40" s="9">
        <v>1</v>
      </c>
      <c r="E40" s="10" t="s">
        <v>2101</v>
      </c>
      <c r="F40" s="10" t="s">
        <v>2102</v>
      </c>
      <c r="G40" s="10" t="s">
        <v>2103</v>
      </c>
      <c r="H40" s="9">
        <v>194.2</v>
      </c>
      <c r="I40" s="9" t="s">
        <v>2038</v>
      </c>
      <c r="J40" s="9" t="s">
        <v>12</v>
      </c>
      <c r="K40" s="9">
        <v>135</v>
      </c>
      <c r="L40" s="9">
        <v>1147</v>
      </c>
      <c r="M40" s="9">
        <v>192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 t="s">
        <v>345</v>
      </c>
      <c r="V40" s="11">
        <v>85.660941000746831</v>
      </c>
    </row>
    <row r="41" spans="2:22" x14ac:dyDescent="0.2">
      <c r="B41" s="8" t="s">
        <v>134</v>
      </c>
      <c r="C41" s="9">
        <v>2843</v>
      </c>
      <c r="D41" s="9">
        <v>1</v>
      </c>
      <c r="E41" s="10" t="s">
        <v>343</v>
      </c>
      <c r="F41" s="10"/>
      <c r="G41" s="10"/>
      <c r="H41" s="9"/>
      <c r="I41" s="9"/>
      <c r="J41" s="9"/>
      <c r="K41" s="9">
        <v>135</v>
      </c>
      <c r="L41" s="9">
        <v>836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 t="s">
        <v>345</v>
      </c>
      <c r="V41" s="11">
        <v>100</v>
      </c>
    </row>
    <row r="42" spans="2:22" x14ac:dyDescent="0.2">
      <c r="B42" s="8" t="s">
        <v>135</v>
      </c>
      <c r="C42" s="9">
        <v>2843</v>
      </c>
      <c r="D42" s="9">
        <v>1</v>
      </c>
      <c r="E42" s="10" t="s">
        <v>343</v>
      </c>
      <c r="F42" s="10"/>
      <c r="G42" s="10"/>
      <c r="H42" s="9"/>
      <c r="I42" s="9"/>
      <c r="J42" s="9"/>
      <c r="K42" s="9">
        <v>135</v>
      </c>
      <c r="L42" s="9">
        <v>742</v>
      </c>
      <c r="M42" s="9">
        <v>0</v>
      </c>
      <c r="N42" s="9">
        <v>0</v>
      </c>
      <c r="O42" s="9">
        <v>0</v>
      </c>
      <c r="P42" s="9">
        <v>0</v>
      </c>
      <c r="Q42" s="9">
        <v>6</v>
      </c>
      <c r="R42" s="9">
        <v>156</v>
      </c>
      <c r="S42" s="9">
        <v>0</v>
      </c>
      <c r="T42" s="9">
        <v>0</v>
      </c>
      <c r="U42" s="9" t="s">
        <v>345</v>
      </c>
      <c r="V42" s="11">
        <v>82.079646017699119</v>
      </c>
    </row>
    <row r="43" spans="2:22" x14ac:dyDescent="0.2">
      <c r="B43" s="8" t="s">
        <v>136</v>
      </c>
      <c r="C43" s="9">
        <v>2843</v>
      </c>
      <c r="D43" s="9">
        <v>1</v>
      </c>
      <c r="E43" s="10" t="s">
        <v>2104</v>
      </c>
      <c r="F43" s="10" t="s">
        <v>2105</v>
      </c>
      <c r="G43" s="10" t="s">
        <v>2106</v>
      </c>
      <c r="H43" s="9">
        <v>432.5</v>
      </c>
      <c r="I43" s="9" t="s">
        <v>2038</v>
      </c>
      <c r="J43" s="9" t="s">
        <v>12</v>
      </c>
      <c r="K43" s="9">
        <v>135</v>
      </c>
      <c r="L43" s="9">
        <v>1007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 t="s">
        <v>345</v>
      </c>
      <c r="V43" s="11">
        <v>100</v>
      </c>
    </row>
    <row r="44" spans="2:22" x14ac:dyDescent="0.2">
      <c r="B44" s="8" t="s">
        <v>140</v>
      </c>
      <c r="C44" s="9">
        <v>2843</v>
      </c>
      <c r="D44" s="9">
        <v>1</v>
      </c>
      <c r="E44" s="10" t="s">
        <v>2107</v>
      </c>
      <c r="F44" s="10" t="s">
        <v>2108</v>
      </c>
      <c r="G44" s="10" t="s">
        <v>2109</v>
      </c>
      <c r="H44" s="9">
        <v>576.70000000000005</v>
      </c>
      <c r="I44" s="9" t="s">
        <v>2038</v>
      </c>
      <c r="J44" s="9" t="s">
        <v>12</v>
      </c>
      <c r="K44" s="9">
        <v>135</v>
      </c>
      <c r="L44" s="9">
        <v>1063</v>
      </c>
      <c r="M44" s="9">
        <v>0</v>
      </c>
      <c r="N44" s="9">
        <v>0</v>
      </c>
      <c r="O44" s="9">
        <v>0</v>
      </c>
      <c r="P44" s="9">
        <v>0</v>
      </c>
      <c r="Q44" s="9">
        <v>2</v>
      </c>
      <c r="R44" s="9">
        <v>0</v>
      </c>
      <c r="S44" s="9">
        <v>0</v>
      </c>
      <c r="T44" s="9">
        <v>0</v>
      </c>
      <c r="U44" s="9" t="s">
        <v>345</v>
      </c>
      <c r="V44" s="11">
        <v>99.812206572769952</v>
      </c>
    </row>
    <row r="45" spans="2:22" x14ac:dyDescent="0.2">
      <c r="B45" s="8" t="s">
        <v>144</v>
      </c>
      <c r="C45" s="9">
        <v>2843</v>
      </c>
      <c r="D45" s="9">
        <v>1</v>
      </c>
      <c r="E45" s="10" t="s">
        <v>2110</v>
      </c>
      <c r="F45" s="10" t="s">
        <v>2111</v>
      </c>
      <c r="G45" s="10" t="s">
        <v>2112</v>
      </c>
      <c r="H45" s="9">
        <v>248.3</v>
      </c>
      <c r="I45" s="9" t="s">
        <v>2038</v>
      </c>
      <c r="J45" s="9" t="s">
        <v>12</v>
      </c>
      <c r="K45" s="9">
        <v>135</v>
      </c>
      <c r="L45" s="9">
        <v>961</v>
      </c>
      <c r="M45" s="9">
        <v>0</v>
      </c>
      <c r="N45" s="9">
        <v>0</v>
      </c>
      <c r="O45" s="9">
        <v>0</v>
      </c>
      <c r="P45" s="9">
        <v>0</v>
      </c>
      <c r="Q45" s="9">
        <v>6</v>
      </c>
      <c r="R45" s="9">
        <v>0</v>
      </c>
      <c r="S45" s="9">
        <v>0</v>
      </c>
      <c r="T45" s="9">
        <v>0</v>
      </c>
      <c r="U45" s="9" t="s">
        <v>345</v>
      </c>
      <c r="V45" s="11">
        <v>99.379524301964835</v>
      </c>
    </row>
    <row r="46" spans="2:22" x14ac:dyDescent="0.2">
      <c r="B46" s="8" t="s">
        <v>148</v>
      </c>
      <c r="C46" s="9">
        <v>2843</v>
      </c>
      <c r="D46" s="9">
        <v>1</v>
      </c>
      <c r="E46" s="10" t="s">
        <v>2113</v>
      </c>
      <c r="F46" s="10" t="s">
        <v>2114</v>
      </c>
      <c r="G46" s="10" t="s">
        <v>2115</v>
      </c>
      <c r="H46" s="9">
        <v>337.8</v>
      </c>
      <c r="I46" s="9" t="s">
        <v>2038</v>
      </c>
      <c r="J46" s="9" t="s">
        <v>12</v>
      </c>
      <c r="K46" s="9">
        <v>135</v>
      </c>
      <c r="L46" s="9">
        <v>834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 t="s">
        <v>345</v>
      </c>
      <c r="V46" s="11">
        <v>100</v>
      </c>
    </row>
    <row r="47" spans="2:22" x14ac:dyDescent="0.2">
      <c r="B47" s="8" t="s">
        <v>152</v>
      </c>
      <c r="C47" s="9">
        <v>2843</v>
      </c>
      <c r="D47" s="9">
        <v>1</v>
      </c>
      <c r="E47" s="10" t="s">
        <v>2116</v>
      </c>
      <c r="F47" s="10" t="s">
        <v>2117</v>
      </c>
      <c r="G47" s="10" t="s">
        <v>2118</v>
      </c>
      <c r="H47" s="9">
        <v>308.8</v>
      </c>
      <c r="I47" s="9" t="s">
        <v>2038</v>
      </c>
      <c r="J47" s="9" t="s">
        <v>12</v>
      </c>
      <c r="K47" s="9">
        <v>135</v>
      </c>
      <c r="L47" s="9">
        <v>1006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 t="s">
        <v>345</v>
      </c>
      <c r="V47" s="11">
        <v>100</v>
      </c>
    </row>
    <row r="48" spans="2:22" x14ac:dyDescent="0.2">
      <c r="B48" s="8" t="s">
        <v>156</v>
      </c>
      <c r="C48" s="9">
        <v>2843</v>
      </c>
      <c r="D48" s="9">
        <v>1</v>
      </c>
      <c r="E48" s="10" t="s">
        <v>2119</v>
      </c>
      <c r="F48" s="10" t="s">
        <v>2120</v>
      </c>
      <c r="G48" s="10" t="s">
        <v>2121</v>
      </c>
      <c r="H48" s="9">
        <v>313.89999999999998</v>
      </c>
      <c r="I48" s="9" t="s">
        <v>2038</v>
      </c>
      <c r="J48" s="9" t="s">
        <v>12</v>
      </c>
      <c r="K48" s="9">
        <v>135</v>
      </c>
      <c r="L48" s="9">
        <v>842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282</v>
      </c>
      <c r="U48" s="9" t="s">
        <v>345</v>
      </c>
      <c r="V48" s="11">
        <v>74.911032028469748</v>
      </c>
    </row>
    <row r="49" spans="2:22" x14ac:dyDescent="0.2">
      <c r="B49" s="8" t="s">
        <v>160</v>
      </c>
      <c r="C49" s="9">
        <v>2843</v>
      </c>
      <c r="D49" s="9">
        <v>1</v>
      </c>
      <c r="E49" s="10" t="s">
        <v>2122</v>
      </c>
      <c r="F49" s="10" t="s">
        <v>2123</v>
      </c>
      <c r="G49" s="10" t="s">
        <v>2124</v>
      </c>
      <c r="H49" s="9">
        <v>244.7</v>
      </c>
      <c r="I49" s="9" t="s">
        <v>2038</v>
      </c>
      <c r="J49" s="9" t="s">
        <v>12</v>
      </c>
      <c r="K49" s="9">
        <v>135</v>
      </c>
      <c r="L49" s="9">
        <v>1031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 t="s">
        <v>345</v>
      </c>
      <c r="V49" s="11">
        <v>100</v>
      </c>
    </row>
    <row r="50" spans="2:22" x14ac:dyDescent="0.2">
      <c r="B50" s="8" t="s">
        <v>164</v>
      </c>
      <c r="C50" s="9">
        <v>2843</v>
      </c>
      <c r="D50" s="9">
        <v>1</v>
      </c>
      <c r="E50" s="10" t="s">
        <v>2125</v>
      </c>
      <c r="F50" s="10" t="s">
        <v>2126</v>
      </c>
      <c r="G50" s="10" t="s">
        <v>2127</v>
      </c>
      <c r="H50" s="9">
        <v>412.4</v>
      </c>
      <c r="I50" s="9" t="s">
        <v>2038</v>
      </c>
      <c r="J50" s="9" t="s">
        <v>12</v>
      </c>
      <c r="K50" s="9">
        <v>135</v>
      </c>
      <c r="L50" s="9">
        <v>986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 t="s">
        <v>345</v>
      </c>
      <c r="V50" s="11">
        <v>100</v>
      </c>
    </row>
    <row r="51" spans="2:22" x14ac:dyDescent="0.2">
      <c r="B51" s="8" t="s">
        <v>168</v>
      </c>
      <c r="C51" s="9">
        <v>2843</v>
      </c>
      <c r="D51" s="9">
        <v>1</v>
      </c>
      <c r="E51" s="10" t="s">
        <v>2128</v>
      </c>
      <c r="F51" s="10" t="s">
        <v>2129</v>
      </c>
      <c r="G51" s="10" t="s">
        <v>2130</v>
      </c>
      <c r="H51" s="9">
        <v>284.39999999999998</v>
      </c>
      <c r="I51" s="9" t="s">
        <v>2038</v>
      </c>
      <c r="J51" s="9" t="s">
        <v>12</v>
      </c>
      <c r="K51" s="9">
        <v>135</v>
      </c>
      <c r="L51" s="9">
        <v>106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 t="s">
        <v>345</v>
      </c>
      <c r="V51" s="11">
        <v>100</v>
      </c>
    </row>
    <row r="52" spans="2:22" x14ac:dyDescent="0.2">
      <c r="B52" s="8" t="s">
        <v>172</v>
      </c>
      <c r="C52" s="9">
        <v>2843</v>
      </c>
      <c r="D52" s="9">
        <v>1</v>
      </c>
      <c r="E52" s="10" t="s">
        <v>2131</v>
      </c>
      <c r="F52" s="10" t="s">
        <v>2132</v>
      </c>
      <c r="G52" s="10" t="s">
        <v>2133</v>
      </c>
      <c r="H52" s="9">
        <v>732.7</v>
      </c>
      <c r="I52" s="9" t="s">
        <v>2038</v>
      </c>
      <c r="J52" s="9" t="s">
        <v>12</v>
      </c>
      <c r="K52" s="9">
        <v>135</v>
      </c>
      <c r="L52" s="9">
        <v>103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 t="s">
        <v>345</v>
      </c>
      <c r="V52" s="11">
        <v>100</v>
      </c>
    </row>
    <row r="53" spans="2:22" x14ac:dyDescent="0.2">
      <c r="B53" s="8" t="s">
        <v>176</v>
      </c>
      <c r="C53" s="9">
        <v>2843</v>
      </c>
      <c r="D53" s="9">
        <v>1</v>
      </c>
      <c r="E53" s="10" t="s">
        <v>343</v>
      </c>
      <c r="F53" s="10"/>
      <c r="G53" s="10"/>
      <c r="H53" s="9"/>
      <c r="I53" s="9"/>
      <c r="J53" s="9"/>
      <c r="K53" s="9">
        <v>135</v>
      </c>
      <c r="L53" s="9">
        <v>849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1</v>
      </c>
      <c r="S53" s="9">
        <v>1</v>
      </c>
      <c r="T53" s="9">
        <v>0</v>
      </c>
      <c r="U53" s="9" t="s">
        <v>345</v>
      </c>
      <c r="V53" s="11">
        <v>99.764982373678023</v>
      </c>
    </row>
    <row r="54" spans="2:22" x14ac:dyDescent="0.2">
      <c r="B54" s="8" t="s">
        <v>177</v>
      </c>
      <c r="C54" s="9">
        <v>2843</v>
      </c>
      <c r="D54" s="9">
        <v>1</v>
      </c>
      <c r="E54" s="10" t="s">
        <v>343</v>
      </c>
      <c r="F54" s="10"/>
      <c r="G54" s="10"/>
      <c r="H54" s="9"/>
      <c r="I54" s="9"/>
      <c r="J54" s="9"/>
      <c r="K54" s="9">
        <v>135</v>
      </c>
      <c r="L54" s="9">
        <v>874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 t="s">
        <v>345</v>
      </c>
      <c r="V54" s="11">
        <v>100</v>
      </c>
    </row>
    <row r="55" spans="2:22" x14ac:dyDescent="0.2">
      <c r="B55" s="8" t="s">
        <v>178</v>
      </c>
      <c r="C55" s="9">
        <v>2843</v>
      </c>
      <c r="D55" s="9">
        <v>1</v>
      </c>
      <c r="E55" s="10" t="s">
        <v>2134</v>
      </c>
      <c r="F55" s="10" t="s">
        <v>2135</v>
      </c>
      <c r="G55" s="10" t="s">
        <v>2136</v>
      </c>
      <c r="H55" s="9">
        <v>875.1</v>
      </c>
      <c r="I55" s="9" t="s">
        <v>2038</v>
      </c>
      <c r="J55" s="9" t="s">
        <v>12</v>
      </c>
      <c r="K55" s="9">
        <v>135</v>
      </c>
      <c r="L55" s="9">
        <v>385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475</v>
      </c>
      <c r="S55" s="9">
        <v>0</v>
      </c>
      <c r="T55" s="9">
        <v>0</v>
      </c>
      <c r="U55" s="9" t="s">
        <v>346</v>
      </c>
      <c r="V55" s="11">
        <v>55.232558139534881</v>
      </c>
    </row>
    <row r="56" spans="2:22" x14ac:dyDescent="0.2">
      <c r="B56" s="8" t="s">
        <v>182</v>
      </c>
      <c r="C56" s="9">
        <v>2843</v>
      </c>
      <c r="D56" s="9">
        <v>1</v>
      </c>
      <c r="E56" s="10" t="s">
        <v>2137</v>
      </c>
      <c r="F56" s="10" t="s">
        <v>2138</v>
      </c>
      <c r="G56" s="10" t="s">
        <v>2139</v>
      </c>
      <c r="H56" s="9">
        <v>375.9</v>
      </c>
      <c r="I56" s="9" t="s">
        <v>2038</v>
      </c>
      <c r="J56" s="9" t="s">
        <v>12</v>
      </c>
      <c r="K56" s="9">
        <v>135</v>
      </c>
      <c r="L56" s="9">
        <v>848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191</v>
      </c>
      <c r="S56" s="9">
        <v>0</v>
      </c>
      <c r="T56" s="9">
        <v>0</v>
      </c>
      <c r="U56" s="9" t="s">
        <v>345</v>
      </c>
      <c r="V56" s="11">
        <v>81.616939364773827</v>
      </c>
    </row>
    <row r="57" spans="2:22" x14ac:dyDescent="0.2">
      <c r="B57" s="8" t="s">
        <v>186</v>
      </c>
      <c r="C57" s="9">
        <v>2843</v>
      </c>
      <c r="D57" s="9">
        <v>1</v>
      </c>
      <c r="E57" s="10" t="s">
        <v>2140</v>
      </c>
      <c r="F57" s="10" t="s">
        <v>2141</v>
      </c>
      <c r="G57" s="10" t="s">
        <v>2142</v>
      </c>
      <c r="H57" s="9">
        <v>252.3</v>
      </c>
      <c r="I57" s="9" t="s">
        <v>2038</v>
      </c>
      <c r="J57" s="9" t="s">
        <v>12</v>
      </c>
      <c r="K57" s="9">
        <v>135</v>
      </c>
      <c r="L57" s="9">
        <v>1082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9" t="s">
        <v>345</v>
      </c>
      <c r="V57" s="11">
        <v>100</v>
      </c>
    </row>
    <row r="58" spans="2:22" x14ac:dyDescent="0.2">
      <c r="B58" s="8" t="s">
        <v>187</v>
      </c>
      <c r="C58" s="9">
        <v>2843</v>
      </c>
      <c r="D58" s="9">
        <v>1</v>
      </c>
      <c r="E58" s="10" t="s">
        <v>2143</v>
      </c>
      <c r="F58" s="10" t="s">
        <v>2144</v>
      </c>
      <c r="G58" s="10" t="s">
        <v>2145</v>
      </c>
      <c r="H58" s="9">
        <v>212.2</v>
      </c>
      <c r="I58" s="9" t="s">
        <v>2038</v>
      </c>
      <c r="J58" s="9" t="s">
        <v>12</v>
      </c>
      <c r="K58" s="9">
        <v>135</v>
      </c>
      <c r="L58" s="9">
        <v>936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 t="s">
        <v>345</v>
      </c>
      <c r="V58" s="11">
        <v>100</v>
      </c>
    </row>
    <row r="59" spans="2:22" x14ac:dyDescent="0.2">
      <c r="B59" s="8" t="s">
        <v>191</v>
      </c>
      <c r="C59" s="9">
        <v>2843</v>
      </c>
      <c r="D59" s="9">
        <v>1</v>
      </c>
      <c r="E59" s="10" t="s">
        <v>2146</v>
      </c>
      <c r="F59" s="10" t="s">
        <v>2147</v>
      </c>
      <c r="G59" s="10" t="s">
        <v>2148</v>
      </c>
      <c r="H59" s="9">
        <v>290.10000000000002</v>
      </c>
      <c r="I59" s="9" t="s">
        <v>2038</v>
      </c>
      <c r="J59" s="9" t="s">
        <v>12</v>
      </c>
      <c r="K59" s="9">
        <v>135</v>
      </c>
      <c r="L59" s="9">
        <v>907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 t="s">
        <v>345</v>
      </c>
      <c r="V59" s="11">
        <v>100</v>
      </c>
    </row>
    <row r="60" spans="2:22" x14ac:dyDescent="0.2">
      <c r="B60" s="8" t="s">
        <v>195</v>
      </c>
      <c r="C60" s="9">
        <v>2843</v>
      </c>
      <c r="D60" s="9">
        <v>1</v>
      </c>
      <c r="E60" s="10" t="s">
        <v>2149</v>
      </c>
      <c r="F60" s="10" t="s">
        <v>2150</v>
      </c>
      <c r="G60" s="10" t="s">
        <v>2151</v>
      </c>
      <c r="H60" s="9">
        <v>377.9</v>
      </c>
      <c r="I60" s="9" t="s">
        <v>2038</v>
      </c>
      <c r="J60" s="9" t="s">
        <v>12</v>
      </c>
      <c r="K60" s="9">
        <v>135</v>
      </c>
      <c r="L60" s="9">
        <v>1044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 t="s">
        <v>345</v>
      </c>
      <c r="V60" s="11">
        <v>100</v>
      </c>
    </row>
    <row r="61" spans="2:22" x14ac:dyDescent="0.2">
      <c r="B61" s="8" t="s">
        <v>199</v>
      </c>
      <c r="C61" s="9">
        <v>2843</v>
      </c>
      <c r="D61" s="9">
        <v>1</v>
      </c>
      <c r="E61" s="10" t="s">
        <v>2152</v>
      </c>
      <c r="F61" s="10" t="s">
        <v>2153</v>
      </c>
      <c r="G61" s="10" t="s">
        <v>2154</v>
      </c>
      <c r="H61" s="9">
        <v>287.39999999999998</v>
      </c>
      <c r="I61" s="9" t="s">
        <v>2038</v>
      </c>
      <c r="J61" s="9" t="s">
        <v>12</v>
      </c>
      <c r="K61" s="9">
        <v>135</v>
      </c>
      <c r="L61" s="9">
        <v>1217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 t="s">
        <v>345</v>
      </c>
      <c r="V61" s="11">
        <v>100</v>
      </c>
    </row>
    <row r="62" spans="2:22" x14ac:dyDescent="0.2">
      <c r="B62" s="8" t="s">
        <v>203</v>
      </c>
      <c r="C62" s="9">
        <v>2843</v>
      </c>
      <c r="D62" s="9">
        <v>1</v>
      </c>
      <c r="E62" s="10" t="s">
        <v>2155</v>
      </c>
      <c r="F62" s="10" t="s">
        <v>2156</v>
      </c>
      <c r="G62" s="10" t="s">
        <v>2157</v>
      </c>
      <c r="H62" s="9">
        <v>215.8</v>
      </c>
      <c r="I62" s="9" t="s">
        <v>2038</v>
      </c>
      <c r="J62" s="9" t="s">
        <v>12</v>
      </c>
      <c r="K62" s="9">
        <v>135</v>
      </c>
      <c r="L62" s="9">
        <v>835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 t="s">
        <v>345</v>
      </c>
      <c r="V62" s="11">
        <v>100</v>
      </c>
    </row>
    <row r="63" spans="2:22" x14ac:dyDescent="0.2">
      <c r="B63" s="8" t="s">
        <v>207</v>
      </c>
      <c r="C63" s="9">
        <v>2843</v>
      </c>
      <c r="D63" s="9">
        <v>1</v>
      </c>
      <c r="E63" s="10" t="s">
        <v>2158</v>
      </c>
      <c r="F63" s="10" t="s">
        <v>2159</v>
      </c>
      <c r="G63" s="10" t="s">
        <v>2160</v>
      </c>
      <c r="H63" s="9">
        <v>270.7</v>
      </c>
      <c r="I63" s="9" t="s">
        <v>2038</v>
      </c>
      <c r="J63" s="9" t="s">
        <v>12</v>
      </c>
      <c r="K63" s="9">
        <v>135</v>
      </c>
      <c r="L63" s="9">
        <v>0</v>
      </c>
      <c r="M63" s="9">
        <v>2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2310</v>
      </c>
      <c r="U63" s="9" t="s">
        <v>344</v>
      </c>
      <c r="V63" s="11">
        <v>99.913494809688586</v>
      </c>
    </row>
    <row r="64" spans="2:22" x14ac:dyDescent="0.2">
      <c r="B64" s="8" t="s">
        <v>211</v>
      </c>
      <c r="C64" s="9">
        <v>2843</v>
      </c>
      <c r="D64" s="9">
        <v>1</v>
      </c>
      <c r="E64" s="10" t="s">
        <v>2161</v>
      </c>
      <c r="F64" s="10" t="s">
        <v>2162</v>
      </c>
      <c r="G64" s="10" t="s">
        <v>2163</v>
      </c>
      <c r="H64" s="9">
        <v>178.3</v>
      </c>
      <c r="I64" s="9" t="s">
        <v>2038</v>
      </c>
      <c r="J64" s="9" t="s">
        <v>12</v>
      </c>
      <c r="K64" s="9">
        <v>135</v>
      </c>
      <c r="L64" s="9">
        <v>1228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0</v>
      </c>
      <c r="U64" s="9" t="s">
        <v>345</v>
      </c>
      <c r="V64" s="11">
        <v>100</v>
      </c>
    </row>
    <row r="65" spans="2:22" x14ac:dyDescent="0.2">
      <c r="B65" s="8" t="s">
        <v>215</v>
      </c>
      <c r="C65" s="9">
        <v>2843</v>
      </c>
      <c r="D65" s="9">
        <v>1</v>
      </c>
      <c r="E65" s="10" t="s">
        <v>343</v>
      </c>
      <c r="F65" s="10"/>
      <c r="G65" s="10"/>
      <c r="H65" s="9"/>
      <c r="I65" s="9"/>
      <c r="J65" s="9"/>
      <c r="K65" s="9">
        <v>135</v>
      </c>
      <c r="L65" s="9">
        <v>799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377</v>
      </c>
      <c r="U65" s="9" t="s">
        <v>345</v>
      </c>
      <c r="V65" s="11">
        <v>67.942176870748298</v>
      </c>
    </row>
    <row r="66" spans="2:22" x14ac:dyDescent="0.2">
      <c r="B66" s="8" t="s">
        <v>216</v>
      </c>
      <c r="C66" s="9">
        <v>2843</v>
      </c>
      <c r="D66" s="9">
        <v>1</v>
      </c>
      <c r="E66" s="10" t="s">
        <v>343</v>
      </c>
      <c r="F66" s="10"/>
      <c r="G66" s="10"/>
      <c r="H66" s="9"/>
      <c r="I66" s="9"/>
      <c r="J66" s="9"/>
      <c r="K66" s="9">
        <v>135</v>
      </c>
      <c r="L66" s="9">
        <v>960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 t="s">
        <v>345</v>
      </c>
      <c r="V66" s="11">
        <v>100</v>
      </c>
    </row>
    <row r="67" spans="2:22" x14ac:dyDescent="0.2">
      <c r="B67" s="8" t="s">
        <v>217</v>
      </c>
      <c r="C67" s="9">
        <v>2843</v>
      </c>
      <c r="D67" s="9">
        <v>1</v>
      </c>
      <c r="E67" s="10" t="s">
        <v>2164</v>
      </c>
      <c r="F67" s="10" t="s">
        <v>2165</v>
      </c>
      <c r="G67" s="10" t="s">
        <v>2166</v>
      </c>
      <c r="H67" s="9">
        <v>420.4</v>
      </c>
      <c r="I67" s="9" t="s">
        <v>2038</v>
      </c>
      <c r="J67" s="9" t="s">
        <v>12</v>
      </c>
      <c r="K67" s="9">
        <v>135</v>
      </c>
      <c r="L67" s="9">
        <v>917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 t="s">
        <v>345</v>
      </c>
      <c r="V67" s="11">
        <v>100</v>
      </c>
    </row>
    <row r="68" spans="2:22" x14ac:dyDescent="0.2">
      <c r="B68" s="8" t="s">
        <v>221</v>
      </c>
      <c r="C68" s="9">
        <v>2843</v>
      </c>
      <c r="D68" s="9">
        <v>1</v>
      </c>
      <c r="E68" s="10" t="s">
        <v>2167</v>
      </c>
      <c r="F68" s="10" t="s">
        <v>2168</v>
      </c>
      <c r="G68" s="10" t="s">
        <v>2169</v>
      </c>
      <c r="H68" s="9">
        <v>317.39999999999998</v>
      </c>
      <c r="I68" s="9" t="s">
        <v>2038</v>
      </c>
      <c r="J68" s="9" t="s">
        <v>12</v>
      </c>
      <c r="K68" s="9">
        <v>135</v>
      </c>
      <c r="L68" s="9">
        <v>1359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  <c r="U68" s="9" t="s">
        <v>345</v>
      </c>
      <c r="V68" s="11">
        <v>100</v>
      </c>
    </row>
    <row r="69" spans="2:22" x14ac:dyDescent="0.2">
      <c r="B69" s="8" t="s">
        <v>225</v>
      </c>
      <c r="C69" s="9">
        <v>2843</v>
      </c>
      <c r="D69" s="9">
        <v>1</v>
      </c>
      <c r="E69" s="10" t="s">
        <v>2170</v>
      </c>
      <c r="F69" s="10" t="s">
        <v>2171</v>
      </c>
      <c r="G69" s="10" t="s">
        <v>2172</v>
      </c>
      <c r="H69" s="9">
        <v>247.7</v>
      </c>
      <c r="I69" s="9" t="s">
        <v>2038</v>
      </c>
      <c r="J69" s="9" t="s">
        <v>12</v>
      </c>
      <c r="K69" s="9">
        <v>135</v>
      </c>
      <c r="L69" s="9">
        <v>953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 t="s">
        <v>345</v>
      </c>
      <c r="V69" s="11">
        <v>100</v>
      </c>
    </row>
    <row r="70" spans="2:22" x14ac:dyDescent="0.2">
      <c r="B70" s="8" t="s">
        <v>229</v>
      </c>
      <c r="C70" s="9">
        <v>2843</v>
      </c>
      <c r="D70" s="9">
        <v>1</v>
      </c>
      <c r="E70" s="10" t="s">
        <v>2173</v>
      </c>
      <c r="F70" s="10" t="s">
        <v>2174</v>
      </c>
      <c r="G70" s="10" t="s">
        <v>2175</v>
      </c>
      <c r="H70" s="9">
        <v>181.7</v>
      </c>
      <c r="I70" s="9" t="s">
        <v>2038</v>
      </c>
      <c r="J70" s="9" t="s">
        <v>12</v>
      </c>
      <c r="K70" s="9">
        <v>135</v>
      </c>
      <c r="L70" s="9">
        <v>1192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 t="s">
        <v>345</v>
      </c>
      <c r="V70" s="11">
        <v>100</v>
      </c>
    </row>
    <row r="71" spans="2:22" x14ac:dyDescent="0.2">
      <c r="B71" s="8" t="s">
        <v>233</v>
      </c>
      <c r="C71" s="9">
        <v>2843</v>
      </c>
      <c r="D71" s="9">
        <v>1</v>
      </c>
      <c r="E71" s="10" t="s">
        <v>2176</v>
      </c>
      <c r="F71" s="10" t="s">
        <v>2177</v>
      </c>
      <c r="G71" s="10" t="s">
        <v>2178</v>
      </c>
      <c r="H71" s="9">
        <v>694.8</v>
      </c>
      <c r="I71" s="9" t="s">
        <v>2038</v>
      </c>
      <c r="J71" s="9" t="s">
        <v>12</v>
      </c>
      <c r="K71" s="9">
        <v>135</v>
      </c>
      <c r="L71" s="9">
        <v>615</v>
      </c>
      <c r="M71" s="9">
        <v>0</v>
      </c>
      <c r="N71" s="9">
        <v>0</v>
      </c>
      <c r="O71" s="9">
        <v>0</v>
      </c>
      <c r="P71" s="9">
        <v>1</v>
      </c>
      <c r="Q71" s="9">
        <v>0</v>
      </c>
      <c r="R71" s="9">
        <v>0</v>
      </c>
      <c r="S71" s="9">
        <v>0</v>
      </c>
      <c r="T71" s="9">
        <v>3</v>
      </c>
      <c r="U71" s="9" t="s">
        <v>345</v>
      </c>
      <c r="V71" s="11">
        <v>99.353796445880448</v>
      </c>
    </row>
    <row r="72" spans="2:22" x14ac:dyDescent="0.2">
      <c r="B72" s="8" t="s">
        <v>237</v>
      </c>
      <c r="C72" s="9">
        <v>2843</v>
      </c>
      <c r="D72" s="9">
        <v>1</v>
      </c>
      <c r="E72" s="10" t="s">
        <v>2179</v>
      </c>
      <c r="F72" s="10" t="s">
        <v>2180</v>
      </c>
      <c r="G72" s="10" t="s">
        <v>2181</v>
      </c>
      <c r="H72" s="9">
        <v>321.8</v>
      </c>
      <c r="I72" s="9" t="s">
        <v>2038</v>
      </c>
      <c r="J72" s="9" t="s">
        <v>12</v>
      </c>
      <c r="K72" s="9">
        <v>135</v>
      </c>
      <c r="L72" s="9">
        <v>0</v>
      </c>
      <c r="M72" s="9">
        <v>0</v>
      </c>
      <c r="N72" s="9">
        <v>0</v>
      </c>
      <c r="O72" s="9">
        <v>0</v>
      </c>
      <c r="P72" s="9">
        <v>7</v>
      </c>
      <c r="Q72" s="9">
        <v>0</v>
      </c>
      <c r="R72" s="9">
        <v>0</v>
      </c>
      <c r="S72" s="9">
        <v>0</v>
      </c>
      <c r="T72" s="9">
        <v>2218</v>
      </c>
      <c r="U72" s="9" t="s">
        <v>344</v>
      </c>
      <c r="V72" s="11">
        <v>99.68539325842697</v>
      </c>
    </row>
    <row r="73" spans="2:22" x14ac:dyDescent="0.2">
      <c r="B73" s="8" t="s">
        <v>241</v>
      </c>
      <c r="C73" s="9">
        <v>2843</v>
      </c>
      <c r="D73" s="9">
        <v>1</v>
      </c>
      <c r="E73" s="10" t="s">
        <v>2182</v>
      </c>
      <c r="F73" s="10" t="s">
        <v>2183</v>
      </c>
      <c r="G73" s="10" t="s">
        <v>2184</v>
      </c>
      <c r="H73" s="9">
        <v>355.3</v>
      </c>
      <c r="I73" s="9" t="s">
        <v>2038</v>
      </c>
      <c r="J73" s="9" t="s">
        <v>12</v>
      </c>
      <c r="K73" s="9">
        <v>135</v>
      </c>
      <c r="L73" s="9">
        <v>0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1847</v>
      </c>
      <c r="U73" s="9" t="s">
        <v>344</v>
      </c>
      <c r="V73" s="11">
        <v>100</v>
      </c>
    </row>
    <row r="74" spans="2:22" x14ac:dyDescent="0.2">
      <c r="B74" s="8" t="s">
        <v>245</v>
      </c>
      <c r="C74" s="9">
        <v>2843</v>
      </c>
      <c r="D74" s="9">
        <v>1</v>
      </c>
      <c r="E74" s="10" t="s">
        <v>2185</v>
      </c>
      <c r="F74" s="10" t="s">
        <v>2186</v>
      </c>
      <c r="G74" s="10" t="s">
        <v>2187</v>
      </c>
      <c r="H74" s="9">
        <v>510.4</v>
      </c>
      <c r="I74" s="9" t="s">
        <v>2038</v>
      </c>
      <c r="J74" s="9" t="s">
        <v>12</v>
      </c>
      <c r="K74" s="9">
        <v>135</v>
      </c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1865</v>
      </c>
      <c r="U74" s="9" t="s">
        <v>344</v>
      </c>
      <c r="V74" s="11">
        <v>100</v>
      </c>
    </row>
    <row r="75" spans="2:22" x14ac:dyDescent="0.2">
      <c r="B75" s="8" t="s">
        <v>249</v>
      </c>
      <c r="C75" s="9">
        <v>2843</v>
      </c>
      <c r="D75" s="9">
        <v>1</v>
      </c>
      <c r="E75" s="10" t="s">
        <v>2188</v>
      </c>
      <c r="F75" s="10" t="s">
        <v>2189</v>
      </c>
      <c r="G75" s="10" t="s">
        <v>2190</v>
      </c>
      <c r="H75" s="9">
        <v>410.5</v>
      </c>
      <c r="I75" s="9" t="s">
        <v>2038</v>
      </c>
      <c r="J75" s="9" t="s">
        <v>12</v>
      </c>
      <c r="K75" s="9">
        <v>135</v>
      </c>
      <c r="L75" s="9">
        <v>1036</v>
      </c>
      <c r="M75" s="9">
        <v>0</v>
      </c>
      <c r="N75" s="9">
        <v>0</v>
      </c>
      <c r="O75" s="9">
        <v>0</v>
      </c>
      <c r="P75" s="9">
        <v>0</v>
      </c>
      <c r="Q75" s="9">
        <v>13</v>
      </c>
      <c r="R75" s="9">
        <v>0</v>
      </c>
      <c r="S75" s="9">
        <v>0</v>
      </c>
      <c r="T75" s="9">
        <v>7</v>
      </c>
      <c r="U75" s="9" t="s">
        <v>345</v>
      </c>
      <c r="V75" s="11">
        <v>98.106060606060609</v>
      </c>
    </row>
    <row r="76" spans="2:22" x14ac:dyDescent="0.2">
      <c r="B76" s="8" t="s">
        <v>253</v>
      </c>
      <c r="C76" s="9">
        <v>2843</v>
      </c>
      <c r="D76" s="9">
        <v>1</v>
      </c>
      <c r="E76" s="10" t="s">
        <v>2191</v>
      </c>
      <c r="F76" s="10" t="s">
        <v>2192</v>
      </c>
      <c r="G76" s="10" t="s">
        <v>2193</v>
      </c>
      <c r="H76" s="9">
        <v>291.8</v>
      </c>
      <c r="I76" s="9" t="s">
        <v>2038</v>
      </c>
      <c r="J76" s="9" t="s">
        <v>12</v>
      </c>
      <c r="K76" s="9">
        <v>135</v>
      </c>
      <c r="L76" s="9">
        <v>750</v>
      </c>
      <c r="M76" s="9">
        <v>0</v>
      </c>
      <c r="N76" s="9">
        <v>0</v>
      </c>
      <c r="O76" s="9">
        <v>0</v>
      </c>
      <c r="P76" s="9">
        <v>0</v>
      </c>
      <c r="Q76" s="9">
        <v>25</v>
      </c>
      <c r="R76" s="9">
        <v>0</v>
      </c>
      <c r="S76" s="9">
        <v>0</v>
      </c>
      <c r="T76" s="9">
        <v>0</v>
      </c>
      <c r="U76" s="9" t="s">
        <v>345</v>
      </c>
      <c r="V76" s="11">
        <v>96.774193548387103</v>
      </c>
    </row>
    <row r="77" spans="2:22" x14ac:dyDescent="0.2">
      <c r="B77" s="8" t="s">
        <v>257</v>
      </c>
      <c r="C77" s="9">
        <v>2843</v>
      </c>
      <c r="D77" s="9">
        <v>1</v>
      </c>
      <c r="E77" s="10" t="s">
        <v>343</v>
      </c>
      <c r="F77" s="10"/>
      <c r="G77" s="10"/>
      <c r="H77" s="9"/>
      <c r="I77" s="9"/>
      <c r="J77" s="9"/>
      <c r="K77" s="9">
        <v>135</v>
      </c>
      <c r="L77" s="9">
        <v>907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U77" s="9" t="s">
        <v>345</v>
      </c>
      <c r="V77" s="11">
        <v>100</v>
      </c>
    </row>
    <row r="78" spans="2:22" x14ac:dyDescent="0.2">
      <c r="B78" s="8" t="s">
        <v>258</v>
      </c>
      <c r="C78" s="9">
        <v>2843</v>
      </c>
      <c r="D78" s="9">
        <v>1</v>
      </c>
      <c r="E78" s="10" t="s">
        <v>343</v>
      </c>
      <c r="F78" s="10"/>
      <c r="G78" s="10"/>
      <c r="H78" s="9"/>
      <c r="I78" s="9"/>
      <c r="J78" s="9"/>
      <c r="K78" s="9">
        <v>135</v>
      </c>
      <c r="L78" s="9">
        <v>842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 t="s">
        <v>345</v>
      </c>
      <c r="V78" s="11">
        <v>100</v>
      </c>
    </row>
    <row r="79" spans="2:22" x14ac:dyDescent="0.2">
      <c r="B79" s="8" t="s">
        <v>259</v>
      </c>
      <c r="C79" s="9">
        <v>2843</v>
      </c>
      <c r="D79" s="9">
        <v>1</v>
      </c>
      <c r="E79" s="10" t="s">
        <v>2194</v>
      </c>
      <c r="F79" s="10" t="s">
        <v>2195</v>
      </c>
      <c r="G79" s="10" t="s">
        <v>2196</v>
      </c>
      <c r="H79" s="9">
        <v>320.89999999999998</v>
      </c>
      <c r="I79" s="9" t="s">
        <v>2038</v>
      </c>
      <c r="J79" s="9" t="s">
        <v>12</v>
      </c>
      <c r="K79" s="9">
        <v>135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1618</v>
      </c>
      <c r="U79" s="9" t="s">
        <v>344</v>
      </c>
      <c r="V79" s="11">
        <v>100</v>
      </c>
    </row>
    <row r="80" spans="2:22" x14ac:dyDescent="0.2">
      <c r="B80" s="8" t="s">
        <v>263</v>
      </c>
      <c r="C80" s="9">
        <v>2843</v>
      </c>
      <c r="D80" s="9">
        <v>1</v>
      </c>
      <c r="E80" s="10" t="s">
        <v>2197</v>
      </c>
      <c r="F80" s="10" t="s">
        <v>2198</v>
      </c>
      <c r="G80" s="10" t="s">
        <v>2199</v>
      </c>
      <c r="H80" s="9">
        <v>350.9</v>
      </c>
      <c r="I80" s="9" t="s">
        <v>2038</v>
      </c>
      <c r="J80" s="9" t="s">
        <v>12</v>
      </c>
      <c r="K80" s="9">
        <v>135</v>
      </c>
      <c r="L80" s="9">
        <v>1060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4</v>
      </c>
      <c r="S80" s="9">
        <v>0</v>
      </c>
      <c r="T80" s="9">
        <v>2</v>
      </c>
      <c r="U80" s="9" t="s">
        <v>345</v>
      </c>
      <c r="V80" s="11">
        <v>99.437148217636022</v>
      </c>
    </row>
    <row r="81" spans="2:22" x14ac:dyDescent="0.2">
      <c r="B81" s="8" t="s">
        <v>267</v>
      </c>
      <c r="C81" s="9">
        <v>2843</v>
      </c>
      <c r="D81" s="9">
        <v>1</v>
      </c>
      <c r="E81" s="10" t="s">
        <v>2200</v>
      </c>
      <c r="F81" s="10" t="s">
        <v>2201</v>
      </c>
      <c r="G81" s="10" t="s">
        <v>2202</v>
      </c>
      <c r="H81" s="9">
        <v>333.3</v>
      </c>
      <c r="I81" s="9" t="s">
        <v>2038</v>
      </c>
      <c r="J81" s="9" t="s">
        <v>12</v>
      </c>
      <c r="K81" s="9">
        <v>135</v>
      </c>
      <c r="L81" s="9">
        <v>1199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9" t="s">
        <v>345</v>
      </c>
      <c r="V81" s="11">
        <v>100</v>
      </c>
    </row>
    <row r="82" spans="2:22" x14ac:dyDescent="0.2">
      <c r="B82" s="8" t="s">
        <v>271</v>
      </c>
      <c r="C82" s="9">
        <v>2843</v>
      </c>
      <c r="D82" s="9">
        <v>1</v>
      </c>
      <c r="E82" s="10" t="s">
        <v>2203</v>
      </c>
      <c r="F82" s="10" t="s">
        <v>2204</v>
      </c>
      <c r="G82" s="10" t="s">
        <v>2205</v>
      </c>
      <c r="H82" s="9">
        <v>337.3</v>
      </c>
      <c r="I82" s="9" t="s">
        <v>2038</v>
      </c>
      <c r="J82" s="9" t="s">
        <v>12</v>
      </c>
      <c r="K82" s="9">
        <v>135</v>
      </c>
      <c r="L82" s="9">
        <v>967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0</v>
      </c>
      <c r="U82" s="9" t="s">
        <v>345</v>
      </c>
      <c r="V82" s="11">
        <v>100</v>
      </c>
    </row>
    <row r="83" spans="2:22" x14ac:dyDescent="0.2">
      <c r="B83" s="8" t="s">
        <v>275</v>
      </c>
      <c r="C83" s="9">
        <v>2843</v>
      </c>
      <c r="D83" s="9">
        <v>1</v>
      </c>
      <c r="E83" s="10" t="s">
        <v>2206</v>
      </c>
      <c r="F83" s="10" t="s">
        <v>2207</v>
      </c>
      <c r="G83" s="10" t="s">
        <v>2208</v>
      </c>
      <c r="H83" s="9">
        <v>883.1</v>
      </c>
      <c r="I83" s="9" t="s">
        <v>2038</v>
      </c>
      <c r="J83" s="9" t="s">
        <v>12</v>
      </c>
      <c r="K83" s="9">
        <v>135</v>
      </c>
      <c r="L83" s="9">
        <v>1205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 t="s">
        <v>345</v>
      </c>
      <c r="V83" s="11">
        <v>100</v>
      </c>
    </row>
    <row r="84" spans="2:22" x14ac:dyDescent="0.2">
      <c r="B84" s="8" t="s">
        <v>279</v>
      </c>
      <c r="C84" s="9">
        <v>2843</v>
      </c>
      <c r="D84" s="9">
        <v>1</v>
      </c>
      <c r="E84" s="10" t="s">
        <v>2209</v>
      </c>
      <c r="F84" s="10" t="s">
        <v>2210</v>
      </c>
      <c r="G84" s="10" t="s">
        <v>2211</v>
      </c>
      <c r="H84" s="9">
        <v>316.89999999999998</v>
      </c>
      <c r="I84" s="9" t="s">
        <v>2038</v>
      </c>
      <c r="J84" s="9" t="s">
        <v>12</v>
      </c>
      <c r="K84" s="9">
        <v>135</v>
      </c>
      <c r="L84" s="9">
        <v>194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193</v>
      </c>
      <c r="S84" s="9">
        <v>5</v>
      </c>
      <c r="T84" s="9">
        <v>571</v>
      </c>
      <c r="U84" s="9" t="s">
        <v>344</v>
      </c>
      <c r="V84" s="11">
        <v>59.293873312564898</v>
      </c>
    </row>
    <row r="85" spans="2:22" x14ac:dyDescent="0.2">
      <c r="B85" s="8" t="s">
        <v>283</v>
      </c>
      <c r="C85" s="9">
        <v>2843</v>
      </c>
      <c r="D85" s="9">
        <v>1</v>
      </c>
      <c r="E85" s="10" t="s">
        <v>2212</v>
      </c>
      <c r="F85" s="10" t="s">
        <v>2213</v>
      </c>
      <c r="G85" s="10" t="s">
        <v>2214</v>
      </c>
      <c r="H85" s="9">
        <v>313.8</v>
      </c>
      <c r="I85" s="9" t="s">
        <v>2038</v>
      </c>
      <c r="J85" s="9" t="s">
        <v>12</v>
      </c>
      <c r="K85" s="9">
        <v>135</v>
      </c>
      <c r="L85" s="9">
        <v>1025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0</v>
      </c>
      <c r="U85" s="9" t="s">
        <v>345</v>
      </c>
      <c r="V85" s="11">
        <v>100</v>
      </c>
    </row>
    <row r="86" spans="2:22" x14ac:dyDescent="0.2">
      <c r="B86" s="8" t="s">
        <v>287</v>
      </c>
      <c r="C86" s="9">
        <v>2843</v>
      </c>
      <c r="D86" s="9">
        <v>1</v>
      </c>
      <c r="E86" s="10" t="s">
        <v>2215</v>
      </c>
      <c r="F86" s="10" t="s">
        <v>2216</v>
      </c>
      <c r="G86" s="10" t="s">
        <v>2217</v>
      </c>
      <c r="H86" s="9">
        <v>336.3</v>
      </c>
      <c r="I86" s="9" t="s">
        <v>2038</v>
      </c>
      <c r="J86" s="9" t="s">
        <v>12</v>
      </c>
      <c r="K86" s="9">
        <v>135</v>
      </c>
      <c r="L86" s="9">
        <v>1262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 t="s">
        <v>345</v>
      </c>
      <c r="V86" s="11">
        <v>100</v>
      </c>
    </row>
    <row r="87" spans="2:22" x14ac:dyDescent="0.2">
      <c r="B87" s="8" t="s">
        <v>291</v>
      </c>
      <c r="C87" s="9">
        <v>2843</v>
      </c>
      <c r="D87" s="9">
        <v>1</v>
      </c>
      <c r="E87" s="10" t="s">
        <v>2218</v>
      </c>
      <c r="F87" s="10" t="s">
        <v>2219</v>
      </c>
      <c r="G87" s="10" t="s">
        <v>2220</v>
      </c>
      <c r="H87" s="9">
        <v>429.9</v>
      </c>
      <c r="I87" s="9" t="s">
        <v>2038</v>
      </c>
      <c r="J87" s="9" t="s">
        <v>12</v>
      </c>
      <c r="K87" s="9">
        <v>135</v>
      </c>
      <c r="L87" s="9">
        <v>1126</v>
      </c>
      <c r="M87" s="9">
        <v>0</v>
      </c>
      <c r="N87" s="9">
        <v>0</v>
      </c>
      <c r="O87" s="9">
        <v>0</v>
      </c>
      <c r="P87" s="9">
        <v>0</v>
      </c>
      <c r="Q87" s="9">
        <v>13</v>
      </c>
      <c r="R87" s="9">
        <v>0</v>
      </c>
      <c r="S87" s="9">
        <v>0</v>
      </c>
      <c r="T87" s="9">
        <v>9</v>
      </c>
      <c r="U87" s="9" t="s">
        <v>345</v>
      </c>
      <c r="V87" s="11">
        <v>98.083623693379792</v>
      </c>
    </row>
    <row r="88" spans="2:22" x14ac:dyDescent="0.2">
      <c r="B88" s="8" t="s">
        <v>295</v>
      </c>
      <c r="C88" s="9">
        <v>2843</v>
      </c>
      <c r="D88" s="9">
        <v>1</v>
      </c>
      <c r="E88" s="10" t="s">
        <v>2221</v>
      </c>
      <c r="F88" s="10" t="s">
        <v>2222</v>
      </c>
      <c r="G88" s="10" t="s">
        <v>2223</v>
      </c>
      <c r="H88" s="9">
        <v>182.7</v>
      </c>
      <c r="I88" s="9" t="s">
        <v>2038</v>
      </c>
      <c r="J88" s="9" t="s">
        <v>12</v>
      </c>
      <c r="K88" s="9">
        <v>135</v>
      </c>
      <c r="L88" s="9">
        <v>442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153</v>
      </c>
      <c r="S88" s="9">
        <v>0</v>
      </c>
      <c r="T88" s="9">
        <v>339</v>
      </c>
      <c r="U88" s="9" t="s">
        <v>345</v>
      </c>
      <c r="V88" s="11">
        <v>47.323340471092074</v>
      </c>
    </row>
    <row r="89" spans="2:22" x14ac:dyDescent="0.2">
      <c r="B89" s="8" t="s">
        <v>299</v>
      </c>
      <c r="C89" s="9">
        <v>2843</v>
      </c>
      <c r="D89" s="9">
        <v>1</v>
      </c>
      <c r="E89" s="10" t="s">
        <v>343</v>
      </c>
      <c r="F89" s="10"/>
      <c r="G89" s="10"/>
      <c r="H89" s="9"/>
      <c r="I89" s="9"/>
      <c r="J89" s="9"/>
      <c r="K89" s="9">
        <v>135</v>
      </c>
      <c r="L89" s="9">
        <v>805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0</v>
      </c>
      <c r="S89" s="9">
        <v>0</v>
      </c>
      <c r="T89" s="9">
        <v>0</v>
      </c>
      <c r="U89" s="9" t="s">
        <v>345</v>
      </c>
      <c r="V89" s="11">
        <v>100</v>
      </c>
    </row>
    <row r="90" spans="2:22" x14ac:dyDescent="0.2">
      <c r="B90" s="8" t="s">
        <v>300</v>
      </c>
      <c r="C90" s="9">
        <v>2843</v>
      </c>
      <c r="D90" s="9">
        <v>1</v>
      </c>
      <c r="E90" s="10" t="s">
        <v>343</v>
      </c>
      <c r="F90" s="10"/>
      <c r="G90" s="10"/>
      <c r="H90" s="9"/>
      <c r="I90" s="9"/>
      <c r="J90" s="9"/>
      <c r="K90" s="9">
        <v>135</v>
      </c>
      <c r="L90" s="9">
        <v>653</v>
      </c>
      <c r="M90" s="9">
        <v>0</v>
      </c>
      <c r="N90" s="9">
        <v>0</v>
      </c>
      <c r="O90" s="9">
        <v>319</v>
      </c>
      <c r="P90" s="9">
        <v>0</v>
      </c>
      <c r="Q90" s="9">
        <v>0</v>
      </c>
      <c r="R90" s="9">
        <v>2</v>
      </c>
      <c r="S90" s="9">
        <v>0</v>
      </c>
      <c r="T90" s="9">
        <v>0</v>
      </c>
      <c r="U90" s="9" t="s">
        <v>345</v>
      </c>
      <c r="V90" s="11">
        <v>67.043121149897331</v>
      </c>
    </row>
    <row r="91" spans="2:22" x14ac:dyDescent="0.2">
      <c r="B91" s="8" t="s">
        <v>301</v>
      </c>
      <c r="C91" s="9">
        <v>2843</v>
      </c>
      <c r="D91" s="9">
        <v>1</v>
      </c>
      <c r="E91" s="10" t="s">
        <v>2224</v>
      </c>
      <c r="F91" s="10" t="s">
        <v>2225</v>
      </c>
      <c r="G91" s="10" t="s">
        <v>2226</v>
      </c>
      <c r="H91" s="9">
        <v>337.5</v>
      </c>
      <c r="I91" s="9" t="s">
        <v>2038</v>
      </c>
      <c r="J91" s="9" t="s">
        <v>12</v>
      </c>
      <c r="K91" s="9">
        <v>135</v>
      </c>
      <c r="L91" s="9">
        <v>1070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 t="s">
        <v>345</v>
      </c>
      <c r="V91" s="11">
        <v>100</v>
      </c>
    </row>
    <row r="92" spans="2:22" x14ac:dyDescent="0.2">
      <c r="B92" s="8" t="s">
        <v>305</v>
      </c>
      <c r="C92" s="9">
        <v>2843</v>
      </c>
      <c r="D92" s="9">
        <v>1</v>
      </c>
      <c r="E92" s="10" t="s">
        <v>2227</v>
      </c>
      <c r="F92" s="10" t="s">
        <v>2228</v>
      </c>
      <c r="G92" s="10" t="s">
        <v>2229</v>
      </c>
      <c r="H92" s="9">
        <v>137.1</v>
      </c>
      <c r="I92" s="9" t="s">
        <v>2038</v>
      </c>
      <c r="J92" s="9" t="s">
        <v>12</v>
      </c>
      <c r="K92" s="9">
        <v>135</v>
      </c>
      <c r="L92" s="9">
        <v>944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9">
        <v>0</v>
      </c>
      <c r="S92" s="9">
        <v>0</v>
      </c>
      <c r="T92" s="9">
        <v>0</v>
      </c>
      <c r="U92" s="9" t="s">
        <v>345</v>
      </c>
      <c r="V92" s="11">
        <v>100</v>
      </c>
    </row>
    <row r="93" spans="2:22" x14ac:dyDescent="0.2">
      <c r="B93" s="8" t="s">
        <v>309</v>
      </c>
      <c r="C93" s="9">
        <v>2843</v>
      </c>
      <c r="D93" s="9">
        <v>1</v>
      </c>
      <c r="E93" s="10" t="s">
        <v>2230</v>
      </c>
      <c r="F93" s="10" t="s">
        <v>2231</v>
      </c>
      <c r="G93" s="10" t="s">
        <v>2232</v>
      </c>
      <c r="H93" s="9">
        <v>300.2</v>
      </c>
      <c r="I93" s="9" t="s">
        <v>2038</v>
      </c>
      <c r="J93" s="9" t="s">
        <v>12</v>
      </c>
      <c r="K93" s="9">
        <v>135</v>
      </c>
      <c r="L93" s="9">
        <v>969</v>
      </c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9">
        <v>0</v>
      </c>
      <c r="T93" s="9">
        <v>0</v>
      </c>
      <c r="U93" s="9" t="s">
        <v>345</v>
      </c>
      <c r="V93" s="11">
        <v>100</v>
      </c>
    </row>
    <row r="94" spans="2:22" x14ac:dyDescent="0.2">
      <c r="B94" s="8" t="s">
        <v>313</v>
      </c>
      <c r="C94" s="9">
        <v>2843</v>
      </c>
      <c r="D94" s="9">
        <v>1</v>
      </c>
      <c r="E94" s="10" t="s">
        <v>2233</v>
      </c>
      <c r="F94" s="10" t="s">
        <v>2234</v>
      </c>
      <c r="G94" s="10" t="s">
        <v>2235</v>
      </c>
      <c r="H94" s="9" t="s">
        <v>2236</v>
      </c>
      <c r="I94" s="9" t="s">
        <v>2038</v>
      </c>
      <c r="J94" s="9" t="s">
        <v>12</v>
      </c>
      <c r="K94" s="9">
        <v>135</v>
      </c>
      <c r="L94" s="9">
        <v>943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0</v>
      </c>
      <c r="S94" s="9">
        <v>0</v>
      </c>
      <c r="T94" s="9">
        <v>0</v>
      </c>
      <c r="U94" s="9" t="s">
        <v>345</v>
      </c>
      <c r="V94" s="11">
        <v>100</v>
      </c>
    </row>
    <row r="95" spans="2:22" x14ac:dyDescent="0.2">
      <c r="B95" s="8" t="s">
        <v>317</v>
      </c>
      <c r="C95" s="9">
        <v>2843</v>
      </c>
      <c r="D95" s="9">
        <v>1</v>
      </c>
      <c r="E95" s="10" t="s">
        <v>2237</v>
      </c>
      <c r="F95" s="10" t="s">
        <v>2238</v>
      </c>
      <c r="G95" s="10" t="s">
        <v>2239</v>
      </c>
      <c r="H95" s="9">
        <v>488.6</v>
      </c>
      <c r="I95" s="9" t="s">
        <v>2038</v>
      </c>
      <c r="J95" s="9" t="s">
        <v>12</v>
      </c>
      <c r="K95" s="9">
        <v>135</v>
      </c>
      <c r="L95" s="9">
        <v>1052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0</v>
      </c>
      <c r="S95" s="9">
        <v>0</v>
      </c>
      <c r="T95" s="9">
        <v>0</v>
      </c>
      <c r="U95" s="9" t="s">
        <v>345</v>
      </c>
      <c r="V95" s="11">
        <v>100</v>
      </c>
    </row>
    <row r="96" spans="2:22" x14ac:dyDescent="0.2">
      <c r="B96" s="8" t="s">
        <v>321</v>
      </c>
      <c r="C96" s="9">
        <v>2843</v>
      </c>
      <c r="D96" s="9">
        <v>1</v>
      </c>
      <c r="E96" s="10" t="s">
        <v>2240</v>
      </c>
      <c r="F96" s="10" t="s">
        <v>2241</v>
      </c>
      <c r="G96" s="10" t="s">
        <v>2242</v>
      </c>
      <c r="H96" s="9">
        <v>337.4</v>
      </c>
      <c r="I96" s="9" t="s">
        <v>2038</v>
      </c>
      <c r="J96" s="9" t="s">
        <v>12</v>
      </c>
      <c r="K96" s="9">
        <v>135</v>
      </c>
      <c r="L96" s="9">
        <v>908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340</v>
      </c>
      <c r="U96" s="9" t="s">
        <v>345</v>
      </c>
      <c r="V96" s="11">
        <v>72.756410256410263</v>
      </c>
    </row>
    <row r="97" spans="2:22" x14ac:dyDescent="0.2">
      <c r="B97" s="8" t="s">
        <v>325</v>
      </c>
      <c r="C97" s="9">
        <v>2843</v>
      </c>
      <c r="D97" s="9">
        <v>1</v>
      </c>
      <c r="E97" s="10" t="s">
        <v>2243</v>
      </c>
      <c r="F97" s="10" t="s">
        <v>2244</v>
      </c>
      <c r="G97" s="10" t="s">
        <v>2245</v>
      </c>
      <c r="H97" s="9">
        <v>807.9</v>
      </c>
      <c r="I97" s="9" t="s">
        <v>2038</v>
      </c>
      <c r="J97" s="9" t="s">
        <v>12</v>
      </c>
      <c r="K97" s="9">
        <v>135</v>
      </c>
      <c r="L97" s="9">
        <v>1180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v>0</v>
      </c>
      <c r="U97" s="9" t="s">
        <v>345</v>
      </c>
      <c r="V97" s="11">
        <v>100</v>
      </c>
    </row>
    <row r="98" spans="2:22" x14ac:dyDescent="0.2">
      <c r="B98" s="8" t="s">
        <v>329</v>
      </c>
      <c r="C98" s="9">
        <v>2843</v>
      </c>
      <c r="D98" s="9">
        <v>1</v>
      </c>
      <c r="E98" s="10" t="s">
        <v>2246</v>
      </c>
      <c r="F98" s="10" t="s">
        <v>2247</v>
      </c>
      <c r="G98" s="10" t="s">
        <v>2248</v>
      </c>
      <c r="H98" s="9">
        <v>337.4</v>
      </c>
      <c r="I98" s="9" t="s">
        <v>2038</v>
      </c>
      <c r="J98" s="9" t="s">
        <v>12</v>
      </c>
      <c r="K98" s="9">
        <v>135</v>
      </c>
      <c r="L98" s="9">
        <v>1024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0</v>
      </c>
      <c r="U98" s="9" t="s">
        <v>345</v>
      </c>
      <c r="V98" s="11">
        <v>100</v>
      </c>
    </row>
    <row r="99" spans="2:22" x14ac:dyDescent="0.2">
      <c r="B99" s="8" t="s">
        <v>333</v>
      </c>
      <c r="C99" s="9">
        <v>2843</v>
      </c>
      <c r="D99" s="9">
        <v>1</v>
      </c>
      <c r="E99" s="10" t="s">
        <v>2249</v>
      </c>
      <c r="F99" s="10" t="s">
        <v>2250</v>
      </c>
      <c r="G99" s="10" t="s">
        <v>2251</v>
      </c>
      <c r="H99" s="9">
        <v>273.2</v>
      </c>
      <c r="I99" s="9" t="s">
        <v>2038</v>
      </c>
      <c r="J99" s="9" t="s">
        <v>12</v>
      </c>
      <c r="K99" s="9">
        <v>135</v>
      </c>
      <c r="L99" s="9">
        <v>0</v>
      </c>
      <c r="M99" s="9">
        <v>831</v>
      </c>
      <c r="N99" s="9">
        <v>0</v>
      </c>
      <c r="O99" s="9">
        <v>0</v>
      </c>
      <c r="P99" s="9">
        <v>67</v>
      </c>
      <c r="Q99" s="9">
        <v>0</v>
      </c>
      <c r="R99" s="9">
        <v>0</v>
      </c>
      <c r="S99" s="9">
        <v>0</v>
      </c>
      <c r="T99" s="9">
        <v>260</v>
      </c>
      <c r="U99" s="9" t="s">
        <v>1721</v>
      </c>
      <c r="V99" s="11">
        <v>71.761658031088089</v>
      </c>
    </row>
    <row r="100" spans="2:22" x14ac:dyDescent="0.2">
      <c r="B100" s="8" t="s">
        <v>337</v>
      </c>
      <c r="C100" s="9">
        <v>2843</v>
      </c>
      <c r="D100" s="9">
        <v>1</v>
      </c>
      <c r="E100" s="10" t="s">
        <v>2252</v>
      </c>
      <c r="F100" s="10" t="s">
        <v>2253</v>
      </c>
      <c r="G100" s="10" t="s">
        <v>2254</v>
      </c>
      <c r="H100" s="9">
        <v>446.5</v>
      </c>
      <c r="I100" s="9" t="s">
        <v>2038</v>
      </c>
      <c r="J100" s="9" t="s">
        <v>12</v>
      </c>
      <c r="K100" s="9">
        <v>135</v>
      </c>
      <c r="L100" s="9">
        <v>950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2</v>
      </c>
      <c r="T100" s="9">
        <v>0</v>
      </c>
      <c r="U100" s="9" t="s">
        <v>345</v>
      </c>
      <c r="V100" s="11">
        <v>99.789915966386559</v>
      </c>
    </row>
    <row r="101" spans="2:22" x14ac:dyDescent="0.2">
      <c r="B101" s="8" t="s">
        <v>341</v>
      </c>
      <c r="C101" s="9">
        <v>2843</v>
      </c>
      <c r="D101" s="9">
        <v>1</v>
      </c>
      <c r="E101" s="10" t="s">
        <v>343</v>
      </c>
      <c r="F101" s="10"/>
      <c r="G101" s="10"/>
      <c r="H101" s="9"/>
      <c r="I101" s="9"/>
      <c r="J101" s="9"/>
      <c r="K101" s="9">
        <v>135</v>
      </c>
      <c r="L101" s="9">
        <v>881</v>
      </c>
      <c r="M101" s="9">
        <v>0</v>
      </c>
      <c r="N101" s="9">
        <v>0</v>
      </c>
      <c r="O101" s="9">
        <v>0</v>
      </c>
      <c r="P101" s="9">
        <v>0</v>
      </c>
      <c r="Q101" s="9">
        <v>0</v>
      </c>
      <c r="R101" s="9">
        <v>0</v>
      </c>
      <c r="S101" s="9">
        <v>0</v>
      </c>
      <c r="T101" s="9">
        <v>0</v>
      </c>
      <c r="U101" s="9" t="s">
        <v>345</v>
      </c>
      <c r="V101" s="11">
        <v>100</v>
      </c>
    </row>
  </sheetData>
  <mergeCells count="1">
    <mergeCell ref="L4:T4"/>
  </mergeCells>
  <pageMargins left="0.75" right="0.75" top="1" bottom="1" header="0.5" footer="0.5"/>
  <pageSetup paperSize="9" scale="38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24472-2AA3-F64B-9A5D-98ABD6A328B5}">
  <sheetPr>
    <pageSetUpPr fitToPage="1"/>
  </sheetPr>
  <dimension ref="B1:W101"/>
  <sheetViews>
    <sheetView workbookViewId="0"/>
  </sheetViews>
  <sheetFormatPr baseColWidth="10" defaultColWidth="9.1640625" defaultRowHeight="15" x14ac:dyDescent="0.2"/>
  <cols>
    <col min="1" max="1" width="4.83203125" customWidth="1"/>
    <col min="5" max="5" width="18.33203125" customWidth="1"/>
    <col min="7" max="7" width="9.1640625" style="14"/>
    <col min="8" max="8" width="9.1640625" style="3"/>
    <col min="12" max="20" width="9.1640625" style="3"/>
    <col min="21" max="21" width="19" style="3" bestFit="1" customWidth="1"/>
    <col min="22" max="22" width="14.33203125" bestFit="1" customWidth="1"/>
  </cols>
  <sheetData>
    <row r="1" spans="2:23" ht="18" x14ac:dyDescent="0.2">
      <c r="B1" s="4" t="s">
        <v>2255</v>
      </c>
      <c r="C1" s="20"/>
    </row>
    <row r="2" spans="2:23" s="14" customFormat="1" ht="14" x14ac:dyDescent="0.15">
      <c r="B2" s="35"/>
      <c r="G2" s="13"/>
      <c r="H2" s="13"/>
      <c r="L2" s="13"/>
      <c r="M2" s="13"/>
      <c r="N2" s="13"/>
      <c r="O2" s="13"/>
      <c r="P2" s="13"/>
      <c r="Q2" s="13"/>
      <c r="R2" s="13"/>
      <c r="S2" s="13"/>
      <c r="T2" s="13"/>
      <c r="U2" s="13"/>
    </row>
    <row r="3" spans="2:23" s="14" customFormat="1" ht="16" x14ac:dyDescent="0.2">
      <c r="B3" s="36" t="s">
        <v>3159</v>
      </c>
      <c r="G3" s="13"/>
      <c r="H3" s="13"/>
      <c r="L3" s="13"/>
      <c r="M3" s="13"/>
      <c r="N3" s="13"/>
      <c r="O3" s="13"/>
      <c r="P3" s="13"/>
      <c r="Q3" s="13"/>
      <c r="R3" s="13"/>
      <c r="S3" s="13"/>
      <c r="T3" s="13"/>
      <c r="U3" s="13"/>
    </row>
    <row r="4" spans="2:23" x14ac:dyDescent="0.2">
      <c r="B4" s="14"/>
      <c r="C4" s="13"/>
      <c r="D4" s="13"/>
      <c r="E4" s="14"/>
      <c r="F4" s="14"/>
      <c r="G4" s="13"/>
      <c r="H4" s="13"/>
      <c r="I4" s="13"/>
      <c r="J4" s="13"/>
      <c r="K4" s="13"/>
      <c r="L4" s="62" t="s">
        <v>351</v>
      </c>
      <c r="M4" s="63"/>
      <c r="N4" s="63"/>
      <c r="O4" s="63"/>
      <c r="P4" s="63"/>
      <c r="Q4" s="63"/>
      <c r="R4" s="63"/>
      <c r="S4" s="63"/>
      <c r="T4" s="64"/>
      <c r="U4" s="13"/>
      <c r="V4" s="15"/>
    </row>
    <row r="5" spans="2:23" s="1" customFormat="1" x14ac:dyDescent="0.2">
      <c r="B5" s="16" t="s">
        <v>342</v>
      </c>
      <c r="C5" s="12" t="s">
        <v>352</v>
      </c>
      <c r="D5" s="17" t="s">
        <v>0</v>
      </c>
      <c r="E5" s="17" t="s">
        <v>1</v>
      </c>
      <c r="F5" s="17" t="s">
        <v>348</v>
      </c>
      <c r="G5" s="18" t="s">
        <v>2</v>
      </c>
      <c r="H5" s="12" t="s">
        <v>353</v>
      </c>
      <c r="I5" s="17" t="s">
        <v>3</v>
      </c>
      <c r="J5" s="12" t="s">
        <v>4</v>
      </c>
      <c r="K5" s="17" t="s">
        <v>361</v>
      </c>
      <c r="L5" s="7" t="s">
        <v>345</v>
      </c>
      <c r="M5" s="7" t="s">
        <v>354</v>
      </c>
      <c r="N5" s="7" t="s">
        <v>355</v>
      </c>
      <c r="O5" s="7" t="s">
        <v>356</v>
      </c>
      <c r="P5" s="7" t="s">
        <v>357</v>
      </c>
      <c r="Q5" s="7" t="s">
        <v>358</v>
      </c>
      <c r="R5" s="7" t="s">
        <v>359</v>
      </c>
      <c r="S5" s="7" t="s">
        <v>360</v>
      </c>
      <c r="T5" s="7" t="s">
        <v>344</v>
      </c>
      <c r="U5" s="7" t="s">
        <v>349</v>
      </c>
      <c r="V5" s="19" t="s">
        <v>350</v>
      </c>
      <c r="W5" s="2"/>
    </row>
    <row r="6" spans="2:23" x14ac:dyDescent="0.2">
      <c r="B6" s="8" t="s">
        <v>364</v>
      </c>
      <c r="C6" s="9">
        <v>2843</v>
      </c>
      <c r="D6" s="9">
        <v>2</v>
      </c>
      <c r="E6" s="10" t="s">
        <v>343</v>
      </c>
      <c r="F6" s="10"/>
      <c r="G6" s="10"/>
      <c r="H6" s="9"/>
      <c r="I6" s="9"/>
      <c r="J6" s="9"/>
      <c r="K6" s="9">
        <v>137</v>
      </c>
      <c r="L6" s="9">
        <v>863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53</v>
      </c>
      <c r="S6" s="9">
        <v>0</v>
      </c>
      <c r="T6" s="9">
        <v>0</v>
      </c>
      <c r="U6" s="9" t="s">
        <v>345</v>
      </c>
      <c r="V6" s="11">
        <v>94.213973799126634</v>
      </c>
    </row>
    <row r="7" spans="2:23" x14ac:dyDescent="0.2">
      <c r="B7" s="8" t="s">
        <v>365</v>
      </c>
      <c r="C7" s="9">
        <v>2843</v>
      </c>
      <c r="D7" s="9">
        <v>2</v>
      </c>
      <c r="E7" s="10" t="s">
        <v>2256</v>
      </c>
      <c r="F7" s="10" t="s">
        <v>2257</v>
      </c>
      <c r="G7" s="10" t="s">
        <v>2258</v>
      </c>
      <c r="H7" s="9">
        <v>388.4</v>
      </c>
      <c r="I7" s="9" t="s">
        <v>2038</v>
      </c>
      <c r="J7" s="9" t="s">
        <v>12</v>
      </c>
      <c r="K7" s="9">
        <v>137</v>
      </c>
      <c r="L7" s="9">
        <v>975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9</v>
      </c>
      <c r="S7" s="9">
        <v>0</v>
      </c>
      <c r="T7" s="9">
        <v>0</v>
      </c>
      <c r="U7" s="9" t="s">
        <v>345</v>
      </c>
      <c r="V7" s="11">
        <v>99.08536585365853</v>
      </c>
    </row>
    <row r="8" spans="2:23" x14ac:dyDescent="0.2">
      <c r="B8" s="8" t="s">
        <v>369</v>
      </c>
      <c r="C8" s="9">
        <v>2843</v>
      </c>
      <c r="D8" s="9">
        <v>2</v>
      </c>
      <c r="E8" s="10" t="s">
        <v>2259</v>
      </c>
      <c r="F8" s="10" t="s">
        <v>2260</v>
      </c>
      <c r="G8" s="10" t="s">
        <v>2261</v>
      </c>
      <c r="H8" s="9">
        <v>312.39999999999998</v>
      </c>
      <c r="I8" s="9" t="s">
        <v>2038</v>
      </c>
      <c r="J8" s="9" t="s">
        <v>12</v>
      </c>
      <c r="K8" s="9">
        <v>137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575</v>
      </c>
      <c r="S8" s="9">
        <v>0</v>
      </c>
      <c r="T8" s="9">
        <v>18</v>
      </c>
      <c r="U8" s="9" t="s">
        <v>346</v>
      </c>
      <c r="V8" s="11">
        <v>96.964586846543</v>
      </c>
    </row>
    <row r="9" spans="2:23" x14ac:dyDescent="0.2">
      <c r="B9" s="8" t="s">
        <v>371</v>
      </c>
      <c r="C9" s="9">
        <v>2843</v>
      </c>
      <c r="D9" s="9">
        <v>2</v>
      </c>
      <c r="E9" s="10" t="s">
        <v>2262</v>
      </c>
      <c r="F9" s="10" t="s">
        <v>1670</v>
      </c>
      <c r="G9" s="10" t="s">
        <v>2263</v>
      </c>
      <c r="H9" s="9">
        <v>404.5</v>
      </c>
      <c r="I9" s="9" t="s">
        <v>2038</v>
      </c>
      <c r="J9" s="9" t="s">
        <v>12</v>
      </c>
      <c r="K9" s="9">
        <v>137</v>
      </c>
      <c r="L9" s="9">
        <v>1085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9" t="s">
        <v>345</v>
      </c>
      <c r="V9" s="11">
        <v>100</v>
      </c>
    </row>
    <row r="10" spans="2:23" x14ac:dyDescent="0.2">
      <c r="B10" s="8" t="s">
        <v>375</v>
      </c>
      <c r="C10" s="9">
        <v>2843</v>
      </c>
      <c r="D10" s="9">
        <v>2</v>
      </c>
      <c r="E10" s="10" t="s">
        <v>2264</v>
      </c>
      <c r="F10" s="10" t="s">
        <v>2265</v>
      </c>
      <c r="G10" s="10" t="s">
        <v>2266</v>
      </c>
      <c r="H10" s="9">
        <v>256.10000000000002</v>
      </c>
      <c r="I10" s="9" t="s">
        <v>2038</v>
      </c>
      <c r="J10" s="9" t="s">
        <v>12</v>
      </c>
      <c r="K10" s="9">
        <v>137</v>
      </c>
      <c r="L10" s="9">
        <v>841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 t="s">
        <v>345</v>
      </c>
      <c r="V10" s="11">
        <v>100</v>
      </c>
    </row>
    <row r="11" spans="2:23" x14ac:dyDescent="0.2">
      <c r="B11" s="8" t="s">
        <v>379</v>
      </c>
      <c r="C11" s="9">
        <v>2843</v>
      </c>
      <c r="D11" s="9">
        <v>2</v>
      </c>
      <c r="E11" s="10" t="s">
        <v>2267</v>
      </c>
      <c r="F11" s="10" t="s">
        <v>2268</v>
      </c>
      <c r="G11" s="10" t="s">
        <v>2269</v>
      </c>
      <c r="H11" s="9">
        <v>277.3</v>
      </c>
      <c r="I11" s="9" t="s">
        <v>2038</v>
      </c>
      <c r="J11" s="9" t="s">
        <v>12</v>
      </c>
      <c r="K11" s="9">
        <v>137</v>
      </c>
      <c r="L11" s="9">
        <v>821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 t="s">
        <v>345</v>
      </c>
      <c r="V11" s="11">
        <v>100</v>
      </c>
    </row>
    <row r="12" spans="2:23" x14ac:dyDescent="0.2">
      <c r="B12" s="8" t="s">
        <v>383</v>
      </c>
      <c r="C12" s="9">
        <v>2843</v>
      </c>
      <c r="D12" s="9">
        <v>2</v>
      </c>
      <c r="E12" s="10" t="s">
        <v>2270</v>
      </c>
      <c r="F12" s="10" t="s">
        <v>2271</v>
      </c>
      <c r="G12" s="10" t="s">
        <v>2272</v>
      </c>
      <c r="H12" s="9">
        <v>666.7</v>
      </c>
      <c r="I12" s="9" t="s">
        <v>2038</v>
      </c>
      <c r="J12" s="9" t="s">
        <v>12</v>
      </c>
      <c r="K12" s="9">
        <v>137</v>
      </c>
      <c r="L12" s="9">
        <v>677</v>
      </c>
      <c r="M12" s="9">
        <v>0</v>
      </c>
      <c r="N12" s="9">
        <v>0</v>
      </c>
      <c r="O12" s="9">
        <v>289</v>
      </c>
      <c r="P12" s="9">
        <v>0</v>
      </c>
      <c r="Q12" s="9">
        <v>0</v>
      </c>
      <c r="R12" s="9">
        <v>117</v>
      </c>
      <c r="S12" s="9">
        <v>0</v>
      </c>
      <c r="T12" s="9">
        <v>0</v>
      </c>
      <c r="U12" s="9" t="s">
        <v>345</v>
      </c>
      <c r="V12" s="11">
        <v>62.511542012927052</v>
      </c>
    </row>
    <row r="13" spans="2:23" x14ac:dyDescent="0.2">
      <c r="B13" s="8" t="s">
        <v>387</v>
      </c>
      <c r="C13" s="9">
        <v>2843</v>
      </c>
      <c r="D13" s="9">
        <v>2</v>
      </c>
      <c r="E13" s="10" t="s">
        <v>2273</v>
      </c>
      <c r="F13" s="10" t="s">
        <v>2274</v>
      </c>
      <c r="G13" s="10" t="s">
        <v>2275</v>
      </c>
      <c r="H13" s="9">
        <v>366.8</v>
      </c>
      <c r="I13" s="9" t="s">
        <v>2038</v>
      </c>
      <c r="J13" s="9" t="s">
        <v>12</v>
      </c>
      <c r="K13" s="9">
        <v>137</v>
      </c>
      <c r="L13" s="9">
        <v>207</v>
      </c>
      <c r="M13" s="9">
        <v>0</v>
      </c>
      <c r="N13" s="9">
        <v>0</v>
      </c>
      <c r="O13" s="9">
        <v>0</v>
      </c>
      <c r="P13" s="9">
        <v>0</v>
      </c>
      <c r="Q13" s="9">
        <v>3</v>
      </c>
      <c r="R13" s="9">
        <v>347</v>
      </c>
      <c r="S13" s="9">
        <v>4</v>
      </c>
      <c r="T13" s="9">
        <v>5</v>
      </c>
      <c r="U13" s="9" t="s">
        <v>346</v>
      </c>
      <c r="V13" s="11">
        <v>61.307420494699649</v>
      </c>
    </row>
    <row r="14" spans="2:23" x14ac:dyDescent="0.2">
      <c r="B14" s="8" t="s">
        <v>391</v>
      </c>
      <c r="C14" s="9">
        <v>2843</v>
      </c>
      <c r="D14" s="9">
        <v>2</v>
      </c>
      <c r="E14" s="10" t="s">
        <v>2276</v>
      </c>
      <c r="F14" s="10" t="s">
        <v>2277</v>
      </c>
      <c r="G14" s="10" t="s">
        <v>2278</v>
      </c>
      <c r="H14" s="9">
        <v>437.8</v>
      </c>
      <c r="I14" s="9" t="s">
        <v>2038</v>
      </c>
      <c r="J14" s="9" t="s">
        <v>12</v>
      </c>
      <c r="K14" s="9">
        <v>137</v>
      </c>
      <c r="L14" s="9">
        <v>1035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 t="s">
        <v>345</v>
      </c>
      <c r="V14" s="11">
        <v>100</v>
      </c>
    </row>
    <row r="15" spans="2:23" x14ac:dyDescent="0.2">
      <c r="B15" s="8" t="s">
        <v>395</v>
      </c>
      <c r="C15" s="9">
        <v>2843</v>
      </c>
      <c r="D15" s="9">
        <v>2</v>
      </c>
      <c r="E15" s="10" t="s">
        <v>2279</v>
      </c>
      <c r="F15" s="10" t="s">
        <v>2280</v>
      </c>
      <c r="G15" s="10" t="s">
        <v>2281</v>
      </c>
      <c r="H15" s="9">
        <v>571.5</v>
      </c>
      <c r="I15" s="9" t="s">
        <v>2038</v>
      </c>
      <c r="J15" s="9" t="s">
        <v>12</v>
      </c>
      <c r="K15" s="9">
        <v>137</v>
      </c>
      <c r="L15" s="9">
        <v>918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2</v>
      </c>
      <c r="S15" s="9">
        <v>0</v>
      </c>
      <c r="T15" s="9">
        <v>0</v>
      </c>
      <c r="U15" s="9" t="s">
        <v>345</v>
      </c>
      <c r="V15" s="11">
        <v>99.782608695652172</v>
      </c>
    </row>
    <row r="16" spans="2:23" x14ac:dyDescent="0.2">
      <c r="B16" s="8" t="s">
        <v>399</v>
      </c>
      <c r="C16" s="9">
        <v>2843</v>
      </c>
      <c r="D16" s="9">
        <v>2</v>
      </c>
      <c r="E16" s="10" t="s">
        <v>2282</v>
      </c>
      <c r="F16" s="10" t="s">
        <v>2283</v>
      </c>
      <c r="G16" s="10" t="s">
        <v>2284</v>
      </c>
      <c r="H16" s="9">
        <v>448.4</v>
      </c>
      <c r="I16" s="9" t="s">
        <v>2038</v>
      </c>
      <c r="J16" s="9" t="s">
        <v>12</v>
      </c>
      <c r="K16" s="9">
        <v>137</v>
      </c>
      <c r="L16" s="9">
        <v>659</v>
      </c>
      <c r="M16" s="9">
        <v>0</v>
      </c>
      <c r="N16" s="9">
        <v>0</v>
      </c>
      <c r="O16" s="9">
        <v>52</v>
      </c>
      <c r="P16" s="9">
        <v>0</v>
      </c>
      <c r="Q16" s="9">
        <v>0</v>
      </c>
      <c r="R16" s="9">
        <v>0</v>
      </c>
      <c r="S16" s="9">
        <v>0</v>
      </c>
      <c r="T16" s="9">
        <v>448</v>
      </c>
      <c r="U16" s="9" t="s">
        <v>345</v>
      </c>
      <c r="V16" s="11">
        <v>56.859361518550472</v>
      </c>
    </row>
    <row r="17" spans="2:22" x14ac:dyDescent="0.2">
      <c r="B17" s="8" t="s">
        <v>403</v>
      </c>
      <c r="C17" s="9">
        <v>2843</v>
      </c>
      <c r="D17" s="9">
        <v>2</v>
      </c>
      <c r="E17" s="10" t="s">
        <v>343</v>
      </c>
      <c r="F17" s="10"/>
      <c r="G17" s="10"/>
      <c r="H17" s="9"/>
      <c r="I17" s="9"/>
      <c r="J17" s="9"/>
      <c r="K17" s="9">
        <v>137</v>
      </c>
      <c r="L17" s="9">
        <v>588</v>
      </c>
      <c r="M17" s="9">
        <v>125</v>
      </c>
      <c r="N17" s="9">
        <v>0</v>
      </c>
      <c r="O17" s="9">
        <v>2</v>
      </c>
      <c r="P17" s="9">
        <v>0</v>
      </c>
      <c r="Q17" s="9">
        <v>0</v>
      </c>
      <c r="R17" s="9">
        <v>0</v>
      </c>
      <c r="S17" s="9">
        <v>0</v>
      </c>
      <c r="T17" s="9">
        <v>71</v>
      </c>
      <c r="U17" s="9" t="s">
        <v>345</v>
      </c>
      <c r="V17" s="11">
        <v>74.809160305343511</v>
      </c>
    </row>
    <row r="18" spans="2:22" x14ac:dyDescent="0.2">
      <c r="B18" s="8" t="s">
        <v>404</v>
      </c>
      <c r="C18" s="9">
        <v>2843</v>
      </c>
      <c r="D18" s="9">
        <v>2</v>
      </c>
      <c r="E18" s="10" t="s">
        <v>343</v>
      </c>
      <c r="F18" s="10"/>
      <c r="G18" s="10"/>
      <c r="H18" s="9"/>
      <c r="I18" s="9"/>
      <c r="J18" s="9"/>
      <c r="K18" s="9">
        <v>137</v>
      </c>
      <c r="L18" s="9">
        <v>897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2</v>
      </c>
      <c r="S18" s="9">
        <v>0</v>
      </c>
      <c r="T18" s="9">
        <v>0</v>
      </c>
      <c r="U18" s="9" t="s">
        <v>345</v>
      </c>
      <c r="V18" s="11">
        <v>99.777530589543943</v>
      </c>
    </row>
    <row r="19" spans="2:22" x14ac:dyDescent="0.2">
      <c r="B19" s="8" t="s">
        <v>405</v>
      </c>
      <c r="C19" s="9">
        <v>2843</v>
      </c>
      <c r="D19" s="9">
        <v>2</v>
      </c>
      <c r="E19" s="10" t="s">
        <v>2285</v>
      </c>
      <c r="F19" s="10" t="s">
        <v>2286</v>
      </c>
      <c r="G19" s="10" t="s">
        <v>2287</v>
      </c>
      <c r="H19" s="9">
        <v>440.5</v>
      </c>
      <c r="I19" s="9" t="s">
        <v>2038</v>
      </c>
      <c r="J19" s="9" t="s">
        <v>12</v>
      </c>
      <c r="K19" s="9">
        <v>137</v>
      </c>
      <c r="L19" s="9">
        <v>719</v>
      </c>
      <c r="M19" s="9">
        <v>0</v>
      </c>
      <c r="N19" s="9">
        <v>0</v>
      </c>
      <c r="O19" s="9">
        <v>336</v>
      </c>
      <c r="P19" s="9">
        <v>0</v>
      </c>
      <c r="Q19" s="9">
        <v>0</v>
      </c>
      <c r="R19" s="9">
        <v>0</v>
      </c>
      <c r="S19" s="9">
        <v>0</v>
      </c>
      <c r="T19" s="9">
        <v>1</v>
      </c>
      <c r="U19" s="9" t="s">
        <v>345</v>
      </c>
      <c r="V19" s="11">
        <v>68.087121212121218</v>
      </c>
    </row>
    <row r="20" spans="2:22" x14ac:dyDescent="0.2">
      <c r="B20" s="8" t="s">
        <v>409</v>
      </c>
      <c r="C20" s="9">
        <v>2843</v>
      </c>
      <c r="D20" s="9">
        <v>2</v>
      </c>
      <c r="E20" s="10" t="s">
        <v>2288</v>
      </c>
      <c r="F20" s="10" t="s">
        <v>2289</v>
      </c>
      <c r="G20" s="10" t="s">
        <v>2290</v>
      </c>
      <c r="H20" s="9">
        <v>353.9</v>
      </c>
      <c r="I20" s="9" t="s">
        <v>2038</v>
      </c>
      <c r="J20" s="9" t="s">
        <v>12</v>
      </c>
      <c r="K20" s="9">
        <v>137</v>
      </c>
      <c r="L20" s="9">
        <v>926</v>
      </c>
      <c r="M20" s="9">
        <v>0</v>
      </c>
      <c r="N20" s="9">
        <v>0</v>
      </c>
      <c r="O20" s="9">
        <v>25</v>
      </c>
      <c r="P20" s="9">
        <v>0</v>
      </c>
      <c r="Q20" s="9">
        <v>7</v>
      </c>
      <c r="R20" s="9">
        <v>0</v>
      </c>
      <c r="S20" s="9">
        <v>11</v>
      </c>
      <c r="T20" s="9">
        <v>8</v>
      </c>
      <c r="U20" s="9" t="s">
        <v>345</v>
      </c>
      <c r="V20" s="11">
        <v>94.779938587512788</v>
      </c>
    </row>
    <row r="21" spans="2:22" x14ac:dyDescent="0.2">
      <c r="B21" s="8" t="s">
        <v>413</v>
      </c>
      <c r="C21" s="9">
        <v>2843</v>
      </c>
      <c r="D21" s="9">
        <v>2</v>
      </c>
      <c r="E21" s="10" t="s">
        <v>2291</v>
      </c>
      <c r="F21" s="10" t="s">
        <v>2292</v>
      </c>
      <c r="G21" s="10" t="s">
        <v>2293</v>
      </c>
      <c r="H21" s="9">
        <v>360.9</v>
      </c>
      <c r="I21" s="9" t="s">
        <v>2038</v>
      </c>
      <c r="J21" s="9" t="s">
        <v>12</v>
      </c>
      <c r="K21" s="9">
        <v>137</v>
      </c>
      <c r="L21" s="9">
        <v>859</v>
      </c>
      <c r="M21" s="9">
        <v>0</v>
      </c>
      <c r="N21" s="9">
        <v>0</v>
      </c>
      <c r="O21" s="9">
        <v>151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 t="s">
        <v>345</v>
      </c>
      <c r="V21" s="11">
        <v>85.049504950495049</v>
      </c>
    </row>
    <row r="22" spans="2:22" x14ac:dyDescent="0.2">
      <c r="B22" s="8" t="s">
        <v>417</v>
      </c>
      <c r="C22" s="9">
        <v>2843</v>
      </c>
      <c r="D22" s="9">
        <v>2</v>
      </c>
      <c r="E22" s="10" t="s">
        <v>2294</v>
      </c>
      <c r="F22" s="10" t="s">
        <v>2295</v>
      </c>
      <c r="G22" s="10" t="s">
        <v>2296</v>
      </c>
      <c r="H22" s="9">
        <v>324.39999999999998</v>
      </c>
      <c r="I22" s="9" t="s">
        <v>2038</v>
      </c>
      <c r="J22" s="9" t="s">
        <v>12</v>
      </c>
      <c r="K22" s="9">
        <v>137</v>
      </c>
      <c r="L22" s="9">
        <v>1236</v>
      </c>
      <c r="M22" s="9">
        <v>0</v>
      </c>
      <c r="N22" s="9">
        <v>0</v>
      </c>
      <c r="O22" s="9">
        <v>0</v>
      </c>
      <c r="P22" s="9">
        <v>0</v>
      </c>
      <c r="Q22" s="9">
        <v>1</v>
      </c>
      <c r="R22" s="9">
        <v>0</v>
      </c>
      <c r="S22" s="9">
        <v>5</v>
      </c>
      <c r="T22" s="9">
        <v>0</v>
      </c>
      <c r="U22" s="9" t="s">
        <v>345</v>
      </c>
      <c r="V22" s="11">
        <v>99.516908212560381</v>
      </c>
    </row>
    <row r="23" spans="2:22" x14ac:dyDescent="0.2">
      <c r="B23" s="8" t="s">
        <v>421</v>
      </c>
      <c r="C23" s="9">
        <v>2843</v>
      </c>
      <c r="D23" s="9">
        <v>2</v>
      </c>
      <c r="E23" s="10" t="s">
        <v>2297</v>
      </c>
      <c r="F23" s="10" t="s">
        <v>2298</v>
      </c>
      <c r="G23" s="10" t="s">
        <v>2299</v>
      </c>
      <c r="H23" s="9">
        <v>520.6</v>
      </c>
      <c r="I23" s="9" t="s">
        <v>2038</v>
      </c>
      <c r="J23" s="9" t="s">
        <v>12</v>
      </c>
      <c r="K23" s="9">
        <v>137</v>
      </c>
      <c r="L23" s="9">
        <v>931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 t="s">
        <v>345</v>
      </c>
      <c r="V23" s="11">
        <v>100</v>
      </c>
    </row>
    <row r="24" spans="2:22" x14ac:dyDescent="0.2">
      <c r="B24" s="8" t="s">
        <v>425</v>
      </c>
      <c r="C24" s="9">
        <v>2843</v>
      </c>
      <c r="D24" s="9">
        <v>2</v>
      </c>
      <c r="E24" s="10" t="s">
        <v>2300</v>
      </c>
      <c r="F24" s="10" t="s">
        <v>2301</v>
      </c>
      <c r="G24" s="10" t="s">
        <v>2302</v>
      </c>
      <c r="H24" s="9">
        <v>305.3</v>
      </c>
      <c r="I24" s="9" t="s">
        <v>2038</v>
      </c>
      <c r="J24" s="9" t="s">
        <v>12</v>
      </c>
      <c r="K24" s="9">
        <v>137</v>
      </c>
      <c r="L24" s="9">
        <v>1102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 t="s">
        <v>345</v>
      </c>
      <c r="V24" s="11">
        <v>100</v>
      </c>
    </row>
    <row r="25" spans="2:22" x14ac:dyDescent="0.2">
      <c r="B25" s="8" t="s">
        <v>429</v>
      </c>
      <c r="C25" s="9">
        <v>2843</v>
      </c>
      <c r="D25" s="9">
        <v>2</v>
      </c>
      <c r="E25" s="10" t="s">
        <v>2303</v>
      </c>
      <c r="F25" s="10" t="s">
        <v>2304</v>
      </c>
      <c r="G25" s="10" t="s">
        <v>2305</v>
      </c>
      <c r="H25" s="9">
        <v>1512.6</v>
      </c>
      <c r="I25" s="9" t="s">
        <v>2038</v>
      </c>
      <c r="J25" s="9" t="s">
        <v>12</v>
      </c>
      <c r="K25" s="9">
        <v>137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1668</v>
      </c>
      <c r="U25" s="9" t="s">
        <v>344</v>
      </c>
      <c r="V25" s="11">
        <v>100</v>
      </c>
    </row>
    <row r="26" spans="2:22" x14ac:dyDescent="0.2">
      <c r="B26" s="8" t="s">
        <v>433</v>
      </c>
      <c r="C26" s="9">
        <v>2843</v>
      </c>
      <c r="D26" s="9">
        <v>2</v>
      </c>
      <c r="E26" s="10" t="s">
        <v>2306</v>
      </c>
      <c r="F26" s="10" t="s">
        <v>2307</v>
      </c>
      <c r="G26" s="10" t="s">
        <v>2308</v>
      </c>
      <c r="H26" s="9">
        <v>282.60000000000002</v>
      </c>
      <c r="I26" s="9" t="s">
        <v>2038</v>
      </c>
      <c r="J26" s="9" t="s">
        <v>12</v>
      </c>
      <c r="K26" s="9">
        <v>137</v>
      </c>
      <c r="L26" s="9">
        <v>1007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 t="s">
        <v>345</v>
      </c>
      <c r="V26" s="11">
        <v>100</v>
      </c>
    </row>
    <row r="27" spans="2:22" x14ac:dyDescent="0.2">
      <c r="B27" s="8" t="s">
        <v>437</v>
      </c>
      <c r="C27" s="9">
        <v>2843</v>
      </c>
      <c r="D27" s="9">
        <v>2</v>
      </c>
      <c r="E27" s="10" t="s">
        <v>2309</v>
      </c>
      <c r="F27" s="10" t="s">
        <v>2310</v>
      </c>
      <c r="G27" s="10" t="s">
        <v>2311</v>
      </c>
      <c r="H27" s="9">
        <v>290.2</v>
      </c>
      <c r="I27" s="9" t="s">
        <v>2038</v>
      </c>
      <c r="J27" s="9" t="s">
        <v>12</v>
      </c>
      <c r="K27" s="9">
        <v>137</v>
      </c>
      <c r="L27" s="9">
        <v>85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 t="s">
        <v>345</v>
      </c>
      <c r="V27" s="11">
        <v>100</v>
      </c>
    </row>
    <row r="28" spans="2:22" x14ac:dyDescent="0.2">
      <c r="B28" s="8" t="s">
        <v>441</v>
      </c>
      <c r="C28" s="9">
        <v>2843</v>
      </c>
      <c r="D28" s="9">
        <v>2</v>
      </c>
      <c r="E28" s="10" t="s">
        <v>2312</v>
      </c>
      <c r="F28" s="10" t="s">
        <v>2313</v>
      </c>
      <c r="G28" s="10" t="s">
        <v>2314</v>
      </c>
      <c r="H28" s="9">
        <v>406.5</v>
      </c>
      <c r="I28" s="9" t="s">
        <v>2038</v>
      </c>
      <c r="J28" s="9" t="s">
        <v>12</v>
      </c>
      <c r="K28" s="9">
        <v>137</v>
      </c>
      <c r="L28" s="9">
        <v>976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 t="s">
        <v>345</v>
      </c>
      <c r="V28" s="11">
        <v>100</v>
      </c>
    </row>
    <row r="29" spans="2:22" x14ac:dyDescent="0.2">
      <c r="B29" s="8" t="s">
        <v>445</v>
      </c>
      <c r="C29" s="9">
        <v>2843</v>
      </c>
      <c r="D29" s="9">
        <v>2</v>
      </c>
      <c r="E29" s="10" t="s">
        <v>343</v>
      </c>
      <c r="F29" s="10"/>
      <c r="G29" s="10"/>
      <c r="H29" s="9"/>
      <c r="I29" s="9"/>
      <c r="J29" s="9"/>
      <c r="K29" s="9">
        <v>137</v>
      </c>
      <c r="L29" s="9">
        <v>90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 t="s">
        <v>345</v>
      </c>
      <c r="V29" s="11">
        <v>100</v>
      </c>
    </row>
    <row r="30" spans="2:22" x14ac:dyDescent="0.2">
      <c r="B30" s="8" t="s">
        <v>446</v>
      </c>
      <c r="C30" s="9">
        <v>2843</v>
      </c>
      <c r="D30" s="9">
        <v>2</v>
      </c>
      <c r="E30" s="10" t="s">
        <v>343</v>
      </c>
      <c r="F30" s="10"/>
      <c r="G30" s="10"/>
      <c r="H30" s="9"/>
      <c r="I30" s="9"/>
      <c r="J30" s="9"/>
      <c r="K30" s="9">
        <v>137</v>
      </c>
      <c r="L30" s="9">
        <v>838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 t="s">
        <v>345</v>
      </c>
      <c r="V30" s="11">
        <v>100</v>
      </c>
    </row>
    <row r="31" spans="2:22" x14ac:dyDescent="0.2">
      <c r="B31" s="8" t="s">
        <v>447</v>
      </c>
      <c r="C31" s="9">
        <v>2843</v>
      </c>
      <c r="D31" s="9">
        <v>2</v>
      </c>
      <c r="E31" s="10" t="s">
        <v>2315</v>
      </c>
      <c r="F31" s="10" t="s">
        <v>2316</v>
      </c>
      <c r="G31" s="10" t="s">
        <v>2317</v>
      </c>
      <c r="H31" s="9">
        <v>303.3</v>
      </c>
      <c r="I31" s="9" t="s">
        <v>2038</v>
      </c>
      <c r="J31" s="9" t="s">
        <v>12</v>
      </c>
      <c r="K31" s="9">
        <v>137</v>
      </c>
      <c r="L31" s="9">
        <v>897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 t="s">
        <v>345</v>
      </c>
      <c r="V31" s="11">
        <v>100</v>
      </c>
    </row>
    <row r="32" spans="2:22" x14ac:dyDescent="0.2">
      <c r="B32" s="8" t="s">
        <v>451</v>
      </c>
      <c r="C32" s="9">
        <v>2843</v>
      </c>
      <c r="D32" s="9">
        <v>2</v>
      </c>
      <c r="E32" s="10" t="s">
        <v>2318</v>
      </c>
      <c r="F32" s="10" t="s">
        <v>2319</v>
      </c>
      <c r="G32" s="10" t="s">
        <v>2320</v>
      </c>
      <c r="H32" s="9">
        <v>446.9</v>
      </c>
      <c r="I32" s="9" t="s">
        <v>2038</v>
      </c>
      <c r="J32" s="9" t="s">
        <v>12</v>
      </c>
      <c r="K32" s="9">
        <v>137</v>
      </c>
      <c r="L32" s="9">
        <v>1106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 t="s">
        <v>345</v>
      </c>
      <c r="V32" s="11">
        <v>100</v>
      </c>
    </row>
    <row r="33" spans="2:22" x14ac:dyDescent="0.2">
      <c r="B33" s="8" t="s">
        <v>455</v>
      </c>
      <c r="C33" s="9">
        <v>2843</v>
      </c>
      <c r="D33" s="9">
        <v>2</v>
      </c>
      <c r="E33" s="10" t="s">
        <v>2321</v>
      </c>
      <c r="F33" s="10" t="s">
        <v>2322</v>
      </c>
      <c r="G33" s="10" t="s">
        <v>2323</v>
      </c>
      <c r="H33" s="9">
        <v>589.70000000000005</v>
      </c>
      <c r="I33" s="9" t="s">
        <v>2038</v>
      </c>
      <c r="J33" s="9" t="s">
        <v>12</v>
      </c>
      <c r="K33" s="9">
        <v>137</v>
      </c>
      <c r="L33" s="9">
        <v>95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 t="s">
        <v>345</v>
      </c>
      <c r="V33" s="11">
        <v>100</v>
      </c>
    </row>
    <row r="34" spans="2:22" x14ac:dyDescent="0.2">
      <c r="B34" s="8" t="s">
        <v>459</v>
      </c>
      <c r="C34" s="9">
        <v>2843</v>
      </c>
      <c r="D34" s="9">
        <v>2</v>
      </c>
      <c r="E34" s="10" t="s">
        <v>2324</v>
      </c>
      <c r="F34" s="10" t="s">
        <v>2325</v>
      </c>
      <c r="G34" s="10" t="s">
        <v>2326</v>
      </c>
      <c r="H34" s="9" t="s">
        <v>2327</v>
      </c>
      <c r="I34" s="9" t="s">
        <v>2038</v>
      </c>
      <c r="J34" s="9" t="s">
        <v>12</v>
      </c>
      <c r="K34" s="9">
        <v>137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1676</v>
      </c>
      <c r="U34" s="9" t="s">
        <v>344</v>
      </c>
      <c r="V34" s="11">
        <v>100</v>
      </c>
    </row>
    <row r="35" spans="2:22" x14ac:dyDescent="0.2">
      <c r="B35" s="8" t="s">
        <v>463</v>
      </c>
      <c r="C35" s="9">
        <v>2843</v>
      </c>
      <c r="D35" s="9">
        <v>2</v>
      </c>
      <c r="E35" s="10" t="s">
        <v>2328</v>
      </c>
      <c r="F35" s="10" t="s">
        <v>2329</v>
      </c>
      <c r="G35" s="10" t="s">
        <v>2330</v>
      </c>
      <c r="H35" s="9">
        <v>608.20000000000005</v>
      </c>
      <c r="I35" s="9" t="s">
        <v>2038</v>
      </c>
      <c r="J35" s="9" t="s">
        <v>12</v>
      </c>
      <c r="K35" s="9">
        <v>137</v>
      </c>
      <c r="L35" s="9">
        <v>902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 t="s">
        <v>345</v>
      </c>
      <c r="V35" s="11">
        <v>100</v>
      </c>
    </row>
    <row r="36" spans="2:22" x14ac:dyDescent="0.2">
      <c r="B36" s="8" t="s">
        <v>467</v>
      </c>
      <c r="C36" s="9">
        <v>2843</v>
      </c>
      <c r="D36" s="9">
        <v>2</v>
      </c>
      <c r="E36" s="10" t="s">
        <v>2331</v>
      </c>
      <c r="F36" s="10" t="s">
        <v>2332</v>
      </c>
      <c r="G36" s="10" t="s">
        <v>2333</v>
      </c>
      <c r="H36" s="9">
        <v>296.39999999999998</v>
      </c>
      <c r="I36" s="9" t="s">
        <v>2038</v>
      </c>
      <c r="J36" s="9" t="s">
        <v>12</v>
      </c>
      <c r="K36" s="9">
        <v>137</v>
      </c>
      <c r="L36" s="9">
        <v>1022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 t="s">
        <v>345</v>
      </c>
      <c r="V36" s="11">
        <v>100</v>
      </c>
    </row>
    <row r="37" spans="2:22" x14ac:dyDescent="0.2">
      <c r="B37" s="8" t="s">
        <v>471</v>
      </c>
      <c r="C37" s="9">
        <v>2843</v>
      </c>
      <c r="D37" s="9">
        <v>2</v>
      </c>
      <c r="E37" s="10" t="s">
        <v>2334</v>
      </c>
      <c r="F37" s="10" t="s">
        <v>588</v>
      </c>
      <c r="G37" s="10" t="s">
        <v>2335</v>
      </c>
      <c r="H37" s="9">
        <v>352.5</v>
      </c>
      <c r="I37" s="9" t="s">
        <v>2038</v>
      </c>
      <c r="J37" s="9" t="s">
        <v>12</v>
      </c>
      <c r="K37" s="9">
        <v>137</v>
      </c>
      <c r="L37" s="9">
        <v>879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 t="s">
        <v>345</v>
      </c>
      <c r="V37" s="11">
        <v>100</v>
      </c>
    </row>
    <row r="38" spans="2:22" x14ac:dyDescent="0.2">
      <c r="B38" s="8" t="s">
        <v>475</v>
      </c>
      <c r="C38" s="9">
        <v>2843</v>
      </c>
      <c r="D38" s="9">
        <v>2</v>
      </c>
      <c r="E38" s="10" t="s">
        <v>2336</v>
      </c>
      <c r="F38" s="10" t="s">
        <v>2337</v>
      </c>
      <c r="G38" s="10" t="s">
        <v>2338</v>
      </c>
      <c r="H38" s="9">
        <v>165.6</v>
      </c>
      <c r="I38" s="9" t="s">
        <v>2038</v>
      </c>
      <c r="J38" s="9" t="s">
        <v>12</v>
      </c>
      <c r="K38" s="9">
        <v>137</v>
      </c>
      <c r="L38" s="9">
        <v>1033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 t="s">
        <v>345</v>
      </c>
      <c r="V38" s="11">
        <v>100</v>
      </c>
    </row>
    <row r="39" spans="2:22" x14ac:dyDescent="0.2">
      <c r="B39" s="8" t="s">
        <v>479</v>
      </c>
      <c r="C39" s="9">
        <v>2843</v>
      </c>
      <c r="D39" s="9">
        <v>2</v>
      </c>
      <c r="E39" s="10" t="s">
        <v>2339</v>
      </c>
      <c r="F39" s="10" t="s">
        <v>2340</v>
      </c>
      <c r="G39" s="10" t="s">
        <v>2341</v>
      </c>
      <c r="H39" s="9">
        <v>256.10000000000002</v>
      </c>
      <c r="I39" s="9" t="s">
        <v>2038</v>
      </c>
      <c r="J39" s="9" t="s">
        <v>12</v>
      </c>
      <c r="K39" s="9">
        <v>137</v>
      </c>
      <c r="L39" s="9">
        <v>80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7</v>
      </c>
      <c r="S39" s="9">
        <v>0</v>
      </c>
      <c r="T39" s="9">
        <v>0</v>
      </c>
      <c r="U39" s="9" t="s">
        <v>345</v>
      </c>
      <c r="V39" s="11">
        <v>99.132589838909539</v>
      </c>
    </row>
    <row r="40" spans="2:22" x14ac:dyDescent="0.2">
      <c r="B40" s="8" t="s">
        <v>480</v>
      </c>
      <c r="C40" s="9">
        <v>2843</v>
      </c>
      <c r="D40" s="9">
        <v>2</v>
      </c>
      <c r="E40" s="10" t="s">
        <v>2342</v>
      </c>
      <c r="F40" s="10" t="s">
        <v>2343</v>
      </c>
      <c r="G40" s="10" t="s">
        <v>2344</v>
      </c>
      <c r="H40" s="9">
        <v>441.6</v>
      </c>
      <c r="I40" s="9" t="s">
        <v>2038</v>
      </c>
      <c r="J40" s="9" t="s">
        <v>12</v>
      </c>
      <c r="K40" s="9">
        <v>137</v>
      </c>
      <c r="L40" s="9">
        <v>968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 t="s">
        <v>345</v>
      </c>
      <c r="V40" s="11">
        <v>100</v>
      </c>
    </row>
    <row r="41" spans="2:22" x14ac:dyDescent="0.2">
      <c r="B41" s="8" t="s">
        <v>484</v>
      </c>
      <c r="C41" s="9">
        <v>2843</v>
      </c>
      <c r="D41" s="9">
        <v>2</v>
      </c>
      <c r="E41" s="10" t="s">
        <v>343</v>
      </c>
      <c r="F41" s="10"/>
      <c r="G41" s="10"/>
      <c r="H41" s="9"/>
      <c r="I41" s="9"/>
      <c r="J41" s="9"/>
      <c r="K41" s="9">
        <v>137</v>
      </c>
      <c r="L41" s="9">
        <v>858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 t="s">
        <v>345</v>
      </c>
      <c r="V41" s="11">
        <v>100</v>
      </c>
    </row>
    <row r="42" spans="2:22" x14ac:dyDescent="0.2">
      <c r="B42" s="8" t="s">
        <v>485</v>
      </c>
      <c r="C42" s="9">
        <v>2843</v>
      </c>
      <c r="D42" s="9">
        <v>2</v>
      </c>
      <c r="E42" s="10" t="s">
        <v>343</v>
      </c>
      <c r="F42" s="10"/>
      <c r="G42" s="10"/>
      <c r="H42" s="9"/>
      <c r="I42" s="9"/>
      <c r="J42" s="9"/>
      <c r="K42" s="9">
        <v>137</v>
      </c>
      <c r="L42" s="9">
        <v>662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191</v>
      </c>
      <c r="S42" s="9">
        <v>0</v>
      </c>
      <c r="T42" s="9">
        <v>0</v>
      </c>
      <c r="U42" s="9" t="s">
        <v>345</v>
      </c>
      <c r="V42" s="11">
        <v>77.608440797186404</v>
      </c>
    </row>
    <row r="43" spans="2:22" x14ac:dyDescent="0.2">
      <c r="B43" s="8" t="s">
        <v>486</v>
      </c>
      <c r="C43" s="9">
        <v>2843</v>
      </c>
      <c r="D43" s="9">
        <v>2</v>
      </c>
      <c r="E43" s="10" t="s">
        <v>2345</v>
      </c>
      <c r="F43" s="10" t="s">
        <v>2346</v>
      </c>
      <c r="G43" s="10" t="s">
        <v>2347</v>
      </c>
      <c r="H43" s="9">
        <v>393.4</v>
      </c>
      <c r="I43" s="9" t="s">
        <v>2038</v>
      </c>
      <c r="J43" s="9" t="s">
        <v>12</v>
      </c>
      <c r="K43" s="9">
        <v>137</v>
      </c>
      <c r="L43" s="9">
        <v>78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20</v>
      </c>
      <c r="S43" s="9">
        <v>0</v>
      </c>
      <c r="T43" s="9">
        <v>0</v>
      </c>
      <c r="U43" s="9" t="s">
        <v>345</v>
      </c>
      <c r="V43" s="11">
        <v>97.5</v>
      </c>
    </row>
    <row r="44" spans="2:22" x14ac:dyDescent="0.2">
      <c r="B44" s="8" t="s">
        <v>490</v>
      </c>
      <c r="C44" s="9">
        <v>2843</v>
      </c>
      <c r="D44" s="9">
        <v>2</v>
      </c>
      <c r="E44" s="10" t="s">
        <v>2348</v>
      </c>
      <c r="F44" s="10" t="s">
        <v>2349</v>
      </c>
      <c r="G44" s="10" t="s">
        <v>2350</v>
      </c>
      <c r="H44" s="9">
        <v>234.7</v>
      </c>
      <c r="I44" s="9" t="s">
        <v>2038</v>
      </c>
      <c r="J44" s="9" t="s">
        <v>12</v>
      </c>
      <c r="K44" s="9">
        <v>137</v>
      </c>
      <c r="L44" s="9">
        <v>964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 t="s">
        <v>345</v>
      </c>
      <c r="V44" s="11">
        <v>100</v>
      </c>
    </row>
    <row r="45" spans="2:22" x14ac:dyDescent="0.2">
      <c r="B45" s="8" t="s">
        <v>494</v>
      </c>
      <c r="C45" s="9">
        <v>2843</v>
      </c>
      <c r="D45" s="9">
        <v>2</v>
      </c>
      <c r="E45" s="10" t="s">
        <v>2351</v>
      </c>
      <c r="F45" s="10" t="s">
        <v>2352</v>
      </c>
      <c r="G45" s="10" t="s">
        <v>2353</v>
      </c>
      <c r="H45" s="9">
        <v>368.3</v>
      </c>
      <c r="I45" s="9" t="s">
        <v>2038</v>
      </c>
      <c r="J45" s="9" t="s">
        <v>12</v>
      </c>
      <c r="K45" s="9">
        <v>137</v>
      </c>
      <c r="L45" s="9">
        <v>705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124</v>
      </c>
      <c r="S45" s="9">
        <v>0</v>
      </c>
      <c r="T45" s="9">
        <v>0</v>
      </c>
      <c r="U45" s="9" t="s">
        <v>345</v>
      </c>
      <c r="V45" s="11">
        <v>85.042219541616404</v>
      </c>
    </row>
    <row r="46" spans="2:22" x14ac:dyDescent="0.2">
      <c r="B46" s="8" t="s">
        <v>498</v>
      </c>
      <c r="C46" s="9">
        <v>2843</v>
      </c>
      <c r="D46" s="9">
        <v>2</v>
      </c>
      <c r="E46" s="10" t="s">
        <v>2354</v>
      </c>
      <c r="F46" s="10" t="s">
        <v>2355</v>
      </c>
      <c r="G46" s="10" t="s">
        <v>2356</v>
      </c>
      <c r="H46" s="9">
        <v>302.10000000000002</v>
      </c>
      <c r="I46" s="9" t="s">
        <v>2038</v>
      </c>
      <c r="J46" s="9" t="s">
        <v>12</v>
      </c>
      <c r="K46" s="9">
        <v>137</v>
      </c>
      <c r="L46" s="9">
        <v>1039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80</v>
      </c>
      <c r="S46" s="9">
        <v>0</v>
      </c>
      <c r="T46" s="9">
        <v>0</v>
      </c>
      <c r="U46" s="9" t="s">
        <v>345</v>
      </c>
      <c r="V46" s="11">
        <v>92.850759606791783</v>
      </c>
    </row>
    <row r="47" spans="2:22" x14ac:dyDescent="0.2">
      <c r="B47" s="8" t="s">
        <v>502</v>
      </c>
      <c r="C47" s="9">
        <v>2843</v>
      </c>
      <c r="D47" s="9">
        <v>2</v>
      </c>
      <c r="E47" s="10" t="s">
        <v>2357</v>
      </c>
      <c r="F47" s="10" t="s">
        <v>2358</v>
      </c>
      <c r="G47" s="10" t="s">
        <v>2359</v>
      </c>
      <c r="H47" s="9">
        <v>408.9</v>
      </c>
      <c r="I47" s="9" t="s">
        <v>2038</v>
      </c>
      <c r="J47" s="9" t="s">
        <v>12</v>
      </c>
      <c r="K47" s="9">
        <v>137</v>
      </c>
      <c r="L47" s="9">
        <v>902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 t="s">
        <v>345</v>
      </c>
      <c r="V47" s="11">
        <v>100</v>
      </c>
    </row>
    <row r="48" spans="2:22" x14ac:dyDescent="0.2">
      <c r="B48" s="8" t="s">
        <v>506</v>
      </c>
      <c r="C48" s="9">
        <v>2843</v>
      </c>
      <c r="D48" s="9">
        <v>2</v>
      </c>
      <c r="E48" s="10" t="s">
        <v>719</v>
      </c>
      <c r="F48" s="10" t="s">
        <v>720</v>
      </c>
      <c r="G48" s="10" t="s">
        <v>2360</v>
      </c>
      <c r="H48" s="9" t="s">
        <v>2361</v>
      </c>
      <c r="I48" s="9" t="s">
        <v>2038</v>
      </c>
      <c r="J48" s="9" t="s">
        <v>12</v>
      </c>
      <c r="K48" s="9">
        <v>137</v>
      </c>
      <c r="L48" s="9">
        <v>1176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 t="s">
        <v>345</v>
      </c>
      <c r="V48" s="11">
        <v>100</v>
      </c>
    </row>
    <row r="49" spans="2:22" x14ac:dyDescent="0.2">
      <c r="B49" s="8" t="s">
        <v>510</v>
      </c>
      <c r="C49" s="9">
        <v>2843</v>
      </c>
      <c r="D49" s="9">
        <v>2</v>
      </c>
      <c r="E49" s="10" t="s">
        <v>804</v>
      </c>
      <c r="F49" s="10" t="s">
        <v>805</v>
      </c>
      <c r="G49" s="10" t="s">
        <v>2362</v>
      </c>
      <c r="H49" s="9">
        <v>346.3</v>
      </c>
      <c r="I49" s="9" t="s">
        <v>2038</v>
      </c>
      <c r="J49" s="9" t="s">
        <v>12</v>
      </c>
      <c r="K49" s="9">
        <v>137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2070</v>
      </c>
      <c r="U49" s="9" t="s">
        <v>344</v>
      </c>
      <c r="V49" s="11">
        <v>100</v>
      </c>
    </row>
    <row r="50" spans="2:22" x14ac:dyDescent="0.2">
      <c r="B50" s="8" t="s">
        <v>514</v>
      </c>
      <c r="C50" s="9">
        <v>2843</v>
      </c>
      <c r="D50" s="9">
        <v>2</v>
      </c>
      <c r="E50" s="10" t="s">
        <v>816</v>
      </c>
      <c r="F50" s="10" t="s">
        <v>500</v>
      </c>
      <c r="G50" s="10" t="s">
        <v>2363</v>
      </c>
      <c r="H50" s="9">
        <v>418.4</v>
      </c>
      <c r="I50" s="9" t="s">
        <v>2038</v>
      </c>
      <c r="J50" s="9" t="s">
        <v>12</v>
      </c>
      <c r="K50" s="9">
        <v>137</v>
      </c>
      <c r="L50" s="9">
        <v>823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 t="s">
        <v>345</v>
      </c>
      <c r="V50" s="11">
        <v>100</v>
      </c>
    </row>
    <row r="51" spans="2:22" x14ac:dyDescent="0.2">
      <c r="B51" s="8" t="s">
        <v>518</v>
      </c>
      <c r="C51" s="9">
        <v>2843</v>
      </c>
      <c r="D51" s="9">
        <v>2</v>
      </c>
      <c r="E51" s="10" t="s">
        <v>2364</v>
      </c>
      <c r="F51" s="10" t="s">
        <v>2365</v>
      </c>
      <c r="G51" s="10" t="s">
        <v>2366</v>
      </c>
      <c r="H51" s="9">
        <v>491.1</v>
      </c>
      <c r="I51" s="9" t="s">
        <v>2038</v>
      </c>
      <c r="J51" s="9" t="s">
        <v>12</v>
      </c>
      <c r="K51" s="9">
        <v>137</v>
      </c>
      <c r="L51" s="9">
        <v>899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 t="s">
        <v>345</v>
      </c>
      <c r="V51" s="11">
        <v>100</v>
      </c>
    </row>
    <row r="52" spans="2:22" x14ac:dyDescent="0.2">
      <c r="B52" s="8" t="s">
        <v>522</v>
      </c>
      <c r="C52" s="9">
        <v>2843</v>
      </c>
      <c r="D52" s="9">
        <v>2</v>
      </c>
      <c r="E52" s="10" t="s">
        <v>2367</v>
      </c>
      <c r="F52" s="10" t="s">
        <v>2368</v>
      </c>
      <c r="G52" s="10" t="s">
        <v>2369</v>
      </c>
      <c r="H52" s="9">
        <v>171.2</v>
      </c>
      <c r="I52" s="9" t="s">
        <v>2038</v>
      </c>
      <c r="J52" s="9" t="s">
        <v>12</v>
      </c>
      <c r="K52" s="9">
        <v>137</v>
      </c>
      <c r="L52" s="9">
        <v>83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 t="s">
        <v>345</v>
      </c>
      <c r="V52" s="11">
        <v>100</v>
      </c>
    </row>
    <row r="53" spans="2:22" x14ac:dyDescent="0.2">
      <c r="B53" s="8" t="s">
        <v>526</v>
      </c>
      <c r="C53" s="9">
        <v>2843</v>
      </c>
      <c r="D53" s="9">
        <v>2</v>
      </c>
      <c r="E53" s="10" t="s">
        <v>343</v>
      </c>
      <c r="F53" s="10"/>
      <c r="G53" s="10"/>
      <c r="H53" s="9"/>
      <c r="I53" s="9"/>
      <c r="J53" s="9"/>
      <c r="K53" s="9">
        <v>137</v>
      </c>
      <c r="L53" s="9">
        <v>770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 t="s">
        <v>345</v>
      </c>
      <c r="V53" s="11">
        <v>100</v>
      </c>
    </row>
    <row r="54" spans="2:22" x14ac:dyDescent="0.2">
      <c r="B54" s="8" t="s">
        <v>527</v>
      </c>
      <c r="C54" s="9">
        <v>2843</v>
      </c>
      <c r="D54" s="9">
        <v>2</v>
      </c>
      <c r="E54" s="10" t="s">
        <v>343</v>
      </c>
      <c r="F54" s="10"/>
      <c r="G54" s="10"/>
      <c r="H54" s="9"/>
      <c r="I54" s="9"/>
      <c r="J54" s="9"/>
      <c r="K54" s="9">
        <v>137</v>
      </c>
      <c r="L54" s="9">
        <v>796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 t="s">
        <v>345</v>
      </c>
      <c r="V54" s="11">
        <v>100</v>
      </c>
    </row>
    <row r="55" spans="2:22" x14ac:dyDescent="0.2">
      <c r="B55" s="8" t="s">
        <v>528</v>
      </c>
      <c r="C55" s="9">
        <v>2843</v>
      </c>
      <c r="D55" s="9">
        <v>2</v>
      </c>
      <c r="E55" s="10" t="s">
        <v>2370</v>
      </c>
      <c r="F55" s="10" t="s">
        <v>2371</v>
      </c>
      <c r="G55" s="10" t="s">
        <v>2372</v>
      </c>
      <c r="H55" s="9">
        <v>384.3</v>
      </c>
      <c r="I55" s="9" t="s">
        <v>2038</v>
      </c>
      <c r="J55" s="9" t="s">
        <v>12</v>
      </c>
      <c r="K55" s="9">
        <v>137</v>
      </c>
      <c r="L55" s="9">
        <v>866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 t="s">
        <v>345</v>
      </c>
      <c r="V55" s="11">
        <v>100</v>
      </c>
    </row>
    <row r="56" spans="2:22" x14ac:dyDescent="0.2">
      <c r="B56" s="8" t="s">
        <v>532</v>
      </c>
      <c r="C56" s="9">
        <v>2843</v>
      </c>
      <c r="D56" s="9">
        <v>2</v>
      </c>
      <c r="E56" s="10" t="s">
        <v>2373</v>
      </c>
      <c r="F56" s="10" t="s">
        <v>2027</v>
      </c>
      <c r="G56" s="10" t="s">
        <v>2374</v>
      </c>
      <c r="H56" s="9">
        <v>340.3</v>
      </c>
      <c r="I56" s="9" t="s">
        <v>2038</v>
      </c>
      <c r="J56" s="9" t="s">
        <v>12</v>
      </c>
      <c r="K56" s="9">
        <v>137</v>
      </c>
      <c r="L56" s="9">
        <v>917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 t="s">
        <v>345</v>
      </c>
      <c r="V56" s="11">
        <v>100</v>
      </c>
    </row>
    <row r="57" spans="2:22" x14ac:dyDescent="0.2">
      <c r="B57" s="8" t="s">
        <v>536</v>
      </c>
      <c r="C57" s="9">
        <v>2843</v>
      </c>
      <c r="D57" s="9">
        <v>2</v>
      </c>
      <c r="E57" s="10" t="s">
        <v>2375</v>
      </c>
      <c r="F57" s="10" t="s">
        <v>1928</v>
      </c>
      <c r="G57" s="10" t="s">
        <v>2376</v>
      </c>
      <c r="H57" s="9">
        <v>480.4</v>
      </c>
      <c r="I57" s="9" t="s">
        <v>2038</v>
      </c>
      <c r="J57" s="9" t="s">
        <v>12</v>
      </c>
      <c r="K57" s="9">
        <v>137</v>
      </c>
      <c r="L57" s="9">
        <v>0</v>
      </c>
      <c r="M57" s="9">
        <v>0</v>
      </c>
      <c r="N57" s="9">
        <v>0</v>
      </c>
      <c r="O57" s="9">
        <v>8</v>
      </c>
      <c r="P57" s="9">
        <v>0</v>
      </c>
      <c r="Q57" s="9">
        <v>0</v>
      </c>
      <c r="R57" s="9">
        <v>0</v>
      </c>
      <c r="S57" s="9">
        <v>0</v>
      </c>
      <c r="T57" s="9">
        <v>1787</v>
      </c>
      <c r="U57" s="9" t="s">
        <v>344</v>
      </c>
      <c r="V57" s="11">
        <v>99.554317548746525</v>
      </c>
    </row>
    <row r="58" spans="2:22" x14ac:dyDescent="0.2">
      <c r="B58" s="8" t="s">
        <v>540</v>
      </c>
      <c r="C58" s="9">
        <v>2843</v>
      </c>
      <c r="D58" s="9">
        <v>2</v>
      </c>
      <c r="E58" s="10" t="s">
        <v>2377</v>
      </c>
      <c r="F58" s="10" t="s">
        <v>2378</v>
      </c>
      <c r="G58" s="10" t="s">
        <v>2379</v>
      </c>
      <c r="H58" s="9">
        <v>432.6</v>
      </c>
      <c r="I58" s="9" t="s">
        <v>2038</v>
      </c>
      <c r="J58" s="9" t="s">
        <v>12</v>
      </c>
      <c r="K58" s="9">
        <v>137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1919</v>
      </c>
      <c r="U58" s="9" t="s">
        <v>344</v>
      </c>
      <c r="V58" s="11">
        <v>100</v>
      </c>
    </row>
    <row r="59" spans="2:22" x14ac:dyDescent="0.2">
      <c r="B59" s="8" t="s">
        <v>544</v>
      </c>
      <c r="C59" s="9">
        <v>2843</v>
      </c>
      <c r="D59" s="9">
        <v>2</v>
      </c>
      <c r="E59" s="10" t="s">
        <v>2380</v>
      </c>
      <c r="F59" s="10" t="s">
        <v>2381</v>
      </c>
      <c r="G59" s="10" t="s">
        <v>2382</v>
      </c>
      <c r="H59" s="9">
        <v>389.5</v>
      </c>
      <c r="I59" s="9" t="s">
        <v>2038</v>
      </c>
      <c r="J59" s="9" t="s">
        <v>12</v>
      </c>
      <c r="K59" s="9">
        <v>137</v>
      </c>
      <c r="L59" s="9">
        <v>290</v>
      </c>
      <c r="M59" s="9">
        <v>0</v>
      </c>
      <c r="N59" s="9">
        <v>0</v>
      </c>
      <c r="O59" s="9">
        <v>1</v>
      </c>
      <c r="P59" s="9">
        <v>0</v>
      </c>
      <c r="Q59" s="9">
        <v>0</v>
      </c>
      <c r="R59" s="9">
        <v>0</v>
      </c>
      <c r="S59" s="9">
        <v>0</v>
      </c>
      <c r="T59" s="9">
        <v>1446</v>
      </c>
      <c r="U59" s="9" t="s">
        <v>344</v>
      </c>
      <c r="V59" s="11">
        <v>83.246977547495689</v>
      </c>
    </row>
    <row r="60" spans="2:22" x14ac:dyDescent="0.2">
      <c r="B60" s="8" t="s">
        <v>548</v>
      </c>
      <c r="C60" s="9">
        <v>2843</v>
      </c>
      <c r="D60" s="9">
        <v>2</v>
      </c>
      <c r="E60" s="10" t="s">
        <v>2383</v>
      </c>
      <c r="F60" s="10" t="s">
        <v>2384</v>
      </c>
      <c r="G60" s="10" t="s">
        <v>2385</v>
      </c>
      <c r="H60" s="9">
        <v>750.7</v>
      </c>
      <c r="I60" s="9" t="s">
        <v>2038</v>
      </c>
      <c r="J60" s="9" t="s">
        <v>12</v>
      </c>
      <c r="K60" s="9">
        <v>137</v>
      </c>
      <c r="L60" s="9">
        <v>923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 t="s">
        <v>345</v>
      </c>
      <c r="V60" s="11">
        <v>100</v>
      </c>
    </row>
    <row r="61" spans="2:22" x14ac:dyDescent="0.2">
      <c r="B61" s="8" t="s">
        <v>552</v>
      </c>
      <c r="C61" s="9">
        <v>2843</v>
      </c>
      <c r="D61" s="9">
        <v>2</v>
      </c>
      <c r="E61" s="10" t="s">
        <v>1347</v>
      </c>
      <c r="F61" s="10" t="s">
        <v>1348</v>
      </c>
      <c r="G61" s="10" t="s">
        <v>2386</v>
      </c>
      <c r="H61" s="9">
        <v>326.8</v>
      </c>
      <c r="I61" s="9" t="s">
        <v>2038</v>
      </c>
      <c r="J61" s="9" t="s">
        <v>12</v>
      </c>
      <c r="K61" s="9">
        <v>137</v>
      </c>
      <c r="L61" s="9">
        <v>765</v>
      </c>
      <c r="M61" s="9">
        <v>0</v>
      </c>
      <c r="N61" s="9">
        <v>0</v>
      </c>
      <c r="O61" s="9">
        <v>0</v>
      </c>
      <c r="P61" s="9">
        <v>0</v>
      </c>
      <c r="Q61" s="9">
        <v>18</v>
      </c>
      <c r="R61" s="9">
        <v>0</v>
      </c>
      <c r="S61" s="9">
        <v>0</v>
      </c>
      <c r="T61" s="9">
        <v>0</v>
      </c>
      <c r="U61" s="9" t="s">
        <v>345</v>
      </c>
      <c r="V61" s="11">
        <v>97.701149425287355</v>
      </c>
    </row>
    <row r="62" spans="2:22" x14ac:dyDescent="0.2">
      <c r="B62" s="8" t="s">
        <v>556</v>
      </c>
      <c r="C62" s="9">
        <v>2843</v>
      </c>
      <c r="D62" s="9">
        <v>2</v>
      </c>
      <c r="E62" s="10" t="s">
        <v>2387</v>
      </c>
      <c r="F62" s="10" t="s">
        <v>2388</v>
      </c>
      <c r="G62" s="10" t="s">
        <v>2389</v>
      </c>
      <c r="H62" s="9">
        <v>326.39999999999998</v>
      </c>
      <c r="I62" s="9" t="s">
        <v>2038</v>
      </c>
      <c r="J62" s="9" t="s">
        <v>12</v>
      </c>
      <c r="K62" s="9">
        <v>137</v>
      </c>
      <c r="L62" s="9">
        <v>704</v>
      </c>
      <c r="M62" s="9">
        <v>0</v>
      </c>
      <c r="N62" s="9">
        <v>0</v>
      </c>
      <c r="O62" s="9">
        <v>208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 t="s">
        <v>345</v>
      </c>
      <c r="V62" s="11">
        <v>77.192982456140356</v>
      </c>
    </row>
    <row r="63" spans="2:22" x14ac:dyDescent="0.2">
      <c r="B63" s="8" t="s">
        <v>560</v>
      </c>
      <c r="C63" s="9">
        <v>2843</v>
      </c>
      <c r="D63" s="9">
        <v>2</v>
      </c>
      <c r="E63" s="10" t="s">
        <v>2390</v>
      </c>
      <c r="F63" s="10" t="s">
        <v>23</v>
      </c>
      <c r="G63" s="10" t="s">
        <v>2391</v>
      </c>
      <c r="H63" s="9">
        <v>416.6</v>
      </c>
      <c r="I63" s="9" t="s">
        <v>2038</v>
      </c>
      <c r="J63" s="9" t="s">
        <v>12</v>
      </c>
      <c r="K63" s="9">
        <v>137</v>
      </c>
      <c r="L63" s="9">
        <v>842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169</v>
      </c>
      <c r="S63" s="9">
        <v>0</v>
      </c>
      <c r="T63" s="9">
        <v>0</v>
      </c>
      <c r="U63" s="9" t="s">
        <v>345</v>
      </c>
      <c r="V63" s="11">
        <v>83.283877349159255</v>
      </c>
    </row>
    <row r="64" spans="2:22" x14ac:dyDescent="0.2">
      <c r="B64" s="8" t="s">
        <v>564</v>
      </c>
      <c r="C64" s="9">
        <v>2843</v>
      </c>
      <c r="D64" s="9">
        <v>2</v>
      </c>
      <c r="E64" s="10" t="s">
        <v>2392</v>
      </c>
      <c r="F64" s="10" t="s">
        <v>2393</v>
      </c>
      <c r="G64" s="10" t="s">
        <v>2394</v>
      </c>
      <c r="H64" s="9">
        <v>531.4</v>
      </c>
      <c r="I64" s="9" t="s">
        <v>2038</v>
      </c>
      <c r="J64" s="9" t="s">
        <v>12</v>
      </c>
      <c r="K64" s="9">
        <v>137</v>
      </c>
      <c r="L64" s="9">
        <v>881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232</v>
      </c>
      <c r="S64" s="9">
        <v>0</v>
      </c>
      <c r="T64" s="9">
        <v>0</v>
      </c>
      <c r="U64" s="9" t="s">
        <v>345</v>
      </c>
      <c r="V64" s="11">
        <v>79.15543575920934</v>
      </c>
    </row>
    <row r="65" spans="2:22" x14ac:dyDescent="0.2">
      <c r="B65" s="8" t="s">
        <v>568</v>
      </c>
      <c r="C65" s="9">
        <v>2843</v>
      </c>
      <c r="D65" s="9">
        <v>2</v>
      </c>
      <c r="E65" s="10" t="s">
        <v>343</v>
      </c>
      <c r="F65" s="10"/>
      <c r="G65" s="10"/>
      <c r="H65" s="9"/>
      <c r="I65" s="9"/>
      <c r="J65" s="9"/>
      <c r="K65" s="9">
        <v>137</v>
      </c>
      <c r="L65" s="9">
        <v>626</v>
      </c>
      <c r="M65" s="9">
        <v>0</v>
      </c>
      <c r="N65" s="9">
        <v>0</v>
      </c>
      <c r="O65" s="9">
        <v>0</v>
      </c>
      <c r="P65" s="9">
        <v>196</v>
      </c>
      <c r="Q65" s="9">
        <v>0</v>
      </c>
      <c r="R65" s="9">
        <v>0</v>
      </c>
      <c r="S65" s="9">
        <v>0</v>
      </c>
      <c r="T65" s="9">
        <v>0</v>
      </c>
      <c r="U65" s="9" t="s">
        <v>345</v>
      </c>
      <c r="V65" s="11">
        <v>76.155717761557185</v>
      </c>
    </row>
    <row r="66" spans="2:22" x14ac:dyDescent="0.2">
      <c r="B66" s="8" t="s">
        <v>569</v>
      </c>
      <c r="C66" s="9">
        <v>2843</v>
      </c>
      <c r="D66" s="9">
        <v>2</v>
      </c>
      <c r="E66" s="10" t="s">
        <v>343</v>
      </c>
      <c r="F66" s="10"/>
      <c r="G66" s="10"/>
      <c r="H66" s="9"/>
      <c r="I66" s="9"/>
      <c r="J66" s="9"/>
      <c r="K66" s="9">
        <v>137</v>
      </c>
      <c r="L66" s="9">
        <v>584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409</v>
      </c>
      <c r="U66" s="9" t="s">
        <v>345</v>
      </c>
      <c r="V66" s="11">
        <v>58.81168177240685</v>
      </c>
    </row>
    <row r="67" spans="2:22" x14ac:dyDescent="0.2">
      <c r="B67" s="8" t="s">
        <v>570</v>
      </c>
      <c r="C67" s="9">
        <v>2843</v>
      </c>
      <c r="D67" s="9">
        <v>2</v>
      </c>
      <c r="E67" s="10" t="s">
        <v>2395</v>
      </c>
      <c r="F67" s="10" t="s">
        <v>2396</v>
      </c>
      <c r="G67" s="10" t="s">
        <v>2397</v>
      </c>
      <c r="H67" s="9">
        <v>512.29999999999995</v>
      </c>
      <c r="I67" s="9" t="s">
        <v>2038</v>
      </c>
      <c r="J67" s="9" t="s">
        <v>12</v>
      </c>
      <c r="K67" s="9">
        <v>137</v>
      </c>
      <c r="L67" s="9">
        <v>796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 t="s">
        <v>345</v>
      </c>
      <c r="V67" s="11">
        <v>100</v>
      </c>
    </row>
    <row r="68" spans="2:22" x14ac:dyDescent="0.2">
      <c r="B68" s="8" t="s">
        <v>574</v>
      </c>
      <c r="C68" s="9">
        <v>2843</v>
      </c>
      <c r="D68" s="9">
        <v>2</v>
      </c>
      <c r="E68" s="10" t="s">
        <v>2398</v>
      </c>
      <c r="F68" s="10" t="s">
        <v>1303</v>
      </c>
      <c r="G68" s="10" t="s">
        <v>2399</v>
      </c>
      <c r="H68" s="9">
        <v>305.39999999999998</v>
      </c>
      <c r="I68" s="9" t="s">
        <v>2038</v>
      </c>
      <c r="J68" s="9" t="s">
        <v>12</v>
      </c>
      <c r="K68" s="9">
        <v>137</v>
      </c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2099</v>
      </c>
      <c r="U68" s="9" t="s">
        <v>344</v>
      </c>
      <c r="V68" s="11">
        <v>100</v>
      </c>
    </row>
    <row r="69" spans="2:22" x14ac:dyDescent="0.2">
      <c r="B69" s="8" t="s">
        <v>578</v>
      </c>
      <c r="C69" s="9">
        <v>2843</v>
      </c>
      <c r="D69" s="9">
        <v>2</v>
      </c>
      <c r="E69" s="10" t="s">
        <v>1402</v>
      </c>
      <c r="F69" s="10" t="s">
        <v>1403</v>
      </c>
      <c r="G69" s="10" t="s">
        <v>2400</v>
      </c>
      <c r="H69" s="9">
        <v>392.5</v>
      </c>
      <c r="I69" s="9" t="s">
        <v>2038</v>
      </c>
      <c r="J69" s="9" t="s">
        <v>12</v>
      </c>
      <c r="K69" s="9">
        <v>137</v>
      </c>
      <c r="L69" s="9">
        <v>937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 t="s">
        <v>345</v>
      </c>
      <c r="V69" s="11">
        <v>100</v>
      </c>
    </row>
    <row r="70" spans="2:22" x14ac:dyDescent="0.2">
      <c r="B70" s="8" t="s">
        <v>582</v>
      </c>
      <c r="C70" s="9">
        <v>2843</v>
      </c>
      <c r="D70" s="9">
        <v>2</v>
      </c>
      <c r="E70" s="10" t="s">
        <v>1314</v>
      </c>
      <c r="F70" s="10" t="s">
        <v>1315</v>
      </c>
      <c r="G70" s="10" t="s">
        <v>2401</v>
      </c>
      <c r="H70" s="9">
        <v>504.6</v>
      </c>
      <c r="I70" s="9" t="s">
        <v>2038</v>
      </c>
      <c r="J70" s="9" t="s">
        <v>12</v>
      </c>
      <c r="K70" s="9">
        <v>137</v>
      </c>
      <c r="L70" s="9">
        <v>961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 t="s">
        <v>345</v>
      </c>
      <c r="V70" s="11">
        <v>100</v>
      </c>
    </row>
    <row r="71" spans="2:22" x14ac:dyDescent="0.2">
      <c r="B71" s="8" t="s">
        <v>586</v>
      </c>
      <c r="C71" s="9">
        <v>2843</v>
      </c>
      <c r="D71" s="9">
        <v>2</v>
      </c>
      <c r="E71" s="10" t="s">
        <v>2402</v>
      </c>
      <c r="F71" s="10" t="s">
        <v>2403</v>
      </c>
      <c r="G71" s="10" t="s">
        <v>2404</v>
      </c>
      <c r="H71" s="9">
        <v>303.10000000000002</v>
      </c>
      <c r="I71" s="9" t="s">
        <v>2038</v>
      </c>
      <c r="J71" s="9" t="s">
        <v>12</v>
      </c>
      <c r="K71" s="9">
        <v>137</v>
      </c>
      <c r="L71" s="9">
        <v>580</v>
      </c>
      <c r="M71" s="9">
        <v>0</v>
      </c>
      <c r="N71" s="9">
        <v>0</v>
      </c>
      <c r="O71" s="9">
        <v>0</v>
      </c>
      <c r="P71" s="9">
        <v>0</v>
      </c>
      <c r="Q71" s="9">
        <v>27</v>
      </c>
      <c r="R71" s="9">
        <v>0</v>
      </c>
      <c r="S71" s="9">
        <v>0</v>
      </c>
      <c r="T71" s="9">
        <v>395</v>
      </c>
      <c r="U71" s="9" t="s">
        <v>345</v>
      </c>
      <c r="V71" s="11">
        <v>57.884231536926144</v>
      </c>
    </row>
    <row r="72" spans="2:22" x14ac:dyDescent="0.2">
      <c r="B72" s="8" t="s">
        <v>590</v>
      </c>
      <c r="C72" s="9">
        <v>2843</v>
      </c>
      <c r="D72" s="9">
        <v>2</v>
      </c>
      <c r="E72" s="10" t="s">
        <v>1551</v>
      </c>
      <c r="F72" s="10" t="s">
        <v>1552</v>
      </c>
      <c r="G72" s="10" t="s">
        <v>2405</v>
      </c>
      <c r="H72" s="9">
        <v>357.8</v>
      </c>
      <c r="I72" s="9" t="s">
        <v>2038</v>
      </c>
      <c r="J72" s="9" t="s">
        <v>12</v>
      </c>
      <c r="K72" s="9">
        <v>137</v>
      </c>
      <c r="L72" s="9">
        <v>815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 t="s">
        <v>345</v>
      </c>
      <c r="V72" s="11">
        <v>100</v>
      </c>
    </row>
    <row r="73" spans="2:22" x14ac:dyDescent="0.2">
      <c r="B73" s="8" t="s">
        <v>594</v>
      </c>
      <c r="C73" s="9">
        <v>2843</v>
      </c>
      <c r="D73" s="9">
        <v>2</v>
      </c>
      <c r="E73" s="10" t="s">
        <v>2406</v>
      </c>
      <c r="F73" s="10" t="s">
        <v>2407</v>
      </c>
      <c r="G73" s="10" t="s">
        <v>2408</v>
      </c>
      <c r="H73" s="9">
        <v>230.3</v>
      </c>
      <c r="I73" s="9" t="s">
        <v>2038</v>
      </c>
      <c r="J73" s="9" t="s">
        <v>12</v>
      </c>
      <c r="K73" s="9">
        <v>137</v>
      </c>
      <c r="L73" s="9">
        <v>950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 t="s">
        <v>345</v>
      </c>
      <c r="V73" s="11">
        <v>100</v>
      </c>
    </row>
    <row r="74" spans="2:22" x14ac:dyDescent="0.2">
      <c r="B74" s="8" t="s">
        <v>598</v>
      </c>
      <c r="C74" s="9">
        <v>2843</v>
      </c>
      <c r="D74" s="9">
        <v>2</v>
      </c>
      <c r="E74" s="10" t="s">
        <v>2409</v>
      </c>
      <c r="F74" s="10" t="s">
        <v>2410</v>
      </c>
      <c r="G74" s="10" t="s">
        <v>2411</v>
      </c>
      <c r="H74" s="9">
        <v>206.3</v>
      </c>
      <c r="I74" s="9" t="s">
        <v>2038</v>
      </c>
      <c r="J74" s="9" t="s">
        <v>12</v>
      </c>
      <c r="K74" s="9">
        <v>137</v>
      </c>
      <c r="L74" s="9">
        <v>1217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 t="s">
        <v>345</v>
      </c>
      <c r="V74" s="11">
        <v>100</v>
      </c>
    </row>
    <row r="75" spans="2:22" x14ac:dyDescent="0.2">
      <c r="B75" s="8" t="s">
        <v>602</v>
      </c>
      <c r="C75" s="9">
        <v>2843</v>
      </c>
      <c r="D75" s="9">
        <v>2</v>
      </c>
      <c r="E75" s="10" t="s">
        <v>1263</v>
      </c>
      <c r="F75" s="10" t="s">
        <v>1264</v>
      </c>
      <c r="G75" s="10" t="s">
        <v>2412</v>
      </c>
      <c r="H75" s="9">
        <v>364.4</v>
      </c>
      <c r="I75" s="9" t="s">
        <v>2038</v>
      </c>
      <c r="J75" s="9" t="s">
        <v>12</v>
      </c>
      <c r="K75" s="9">
        <v>137</v>
      </c>
      <c r="L75" s="9">
        <v>909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 t="s">
        <v>345</v>
      </c>
      <c r="V75" s="11">
        <v>100</v>
      </c>
    </row>
    <row r="76" spans="2:22" x14ac:dyDescent="0.2">
      <c r="B76" s="8" t="s">
        <v>606</v>
      </c>
      <c r="C76" s="9">
        <v>2843</v>
      </c>
      <c r="D76" s="9">
        <v>2</v>
      </c>
      <c r="E76" s="10" t="s">
        <v>2413</v>
      </c>
      <c r="F76" s="10" t="s">
        <v>2414</v>
      </c>
      <c r="G76" s="10" t="s">
        <v>2415</v>
      </c>
      <c r="H76" s="9">
        <v>908.9</v>
      </c>
      <c r="I76" s="9" t="s">
        <v>2038</v>
      </c>
      <c r="J76" s="9" t="s">
        <v>12</v>
      </c>
      <c r="K76" s="9">
        <v>137</v>
      </c>
      <c r="L76" s="9">
        <v>816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 t="s">
        <v>345</v>
      </c>
      <c r="V76" s="11">
        <v>100</v>
      </c>
    </row>
    <row r="77" spans="2:22" x14ac:dyDescent="0.2">
      <c r="B77" s="8" t="s">
        <v>610</v>
      </c>
      <c r="C77" s="9">
        <v>2843</v>
      </c>
      <c r="D77" s="9">
        <v>2</v>
      </c>
      <c r="E77" s="10" t="s">
        <v>343</v>
      </c>
      <c r="F77" s="10"/>
      <c r="G77" s="10"/>
      <c r="H77" s="9"/>
      <c r="I77" s="9"/>
      <c r="J77" s="9"/>
      <c r="K77" s="9">
        <v>137</v>
      </c>
      <c r="L77" s="9">
        <v>822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U77" s="9" t="s">
        <v>345</v>
      </c>
      <c r="V77" s="11">
        <v>100</v>
      </c>
    </row>
    <row r="78" spans="2:22" x14ac:dyDescent="0.2">
      <c r="B78" s="8" t="s">
        <v>611</v>
      </c>
      <c r="C78" s="9">
        <v>2843</v>
      </c>
      <c r="D78" s="9">
        <v>2</v>
      </c>
      <c r="E78" s="10" t="s">
        <v>343</v>
      </c>
      <c r="F78" s="10"/>
      <c r="G78" s="10"/>
      <c r="H78" s="9"/>
      <c r="I78" s="9"/>
      <c r="J78" s="9"/>
      <c r="K78" s="9">
        <v>137</v>
      </c>
      <c r="L78" s="9">
        <v>793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 t="s">
        <v>345</v>
      </c>
      <c r="V78" s="11">
        <v>100</v>
      </c>
    </row>
    <row r="79" spans="2:22" x14ac:dyDescent="0.2">
      <c r="B79" s="8" t="s">
        <v>612</v>
      </c>
      <c r="C79" s="9">
        <v>2843</v>
      </c>
      <c r="D79" s="9">
        <v>2</v>
      </c>
      <c r="E79" s="10" t="s">
        <v>2416</v>
      </c>
      <c r="F79" s="10" t="s">
        <v>2417</v>
      </c>
      <c r="G79" s="10" t="s">
        <v>2418</v>
      </c>
      <c r="H79" s="9">
        <v>678.5</v>
      </c>
      <c r="I79" s="9" t="s">
        <v>2038</v>
      </c>
      <c r="J79" s="9" t="s">
        <v>12</v>
      </c>
      <c r="K79" s="9">
        <v>137</v>
      </c>
      <c r="L79" s="9">
        <v>89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 t="s">
        <v>345</v>
      </c>
      <c r="V79" s="11">
        <v>100</v>
      </c>
    </row>
    <row r="80" spans="2:22" x14ac:dyDescent="0.2">
      <c r="B80" s="8" t="s">
        <v>616</v>
      </c>
      <c r="C80" s="9">
        <v>2843</v>
      </c>
      <c r="D80" s="9">
        <v>2</v>
      </c>
      <c r="E80" s="10" t="s">
        <v>2419</v>
      </c>
      <c r="F80" s="10" t="s">
        <v>2420</v>
      </c>
      <c r="G80" s="10" t="s">
        <v>2421</v>
      </c>
      <c r="H80" s="9">
        <v>217.3</v>
      </c>
      <c r="I80" s="9" t="s">
        <v>2038</v>
      </c>
      <c r="J80" s="9" t="s">
        <v>12</v>
      </c>
      <c r="K80" s="9">
        <v>137</v>
      </c>
      <c r="L80" s="9">
        <v>909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0</v>
      </c>
      <c r="S80" s="9">
        <v>0</v>
      </c>
      <c r="T80" s="9">
        <v>0</v>
      </c>
      <c r="U80" s="9" t="s">
        <v>345</v>
      </c>
      <c r="V80" s="11">
        <v>100</v>
      </c>
    </row>
    <row r="81" spans="2:22" x14ac:dyDescent="0.2">
      <c r="B81" s="8" t="s">
        <v>619</v>
      </c>
      <c r="C81" s="9">
        <v>2843</v>
      </c>
      <c r="D81" s="9">
        <v>2</v>
      </c>
      <c r="E81" s="10" t="s">
        <v>2422</v>
      </c>
      <c r="F81" s="10" t="s">
        <v>2423</v>
      </c>
      <c r="G81" s="10" t="s">
        <v>2424</v>
      </c>
      <c r="H81" s="9">
        <v>364.5</v>
      </c>
      <c r="I81" s="9" t="s">
        <v>2038</v>
      </c>
      <c r="J81" s="9" t="s">
        <v>12</v>
      </c>
      <c r="K81" s="9">
        <v>137</v>
      </c>
      <c r="L81" s="9">
        <v>847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9" t="s">
        <v>345</v>
      </c>
      <c r="V81" s="11">
        <v>100</v>
      </c>
    </row>
    <row r="82" spans="2:22" x14ac:dyDescent="0.2">
      <c r="B82" s="8" t="s">
        <v>623</v>
      </c>
      <c r="C82" s="9">
        <v>2843</v>
      </c>
      <c r="D82" s="9">
        <v>2</v>
      </c>
      <c r="E82" s="10" t="s">
        <v>1762</v>
      </c>
      <c r="F82" s="10" t="s">
        <v>1763</v>
      </c>
      <c r="G82" s="10" t="s">
        <v>2425</v>
      </c>
      <c r="H82" s="9">
        <v>331.3</v>
      </c>
      <c r="I82" s="9" t="s">
        <v>2038</v>
      </c>
      <c r="J82" s="9" t="s">
        <v>12</v>
      </c>
      <c r="K82" s="9">
        <v>137</v>
      </c>
      <c r="L82" s="9">
        <v>973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10</v>
      </c>
      <c r="S82" s="9">
        <v>0</v>
      </c>
      <c r="T82" s="9">
        <v>0</v>
      </c>
      <c r="U82" s="9" t="s">
        <v>345</v>
      </c>
      <c r="V82" s="11">
        <v>98.98270600203459</v>
      </c>
    </row>
    <row r="83" spans="2:22" x14ac:dyDescent="0.2">
      <c r="B83" s="8" t="s">
        <v>627</v>
      </c>
      <c r="C83" s="9">
        <v>2843</v>
      </c>
      <c r="D83" s="9">
        <v>2</v>
      </c>
      <c r="E83" s="10" t="s">
        <v>2426</v>
      </c>
      <c r="F83" s="10" t="s">
        <v>2427</v>
      </c>
      <c r="G83" s="10" t="s">
        <v>2428</v>
      </c>
      <c r="H83" s="9">
        <v>437.9</v>
      </c>
      <c r="I83" s="9" t="s">
        <v>2038</v>
      </c>
      <c r="J83" s="9" t="s">
        <v>12</v>
      </c>
      <c r="K83" s="9">
        <v>137</v>
      </c>
      <c r="L83" s="9">
        <v>862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 t="s">
        <v>345</v>
      </c>
      <c r="V83" s="11">
        <v>100</v>
      </c>
    </row>
    <row r="84" spans="2:22" x14ac:dyDescent="0.2">
      <c r="B84" s="8" t="s">
        <v>631</v>
      </c>
      <c r="C84" s="9">
        <v>2843</v>
      </c>
      <c r="D84" s="9">
        <v>2</v>
      </c>
      <c r="E84" s="10" t="s">
        <v>2429</v>
      </c>
      <c r="F84" s="10" t="s">
        <v>2430</v>
      </c>
      <c r="G84" s="10" t="s">
        <v>2431</v>
      </c>
      <c r="H84" s="9">
        <v>226.2</v>
      </c>
      <c r="I84" s="9" t="s">
        <v>2038</v>
      </c>
      <c r="J84" s="9" t="s">
        <v>12</v>
      </c>
      <c r="K84" s="9">
        <v>137</v>
      </c>
      <c r="L84" s="9">
        <v>906</v>
      </c>
      <c r="M84" s="9">
        <v>0</v>
      </c>
      <c r="N84" s="9">
        <v>0</v>
      </c>
      <c r="O84" s="9">
        <v>0</v>
      </c>
      <c r="P84" s="9">
        <v>0</v>
      </c>
      <c r="Q84" s="9">
        <v>1</v>
      </c>
      <c r="R84" s="9">
        <v>0</v>
      </c>
      <c r="S84" s="9">
        <v>0</v>
      </c>
      <c r="T84" s="9">
        <v>0</v>
      </c>
      <c r="U84" s="9" t="s">
        <v>345</v>
      </c>
      <c r="V84" s="11">
        <v>99.889746416758541</v>
      </c>
    </row>
    <row r="85" spans="2:22" x14ac:dyDescent="0.2">
      <c r="B85" s="8" t="s">
        <v>635</v>
      </c>
      <c r="C85" s="9">
        <v>2843</v>
      </c>
      <c r="D85" s="9">
        <v>2</v>
      </c>
      <c r="E85" s="10" t="s">
        <v>2432</v>
      </c>
      <c r="F85" s="10" t="s">
        <v>2433</v>
      </c>
      <c r="G85" s="10" t="s">
        <v>2434</v>
      </c>
      <c r="H85" s="9">
        <v>254.3</v>
      </c>
      <c r="I85" s="9" t="s">
        <v>2038</v>
      </c>
      <c r="J85" s="9" t="s">
        <v>12</v>
      </c>
      <c r="K85" s="9">
        <v>137</v>
      </c>
      <c r="L85" s="9">
        <v>919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0</v>
      </c>
      <c r="U85" s="9" t="s">
        <v>345</v>
      </c>
      <c r="V85" s="11">
        <v>100</v>
      </c>
    </row>
    <row r="86" spans="2:22" x14ac:dyDescent="0.2">
      <c r="B86" s="8" t="s">
        <v>639</v>
      </c>
      <c r="C86" s="9">
        <v>2843</v>
      </c>
      <c r="D86" s="9">
        <v>2</v>
      </c>
      <c r="E86" s="10" t="s">
        <v>2435</v>
      </c>
      <c r="F86" s="10" t="s">
        <v>2436</v>
      </c>
      <c r="G86" s="10" t="s">
        <v>2437</v>
      </c>
      <c r="H86" s="9">
        <v>351.4</v>
      </c>
      <c r="I86" s="9" t="s">
        <v>2038</v>
      </c>
      <c r="J86" s="9" t="s">
        <v>12</v>
      </c>
      <c r="K86" s="9">
        <v>137</v>
      </c>
      <c r="L86" s="9">
        <v>719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436</v>
      </c>
      <c r="U86" s="9" t="s">
        <v>345</v>
      </c>
      <c r="V86" s="11">
        <v>62.251082251082252</v>
      </c>
    </row>
    <row r="87" spans="2:22" x14ac:dyDescent="0.2">
      <c r="B87" s="8" t="s">
        <v>643</v>
      </c>
      <c r="C87" s="9">
        <v>2843</v>
      </c>
      <c r="D87" s="9">
        <v>2</v>
      </c>
      <c r="E87" s="10" t="s">
        <v>2438</v>
      </c>
      <c r="F87" s="10" t="s">
        <v>2439</v>
      </c>
      <c r="G87" s="10" t="s">
        <v>2440</v>
      </c>
      <c r="H87" s="9">
        <v>327.9</v>
      </c>
      <c r="I87" s="9" t="s">
        <v>2038</v>
      </c>
      <c r="J87" s="9" t="s">
        <v>12</v>
      </c>
      <c r="K87" s="9">
        <v>137</v>
      </c>
      <c r="L87" s="9">
        <v>816</v>
      </c>
      <c r="M87" s="9">
        <v>0</v>
      </c>
      <c r="N87" s="9">
        <v>0</v>
      </c>
      <c r="O87" s="9">
        <v>0</v>
      </c>
      <c r="P87" s="9">
        <v>0</v>
      </c>
      <c r="Q87" s="9">
        <v>0</v>
      </c>
      <c r="R87" s="9">
        <v>0</v>
      </c>
      <c r="S87" s="9">
        <v>0</v>
      </c>
      <c r="T87" s="9">
        <v>0</v>
      </c>
      <c r="U87" s="9" t="s">
        <v>345</v>
      </c>
      <c r="V87" s="11">
        <v>100</v>
      </c>
    </row>
    <row r="88" spans="2:22" x14ac:dyDescent="0.2">
      <c r="B88" s="8" t="s">
        <v>647</v>
      </c>
      <c r="C88" s="9">
        <v>2843</v>
      </c>
      <c r="D88" s="9">
        <v>2</v>
      </c>
      <c r="E88" s="10" t="s">
        <v>2441</v>
      </c>
      <c r="F88" s="10" t="s">
        <v>2442</v>
      </c>
      <c r="G88" s="10" t="s">
        <v>2443</v>
      </c>
      <c r="H88" s="9">
        <v>186.2</v>
      </c>
      <c r="I88" s="9" t="s">
        <v>2038</v>
      </c>
      <c r="J88" s="9" t="s">
        <v>12</v>
      </c>
      <c r="K88" s="9">
        <v>137</v>
      </c>
      <c r="L88" s="9">
        <v>1019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0</v>
      </c>
      <c r="U88" s="9" t="s">
        <v>345</v>
      </c>
      <c r="V88" s="11">
        <v>100</v>
      </c>
    </row>
    <row r="89" spans="2:22" x14ac:dyDescent="0.2">
      <c r="B89" s="8" t="s">
        <v>651</v>
      </c>
      <c r="C89" s="9">
        <v>2843</v>
      </c>
      <c r="D89" s="9">
        <v>2</v>
      </c>
      <c r="E89" s="10" t="s">
        <v>343</v>
      </c>
      <c r="F89" s="10"/>
      <c r="G89" s="10"/>
      <c r="H89" s="9"/>
      <c r="I89" s="9"/>
      <c r="J89" s="9"/>
      <c r="K89" s="9">
        <v>137</v>
      </c>
      <c r="L89" s="9">
        <v>749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86</v>
      </c>
      <c r="S89" s="9">
        <v>0</v>
      </c>
      <c r="T89" s="9">
        <v>0</v>
      </c>
      <c r="U89" s="9" t="s">
        <v>345</v>
      </c>
      <c r="V89" s="11">
        <v>89.700598802395206</v>
      </c>
    </row>
    <row r="90" spans="2:22" x14ac:dyDescent="0.2">
      <c r="B90" s="8" t="s">
        <v>652</v>
      </c>
      <c r="C90" s="9">
        <v>2843</v>
      </c>
      <c r="D90" s="9">
        <v>2</v>
      </c>
      <c r="E90" s="10" t="s">
        <v>343</v>
      </c>
      <c r="F90" s="10"/>
      <c r="G90" s="10"/>
      <c r="H90" s="9"/>
      <c r="I90" s="9"/>
      <c r="J90" s="9"/>
      <c r="K90" s="9">
        <v>137</v>
      </c>
      <c r="L90" s="9">
        <v>709</v>
      </c>
      <c r="M90" s="9">
        <v>0</v>
      </c>
      <c r="N90" s="9">
        <v>0</v>
      </c>
      <c r="O90" s="9">
        <v>0</v>
      </c>
      <c r="P90" s="9">
        <v>0</v>
      </c>
      <c r="Q90" s="9">
        <v>0</v>
      </c>
      <c r="R90" s="9">
        <v>59</v>
      </c>
      <c r="S90" s="9">
        <v>0</v>
      </c>
      <c r="T90" s="9">
        <v>0</v>
      </c>
      <c r="U90" s="9" t="s">
        <v>345</v>
      </c>
      <c r="V90" s="11">
        <v>92.317708333333329</v>
      </c>
    </row>
    <row r="91" spans="2:22" x14ac:dyDescent="0.2">
      <c r="B91" s="8" t="s">
        <v>653</v>
      </c>
      <c r="C91" s="9">
        <v>2843</v>
      </c>
      <c r="D91" s="9">
        <v>2</v>
      </c>
      <c r="E91" s="10" t="s">
        <v>2444</v>
      </c>
      <c r="F91" s="10" t="s">
        <v>2445</v>
      </c>
      <c r="G91" s="10" t="s">
        <v>2446</v>
      </c>
      <c r="H91" s="9">
        <v>418.6</v>
      </c>
      <c r="I91" s="9" t="s">
        <v>2038</v>
      </c>
      <c r="J91" s="9" t="s">
        <v>12</v>
      </c>
      <c r="K91" s="9">
        <v>137</v>
      </c>
      <c r="L91" s="9">
        <v>0</v>
      </c>
      <c r="M91" s="9">
        <v>0</v>
      </c>
      <c r="N91" s="9">
        <v>0</v>
      </c>
      <c r="O91" s="9">
        <v>336</v>
      </c>
      <c r="P91" s="9">
        <v>387</v>
      </c>
      <c r="Q91" s="9">
        <v>0</v>
      </c>
      <c r="R91" s="9">
        <v>0</v>
      </c>
      <c r="S91" s="9">
        <v>0</v>
      </c>
      <c r="T91" s="9">
        <v>0</v>
      </c>
      <c r="U91" s="9" t="s">
        <v>986</v>
      </c>
      <c r="V91" s="11">
        <v>53.526970954356848</v>
      </c>
    </row>
    <row r="92" spans="2:22" x14ac:dyDescent="0.2">
      <c r="B92" s="8" t="s">
        <v>658</v>
      </c>
      <c r="C92" s="9">
        <v>2843</v>
      </c>
      <c r="D92" s="9">
        <v>2</v>
      </c>
      <c r="E92" s="10" t="s">
        <v>2447</v>
      </c>
      <c r="F92" s="10" t="s">
        <v>2448</v>
      </c>
      <c r="G92" s="10" t="s">
        <v>2449</v>
      </c>
      <c r="H92" s="9">
        <v>1329.5</v>
      </c>
      <c r="I92" s="9" t="s">
        <v>2038</v>
      </c>
      <c r="J92" s="9" t="s">
        <v>12</v>
      </c>
      <c r="K92" s="9">
        <v>137</v>
      </c>
      <c r="L92" s="9">
        <v>1253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9">
        <v>0</v>
      </c>
      <c r="S92" s="9">
        <v>0</v>
      </c>
      <c r="T92" s="9">
        <v>0</v>
      </c>
      <c r="U92" s="9" t="s">
        <v>345</v>
      </c>
      <c r="V92" s="11">
        <v>100</v>
      </c>
    </row>
    <row r="93" spans="2:22" x14ac:dyDescent="0.2">
      <c r="B93" s="8" t="s">
        <v>663</v>
      </c>
      <c r="C93" s="9">
        <v>2843</v>
      </c>
      <c r="D93" s="9">
        <v>2</v>
      </c>
      <c r="E93" s="10" t="s">
        <v>2450</v>
      </c>
      <c r="F93" s="10" t="s">
        <v>2451</v>
      </c>
      <c r="G93" s="10" t="s">
        <v>2452</v>
      </c>
      <c r="H93" s="9">
        <v>510.1</v>
      </c>
      <c r="I93" s="9" t="s">
        <v>2038</v>
      </c>
      <c r="J93" s="9" t="s">
        <v>12</v>
      </c>
      <c r="K93" s="9">
        <v>137</v>
      </c>
      <c r="L93" s="9">
        <v>858</v>
      </c>
      <c r="M93" s="9">
        <v>0</v>
      </c>
      <c r="N93" s="9">
        <v>0</v>
      </c>
      <c r="O93" s="9">
        <v>22</v>
      </c>
      <c r="P93" s="9">
        <v>0</v>
      </c>
      <c r="Q93" s="9">
        <v>0</v>
      </c>
      <c r="R93" s="9">
        <v>19</v>
      </c>
      <c r="S93" s="9">
        <v>79</v>
      </c>
      <c r="T93" s="9">
        <v>3</v>
      </c>
      <c r="U93" s="9" t="s">
        <v>345</v>
      </c>
      <c r="V93" s="11">
        <v>87.461773700305812</v>
      </c>
    </row>
    <row r="94" spans="2:22" x14ac:dyDescent="0.2">
      <c r="B94" s="8" t="s">
        <v>667</v>
      </c>
      <c r="C94" s="9">
        <v>2843</v>
      </c>
      <c r="D94" s="9">
        <v>2</v>
      </c>
      <c r="E94" s="10" t="s">
        <v>2453</v>
      </c>
      <c r="F94" s="10" t="s">
        <v>2454</v>
      </c>
      <c r="G94" s="10" t="s">
        <v>2455</v>
      </c>
      <c r="H94" s="9">
        <v>822.9</v>
      </c>
      <c r="I94" s="9" t="s">
        <v>2038</v>
      </c>
      <c r="J94" s="9" t="s">
        <v>12</v>
      </c>
      <c r="K94" s="9">
        <v>137</v>
      </c>
      <c r="L94" s="9">
        <v>1182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0</v>
      </c>
      <c r="S94" s="9">
        <v>0</v>
      </c>
      <c r="T94" s="9">
        <v>0</v>
      </c>
      <c r="U94" s="9" t="s">
        <v>345</v>
      </c>
      <c r="V94" s="11">
        <v>100</v>
      </c>
    </row>
    <row r="95" spans="2:22" x14ac:dyDescent="0.2">
      <c r="B95" s="8" t="s">
        <v>671</v>
      </c>
      <c r="C95" s="9">
        <v>2843</v>
      </c>
      <c r="D95" s="9">
        <v>2</v>
      </c>
      <c r="E95" s="10" t="s">
        <v>1466</v>
      </c>
      <c r="F95" s="10" t="s">
        <v>1467</v>
      </c>
      <c r="G95" s="10" t="s">
        <v>2456</v>
      </c>
      <c r="H95" s="9">
        <v>588.6</v>
      </c>
      <c r="I95" s="9" t="s">
        <v>2038</v>
      </c>
      <c r="J95" s="9" t="s">
        <v>12</v>
      </c>
      <c r="K95" s="9">
        <v>137</v>
      </c>
      <c r="L95" s="9">
        <v>995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0</v>
      </c>
      <c r="S95" s="9">
        <v>0</v>
      </c>
      <c r="T95" s="9">
        <v>0</v>
      </c>
      <c r="U95" s="9" t="s">
        <v>345</v>
      </c>
      <c r="V95" s="11">
        <v>100</v>
      </c>
    </row>
    <row r="96" spans="2:22" x14ac:dyDescent="0.2">
      <c r="B96" s="8" t="s">
        <v>675</v>
      </c>
      <c r="C96" s="9">
        <v>2843</v>
      </c>
      <c r="D96" s="9">
        <v>2</v>
      </c>
      <c r="E96" s="10" t="s">
        <v>1673</v>
      </c>
      <c r="F96" s="10" t="s">
        <v>1674</v>
      </c>
      <c r="G96" s="10" t="s">
        <v>2457</v>
      </c>
      <c r="H96" s="9">
        <v>334.3</v>
      </c>
      <c r="I96" s="9" t="s">
        <v>2038</v>
      </c>
      <c r="J96" s="9" t="s">
        <v>12</v>
      </c>
      <c r="K96" s="9">
        <v>137</v>
      </c>
      <c r="L96" s="9">
        <v>1063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 t="s">
        <v>345</v>
      </c>
      <c r="V96" s="11">
        <v>100</v>
      </c>
    </row>
    <row r="97" spans="2:22" x14ac:dyDescent="0.2">
      <c r="B97" s="8" t="s">
        <v>679</v>
      </c>
      <c r="C97" s="9">
        <v>2843</v>
      </c>
      <c r="D97" s="9">
        <v>2</v>
      </c>
      <c r="E97" s="10" t="s">
        <v>2458</v>
      </c>
      <c r="F97" s="10" t="s">
        <v>2459</v>
      </c>
      <c r="G97" s="10" t="s">
        <v>2460</v>
      </c>
      <c r="H97" s="9">
        <v>552.70000000000005</v>
      </c>
      <c r="I97" s="9" t="s">
        <v>2038</v>
      </c>
      <c r="J97" s="9" t="s">
        <v>12</v>
      </c>
      <c r="K97" s="9">
        <v>137</v>
      </c>
      <c r="L97" s="9">
        <v>772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317</v>
      </c>
      <c r="S97" s="9">
        <v>0</v>
      </c>
      <c r="T97" s="9">
        <v>0</v>
      </c>
      <c r="U97" s="9" t="s">
        <v>345</v>
      </c>
      <c r="V97" s="11">
        <v>70.890725436179977</v>
      </c>
    </row>
    <row r="98" spans="2:22" x14ac:dyDescent="0.2">
      <c r="B98" s="8" t="s">
        <v>683</v>
      </c>
      <c r="C98" s="9">
        <v>2843</v>
      </c>
      <c r="D98" s="9">
        <v>2</v>
      </c>
      <c r="E98" s="10" t="s">
        <v>2461</v>
      </c>
      <c r="F98" s="10" t="s">
        <v>2462</v>
      </c>
      <c r="G98" s="10" t="s">
        <v>2463</v>
      </c>
      <c r="H98" s="9" t="s">
        <v>2464</v>
      </c>
      <c r="I98" s="9" t="s">
        <v>2038</v>
      </c>
      <c r="J98" s="9" t="s">
        <v>12</v>
      </c>
      <c r="K98" s="9">
        <v>137</v>
      </c>
      <c r="L98" s="9">
        <v>700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193</v>
      </c>
      <c r="S98" s="9">
        <v>0</v>
      </c>
      <c r="T98" s="9">
        <v>0</v>
      </c>
      <c r="U98" s="9" t="s">
        <v>345</v>
      </c>
      <c r="V98" s="11">
        <v>78.38745800671893</v>
      </c>
    </row>
    <row r="99" spans="2:22" x14ac:dyDescent="0.2">
      <c r="B99" s="8" t="s">
        <v>687</v>
      </c>
      <c r="C99" s="9">
        <v>2843</v>
      </c>
      <c r="D99" s="9">
        <v>2</v>
      </c>
      <c r="E99" s="10" t="s">
        <v>2465</v>
      </c>
      <c r="F99" s="10" t="s">
        <v>1434</v>
      </c>
      <c r="G99" s="10" t="s">
        <v>2466</v>
      </c>
      <c r="H99" s="9" t="s">
        <v>2467</v>
      </c>
      <c r="I99" s="9" t="s">
        <v>2038</v>
      </c>
      <c r="J99" s="9" t="s">
        <v>12</v>
      </c>
      <c r="K99" s="9">
        <v>137</v>
      </c>
      <c r="L99" s="9">
        <v>341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386</v>
      </c>
      <c r="S99" s="9">
        <v>0</v>
      </c>
      <c r="T99" s="9">
        <v>356</v>
      </c>
      <c r="U99" s="9" t="s">
        <v>346</v>
      </c>
      <c r="V99" s="11">
        <v>35.641735918744232</v>
      </c>
    </row>
    <row r="100" spans="2:22" x14ac:dyDescent="0.2">
      <c r="B100" s="8" t="s">
        <v>691</v>
      </c>
      <c r="C100" s="9">
        <v>2843</v>
      </c>
      <c r="D100" s="9">
        <v>2</v>
      </c>
      <c r="E100" s="10" t="s">
        <v>2468</v>
      </c>
      <c r="F100" s="10" t="s">
        <v>2469</v>
      </c>
      <c r="G100" s="10" t="s">
        <v>2470</v>
      </c>
      <c r="H100" s="9">
        <v>461.8</v>
      </c>
      <c r="I100" s="9" t="s">
        <v>2038</v>
      </c>
      <c r="J100" s="9" t="s">
        <v>12</v>
      </c>
      <c r="K100" s="9">
        <v>137</v>
      </c>
      <c r="L100" s="9">
        <v>869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0</v>
      </c>
      <c r="U100" s="9" t="s">
        <v>345</v>
      </c>
      <c r="V100" s="11">
        <v>100</v>
      </c>
    </row>
    <row r="101" spans="2:22" x14ac:dyDescent="0.2">
      <c r="B101" s="8" t="s">
        <v>695</v>
      </c>
      <c r="C101" s="9">
        <v>2843</v>
      </c>
      <c r="D101" s="9">
        <v>2</v>
      </c>
      <c r="E101" s="10" t="s">
        <v>343</v>
      </c>
      <c r="F101" s="10"/>
      <c r="G101" s="10"/>
      <c r="H101" s="9"/>
      <c r="I101" s="9"/>
      <c r="J101" s="9"/>
      <c r="K101" s="9">
        <v>137</v>
      </c>
      <c r="L101" s="9">
        <v>518</v>
      </c>
      <c r="M101" s="9">
        <v>0</v>
      </c>
      <c r="N101" s="9">
        <v>0</v>
      </c>
      <c r="O101" s="9">
        <v>0</v>
      </c>
      <c r="P101" s="9">
        <v>0</v>
      </c>
      <c r="Q101" s="9">
        <v>0</v>
      </c>
      <c r="R101" s="9">
        <v>91</v>
      </c>
      <c r="S101" s="9">
        <v>0</v>
      </c>
      <c r="T101" s="9">
        <v>291</v>
      </c>
      <c r="U101" s="9" t="s">
        <v>345</v>
      </c>
      <c r="V101" s="11">
        <v>57.555555555555557</v>
      </c>
    </row>
  </sheetData>
  <mergeCells count="1">
    <mergeCell ref="L4:T4"/>
  </mergeCells>
  <pageMargins left="0.75" right="0.75" top="1" bottom="1" header="0.5" footer="0.5"/>
  <pageSetup paperSize="9" scale="38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DFE5D-795C-A746-8535-FECF1C83F718}">
  <sheetPr>
    <pageSetUpPr fitToPage="1"/>
  </sheetPr>
  <dimension ref="B1:W101"/>
  <sheetViews>
    <sheetView workbookViewId="0"/>
  </sheetViews>
  <sheetFormatPr baseColWidth="10" defaultColWidth="9.1640625" defaultRowHeight="15" x14ac:dyDescent="0.2"/>
  <cols>
    <col min="1" max="1" width="4.83203125" customWidth="1"/>
    <col min="5" max="5" width="18.33203125" customWidth="1"/>
    <col min="7" max="7" width="9.1640625" style="14"/>
    <col min="8" max="8" width="9.1640625" style="13"/>
    <col min="12" max="20" width="9.1640625" style="3"/>
    <col min="21" max="21" width="19" style="3" bestFit="1" customWidth="1"/>
    <col min="22" max="22" width="14.33203125" bestFit="1" customWidth="1"/>
  </cols>
  <sheetData>
    <row r="1" spans="2:23" ht="18" x14ac:dyDescent="0.2">
      <c r="B1" s="4" t="s">
        <v>2471</v>
      </c>
    </row>
    <row r="2" spans="2:23" s="14" customFormat="1" ht="14" x14ac:dyDescent="0.15">
      <c r="B2" s="35"/>
      <c r="G2" s="13"/>
      <c r="H2" s="13"/>
      <c r="L2" s="13"/>
      <c r="M2" s="13"/>
      <c r="N2" s="13"/>
      <c r="O2" s="13"/>
      <c r="P2" s="13"/>
      <c r="Q2" s="13"/>
      <c r="R2" s="13"/>
      <c r="S2" s="13"/>
      <c r="T2" s="13"/>
      <c r="U2" s="13"/>
    </row>
    <row r="3" spans="2:23" s="14" customFormat="1" ht="16" x14ac:dyDescent="0.2">
      <c r="B3" s="37" t="s">
        <v>3160</v>
      </c>
      <c r="G3" s="13"/>
      <c r="H3" s="13"/>
      <c r="L3" s="13"/>
      <c r="M3" s="13"/>
      <c r="N3" s="13"/>
      <c r="O3" s="13"/>
      <c r="P3" s="13"/>
      <c r="Q3" s="13"/>
      <c r="R3" s="13"/>
      <c r="S3" s="13"/>
      <c r="T3" s="13"/>
      <c r="U3" s="13"/>
    </row>
    <row r="4" spans="2:23" x14ac:dyDescent="0.2">
      <c r="B4" s="14"/>
      <c r="C4" s="13"/>
      <c r="D4" s="13"/>
      <c r="E4" s="14"/>
      <c r="F4" s="14"/>
      <c r="G4" s="13"/>
      <c r="I4" s="13"/>
      <c r="J4" s="13"/>
      <c r="K4" s="13"/>
      <c r="L4" s="62" t="s">
        <v>351</v>
      </c>
      <c r="M4" s="63"/>
      <c r="N4" s="63"/>
      <c r="O4" s="63"/>
      <c r="P4" s="63"/>
      <c r="Q4" s="63"/>
      <c r="R4" s="63"/>
      <c r="S4" s="63"/>
      <c r="T4" s="64"/>
      <c r="U4" s="13"/>
      <c r="V4" s="15"/>
    </row>
    <row r="5" spans="2:23" s="1" customFormat="1" x14ac:dyDescent="0.2">
      <c r="B5" s="16" t="s">
        <v>342</v>
      </c>
      <c r="C5" s="12" t="s">
        <v>352</v>
      </c>
      <c r="D5" s="17" t="s">
        <v>0</v>
      </c>
      <c r="E5" s="17" t="s">
        <v>1</v>
      </c>
      <c r="F5" s="17" t="s">
        <v>348</v>
      </c>
      <c r="G5" s="18" t="s">
        <v>2</v>
      </c>
      <c r="H5" s="12" t="s">
        <v>353</v>
      </c>
      <c r="I5" s="17" t="s">
        <v>3</v>
      </c>
      <c r="J5" s="12" t="s">
        <v>4</v>
      </c>
      <c r="K5" s="17" t="s">
        <v>361</v>
      </c>
      <c r="L5" s="7" t="s">
        <v>345</v>
      </c>
      <c r="M5" s="7" t="s">
        <v>354</v>
      </c>
      <c r="N5" s="7" t="s">
        <v>355</v>
      </c>
      <c r="O5" s="7" t="s">
        <v>356</v>
      </c>
      <c r="P5" s="7" t="s">
        <v>357</v>
      </c>
      <c r="Q5" s="7" t="s">
        <v>358</v>
      </c>
      <c r="R5" s="7" t="s">
        <v>359</v>
      </c>
      <c r="S5" s="7" t="s">
        <v>360</v>
      </c>
      <c r="T5" s="7" t="s">
        <v>344</v>
      </c>
      <c r="U5" s="7" t="s">
        <v>349</v>
      </c>
      <c r="V5" s="19" t="s">
        <v>350</v>
      </c>
      <c r="W5" s="2"/>
    </row>
    <row r="6" spans="2:23" x14ac:dyDescent="0.2">
      <c r="B6" s="8" t="s">
        <v>697</v>
      </c>
      <c r="C6" s="9">
        <v>2843</v>
      </c>
      <c r="D6" s="9">
        <v>3</v>
      </c>
      <c r="E6" s="10" t="s">
        <v>343</v>
      </c>
      <c r="F6" s="10"/>
      <c r="G6" s="10"/>
      <c r="H6" s="9"/>
      <c r="I6" s="9"/>
      <c r="J6" s="9"/>
      <c r="K6" s="9">
        <v>138</v>
      </c>
      <c r="L6" s="9">
        <v>904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 t="s">
        <v>345</v>
      </c>
      <c r="V6" s="11">
        <v>100</v>
      </c>
    </row>
    <row r="7" spans="2:23" x14ac:dyDescent="0.2">
      <c r="B7" s="8" t="s">
        <v>698</v>
      </c>
      <c r="C7" s="9">
        <v>2843</v>
      </c>
      <c r="D7" s="9">
        <v>3</v>
      </c>
      <c r="E7" s="10" t="s">
        <v>2472</v>
      </c>
      <c r="F7" s="10" t="s">
        <v>2473</v>
      </c>
      <c r="G7" s="10" t="s">
        <v>2474</v>
      </c>
      <c r="H7" s="9">
        <v>925.5</v>
      </c>
      <c r="I7" s="9" t="s">
        <v>2038</v>
      </c>
      <c r="J7" s="9" t="s">
        <v>12</v>
      </c>
      <c r="K7" s="9">
        <v>138</v>
      </c>
      <c r="L7" s="9">
        <v>882</v>
      </c>
      <c r="M7" s="9">
        <v>0</v>
      </c>
      <c r="N7" s="9">
        <v>0</v>
      </c>
      <c r="O7" s="9">
        <v>1</v>
      </c>
      <c r="P7" s="9">
        <v>0</v>
      </c>
      <c r="Q7" s="9">
        <v>0</v>
      </c>
      <c r="R7" s="9">
        <v>0</v>
      </c>
      <c r="S7" s="9">
        <v>0</v>
      </c>
      <c r="T7" s="9">
        <v>2</v>
      </c>
      <c r="U7" s="9" t="s">
        <v>345</v>
      </c>
      <c r="V7" s="11">
        <v>99.66101694915254</v>
      </c>
    </row>
    <row r="8" spans="2:23" x14ac:dyDescent="0.2">
      <c r="B8" s="8" t="s">
        <v>702</v>
      </c>
      <c r="C8" s="9">
        <v>2843</v>
      </c>
      <c r="D8" s="9">
        <v>3</v>
      </c>
      <c r="E8" s="10" t="s">
        <v>2475</v>
      </c>
      <c r="F8" s="10" t="s">
        <v>2476</v>
      </c>
      <c r="G8" s="10" t="s">
        <v>2477</v>
      </c>
      <c r="H8" s="9">
        <v>392.9</v>
      </c>
      <c r="I8" s="9" t="s">
        <v>2038</v>
      </c>
      <c r="J8" s="9" t="s">
        <v>12</v>
      </c>
      <c r="K8" s="9">
        <v>138</v>
      </c>
      <c r="L8" s="9">
        <v>1087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9" t="s">
        <v>345</v>
      </c>
      <c r="V8" s="11">
        <v>100</v>
      </c>
    </row>
    <row r="9" spans="2:23" x14ac:dyDescent="0.2">
      <c r="B9" s="8" t="s">
        <v>706</v>
      </c>
      <c r="C9" s="9">
        <v>2843</v>
      </c>
      <c r="D9" s="9">
        <v>3</v>
      </c>
      <c r="E9" s="10" t="s">
        <v>2478</v>
      </c>
      <c r="F9" s="10" t="s">
        <v>2479</v>
      </c>
      <c r="G9" s="10" t="s">
        <v>2480</v>
      </c>
      <c r="H9" s="9">
        <v>400.4</v>
      </c>
      <c r="I9" s="9" t="s">
        <v>2038</v>
      </c>
      <c r="J9" s="9" t="s">
        <v>12</v>
      </c>
      <c r="K9" s="9">
        <v>138</v>
      </c>
      <c r="L9" s="9">
        <v>785</v>
      </c>
      <c r="M9" s="9">
        <v>0</v>
      </c>
      <c r="N9" s="9">
        <v>0</v>
      </c>
      <c r="O9" s="9">
        <v>17</v>
      </c>
      <c r="P9" s="9">
        <v>0</v>
      </c>
      <c r="Q9" s="9">
        <v>252</v>
      </c>
      <c r="R9" s="9">
        <v>0</v>
      </c>
      <c r="S9" s="9">
        <v>0</v>
      </c>
      <c r="T9" s="9">
        <v>0</v>
      </c>
      <c r="U9" s="9" t="s">
        <v>345</v>
      </c>
      <c r="V9" s="11">
        <v>74.478178368121448</v>
      </c>
    </row>
    <row r="10" spans="2:23" x14ac:dyDescent="0.2">
      <c r="B10" s="8" t="s">
        <v>710</v>
      </c>
      <c r="C10" s="9">
        <v>2843</v>
      </c>
      <c r="D10" s="9">
        <v>3</v>
      </c>
      <c r="E10" s="10" t="s">
        <v>2481</v>
      </c>
      <c r="F10" s="10" t="s">
        <v>2482</v>
      </c>
      <c r="G10" s="10" t="s">
        <v>2483</v>
      </c>
      <c r="H10" s="9">
        <v>1313.4</v>
      </c>
      <c r="I10" s="9" t="s">
        <v>2038</v>
      </c>
      <c r="J10" s="9" t="s">
        <v>12</v>
      </c>
      <c r="K10" s="9">
        <v>138</v>
      </c>
      <c r="L10" s="9">
        <v>33</v>
      </c>
      <c r="M10" s="9">
        <v>220</v>
      </c>
      <c r="N10" s="9">
        <v>0</v>
      </c>
      <c r="O10" s="9">
        <v>0</v>
      </c>
      <c r="P10" s="9">
        <v>0</v>
      </c>
      <c r="Q10" s="9">
        <v>33</v>
      </c>
      <c r="R10" s="9">
        <v>111</v>
      </c>
      <c r="S10" s="9">
        <v>24</v>
      </c>
      <c r="T10" s="9">
        <v>285</v>
      </c>
      <c r="U10" s="9" t="s">
        <v>344</v>
      </c>
      <c r="V10" s="11">
        <v>40.368271954674221</v>
      </c>
    </row>
    <row r="11" spans="2:23" x14ac:dyDescent="0.2">
      <c r="B11" s="8" t="s">
        <v>714</v>
      </c>
      <c r="C11" s="9">
        <v>2843</v>
      </c>
      <c r="D11" s="9">
        <v>3</v>
      </c>
      <c r="E11" s="10" t="s">
        <v>2484</v>
      </c>
      <c r="F11" s="10" t="s">
        <v>2485</v>
      </c>
      <c r="G11" s="10" t="s">
        <v>2486</v>
      </c>
      <c r="H11" s="9">
        <v>356.4</v>
      </c>
      <c r="I11" s="9" t="s">
        <v>2038</v>
      </c>
      <c r="J11" s="9" t="s">
        <v>12</v>
      </c>
      <c r="K11" s="9">
        <v>138</v>
      </c>
      <c r="L11" s="9">
        <v>856</v>
      </c>
      <c r="M11" s="9">
        <v>6</v>
      </c>
      <c r="N11" s="9">
        <v>0</v>
      </c>
      <c r="O11" s="9">
        <v>57</v>
      </c>
      <c r="P11" s="9">
        <v>0</v>
      </c>
      <c r="Q11" s="9">
        <v>5</v>
      </c>
      <c r="R11" s="9">
        <v>0</v>
      </c>
      <c r="S11" s="9">
        <v>3</v>
      </c>
      <c r="T11" s="9">
        <v>3</v>
      </c>
      <c r="U11" s="9" t="s">
        <v>345</v>
      </c>
      <c r="V11" s="11">
        <v>92.043010752688176</v>
      </c>
    </row>
    <row r="12" spans="2:23" x14ac:dyDescent="0.2">
      <c r="B12" s="8" t="s">
        <v>718</v>
      </c>
      <c r="C12" s="9">
        <v>2843</v>
      </c>
      <c r="D12" s="9">
        <v>3</v>
      </c>
      <c r="E12" s="10" t="s">
        <v>2487</v>
      </c>
      <c r="F12" s="10" t="s">
        <v>2488</v>
      </c>
      <c r="G12" s="10" t="s">
        <v>2489</v>
      </c>
      <c r="H12" s="9">
        <v>166.2</v>
      </c>
      <c r="I12" s="9" t="s">
        <v>2038</v>
      </c>
      <c r="J12" s="9" t="s">
        <v>12</v>
      </c>
      <c r="K12" s="9">
        <v>138</v>
      </c>
      <c r="L12" s="9">
        <v>542</v>
      </c>
      <c r="M12" s="9">
        <v>162</v>
      </c>
      <c r="N12" s="9">
        <v>0</v>
      </c>
      <c r="O12" s="9">
        <v>4</v>
      </c>
      <c r="P12" s="9">
        <v>0</v>
      </c>
      <c r="Q12" s="9">
        <v>0</v>
      </c>
      <c r="R12" s="9">
        <v>0</v>
      </c>
      <c r="S12" s="9">
        <v>0</v>
      </c>
      <c r="T12" s="9">
        <v>165</v>
      </c>
      <c r="U12" s="9" t="s">
        <v>345</v>
      </c>
      <c r="V12" s="11">
        <v>62.084765177548682</v>
      </c>
    </row>
    <row r="13" spans="2:23" x14ac:dyDescent="0.2">
      <c r="B13" s="8" t="s">
        <v>722</v>
      </c>
      <c r="C13" s="9">
        <v>2843</v>
      </c>
      <c r="D13" s="9">
        <v>3</v>
      </c>
      <c r="E13" s="10" t="s">
        <v>2490</v>
      </c>
      <c r="F13" s="10" t="s">
        <v>2491</v>
      </c>
      <c r="G13" s="10" t="s">
        <v>2492</v>
      </c>
      <c r="H13" s="9">
        <v>412.6</v>
      </c>
      <c r="I13" s="9" t="s">
        <v>2038</v>
      </c>
      <c r="J13" s="9" t="s">
        <v>12</v>
      </c>
      <c r="K13" s="9">
        <v>138</v>
      </c>
      <c r="L13" s="9">
        <v>462</v>
      </c>
      <c r="M13" s="9">
        <v>0</v>
      </c>
      <c r="N13" s="9">
        <v>0</v>
      </c>
      <c r="O13" s="9">
        <v>0</v>
      </c>
      <c r="P13" s="9">
        <v>2</v>
      </c>
      <c r="Q13" s="9">
        <v>437</v>
      </c>
      <c r="R13" s="9">
        <v>194</v>
      </c>
      <c r="S13" s="9">
        <v>7</v>
      </c>
      <c r="T13" s="9">
        <v>4</v>
      </c>
      <c r="U13" s="9" t="s">
        <v>345</v>
      </c>
      <c r="V13" s="11">
        <v>41.77215189873418</v>
      </c>
    </row>
    <row r="14" spans="2:23" x14ac:dyDescent="0.2">
      <c r="B14" s="8" t="s">
        <v>726</v>
      </c>
      <c r="C14" s="9">
        <v>2843</v>
      </c>
      <c r="D14" s="9">
        <v>3</v>
      </c>
      <c r="E14" s="10" t="s">
        <v>2493</v>
      </c>
      <c r="F14" s="10" t="s">
        <v>2494</v>
      </c>
      <c r="G14" s="10" t="s">
        <v>2495</v>
      </c>
      <c r="H14" s="9">
        <v>575.70000000000005</v>
      </c>
      <c r="I14" s="9" t="s">
        <v>2038</v>
      </c>
      <c r="J14" s="9" t="s">
        <v>12</v>
      </c>
      <c r="K14" s="9">
        <v>138</v>
      </c>
      <c r="L14" s="9">
        <v>171</v>
      </c>
      <c r="M14" s="9">
        <v>4</v>
      </c>
      <c r="N14" s="9">
        <v>0</v>
      </c>
      <c r="O14" s="9">
        <v>0</v>
      </c>
      <c r="P14" s="9">
        <v>0</v>
      </c>
      <c r="Q14" s="9">
        <v>0</v>
      </c>
      <c r="R14" s="9">
        <v>194</v>
      </c>
      <c r="S14" s="9">
        <v>357</v>
      </c>
      <c r="T14" s="9">
        <v>339</v>
      </c>
      <c r="U14" s="9" t="s">
        <v>2496</v>
      </c>
      <c r="V14" s="11">
        <v>33.521126760563384</v>
      </c>
    </row>
    <row r="15" spans="2:23" x14ac:dyDescent="0.2">
      <c r="B15" s="8" t="s">
        <v>730</v>
      </c>
      <c r="C15" s="9">
        <v>2843</v>
      </c>
      <c r="D15" s="9">
        <v>3</v>
      </c>
      <c r="E15" s="10" t="s">
        <v>2497</v>
      </c>
      <c r="F15" s="10" t="s">
        <v>2498</v>
      </c>
      <c r="G15" s="10" t="s">
        <v>2499</v>
      </c>
      <c r="H15" s="9">
        <v>236.3</v>
      </c>
      <c r="I15" s="9" t="s">
        <v>2038</v>
      </c>
      <c r="J15" s="9" t="s">
        <v>12</v>
      </c>
      <c r="K15" s="9">
        <v>138</v>
      </c>
      <c r="L15" s="9">
        <v>888</v>
      </c>
      <c r="M15" s="9">
        <v>0</v>
      </c>
      <c r="N15" s="9">
        <v>0</v>
      </c>
      <c r="O15" s="9">
        <v>0</v>
      </c>
      <c r="P15" s="9">
        <v>0</v>
      </c>
      <c r="Q15" s="9">
        <v>41</v>
      </c>
      <c r="R15" s="9">
        <v>0</v>
      </c>
      <c r="S15" s="9">
        <v>0</v>
      </c>
      <c r="T15" s="9">
        <v>0</v>
      </c>
      <c r="U15" s="9" t="s">
        <v>345</v>
      </c>
      <c r="V15" s="11">
        <v>95.586652314316467</v>
      </c>
    </row>
    <row r="16" spans="2:23" x14ac:dyDescent="0.2">
      <c r="B16" s="8" t="s">
        <v>735</v>
      </c>
      <c r="C16" s="9">
        <v>2843</v>
      </c>
      <c r="D16" s="9">
        <v>3</v>
      </c>
      <c r="E16" s="10" t="s">
        <v>2500</v>
      </c>
      <c r="F16" s="10" t="s">
        <v>2501</v>
      </c>
      <c r="G16" s="10" t="s">
        <v>2502</v>
      </c>
      <c r="H16" s="9">
        <v>384.2</v>
      </c>
      <c r="I16" s="9" t="s">
        <v>2038</v>
      </c>
      <c r="J16" s="9" t="s">
        <v>12</v>
      </c>
      <c r="K16" s="9">
        <v>138</v>
      </c>
      <c r="L16" s="9">
        <v>0</v>
      </c>
      <c r="M16" s="9">
        <v>0</v>
      </c>
      <c r="N16" s="9">
        <v>0</v>
      </c>
      <c r="O16" s="9">
        <v>0</v>
      </c>
      <c r="P16" s="9">
        <v>17</v>
      </c>
      <c r="Q16" s="9">
        <v>0</v>
      </c>
      <c r="R16" s="9">
        <v>0</v>
      </c>
      <c r="S16" s="9">
        <v>0</v>
      </c>
      <c r="T16" s="9">
        <v>1011</v>
      </c>
      <c r="U16" s="9" t="s">
        <v>344</v>
      </c>
      <c r="V16" s="11">
        <v>98.346303501945528</v>
      </c>
    </row>
    <row r="17" spans="2:22" x14ac:dyDescent="0.2">
      <c r="B17" s="8" t="s">
        <v>739</v>
      </c>
      <c r="C17" s="9">
        <v>2843</v>
      </c>
      <c r="D17" s="9">
        <v>3</v>
      </c>
      <c r="E17" s="10" t="s">
        <v>343</v>
      </c>
      <c r="F17" s="10"/>
      <c r="G17" s="10"/>
      <c r="H17" s="9"/>
      <c r="I17" s="9"/>
      <c r="J17" s="9"/>
      <c r="K17" s="9">
        <v>138</v>
      </c>
      <c r="L17" s="9">
        <v>583</v>
      </c>
      <c r="M17" s="9">
        <v>0</v>
      </c>
      <c r="N17" s="9">
        <v>0</v>
      </c>
      <c r="O17" s="9">
        <v>336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 t="s">
        <v>345</v>
      </c>
      <c r="V17" s="11">
        <v>63.438520130576713</v>
      </c>
    </row>
    <row r="18" spans="2:22" x14ac:dyDescent="0.2">
      <c r="B18" s="8" t="s">
        <v>740</v>
      </c>
      <c r="C18" s="9">
        <v>2843</v>
      </c>
      <c r="D18" s="9">
        <v>3</v>
      </c>
      <c r="E18" s="10" t="s">
        <v>343</v>
      </c>
      <c r="F18" s="10"/>
      <c r="G18" s="10"/>
      <c r="H18" s="9"/>
      <c r="I18" s="9"/>
      <c r="J18" s="9"/>
      <c r="K18" s="9">
        <v>138</v>
      </c>
      <c r="L18" s="9">
        <v>832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 t="s">
        <v>345</v>
      </c>
      <c r="V18" s="11">
        <v>100</v>
      </c>
    </row>
    <row r="19" spans="2:22" x14ac:dyDescent="0.2">
      <c r="B19" s="8" t="s">
        <v>741</v>
      </c>
      <c r="C19" s="9">
        <v>2843</v>
      </c>
      <c r="D19" s="9">
        <v>3</v>
      </c>
      <c r="E19" s="10" t="s">
        <v>711</v>
      </c>
      <c r="F19" s="10" t="s">
        <v>712</v>
      </c>
      <c r="G19" s="10" t="s">
        <v>2503</v>
      </c>
      <c r="H19" s="9">
        <v>230.7</v>
      </c>
      <c r="I19" s="9" t="s">
        <v>2038</v>
      </c>
      <c r="J19" s="9" t="s">
        <v>12</v>
      </c>
      <c r="K19" s="9">
        <v>138</v>
      </c>
      <c r="L19" s="9">
        <v>1039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 t="s">
        <v>345</v>
      </c>
      <c r="V19" s="11">
        <v>100</v>
      </c>
    </row>
    <row r="20" spans="2:22" x14ac:dyDescent="0.2">
      <c r="B20" s="8" t="s">
        <v>745</v>
      </c>
      <c r="C20" s="9">
        <v>2843</v>
      </c>
      <c r="D20" s="9">
        <v>3</v>
      </c>
      <c r="E20" s="10" t="s">
        <v>762</v>
      </c>
      <c r="F20" s="10" t="s">
        <v>763</v>
      </c>
      <c r="G20" s="10" t="s">
        <v>2504</v>
      </c>
      <c r="H20" s="9" t="s">
        <v>2505</v>
      </c>
      <c r="I20" s="9" t="s">
        <v>2038</v>
      </c>
      <c r="J20" s="9" t="s">
        <v>12</v>
      </c>
      <c r="K20" s="9">
        <v>138</v>
      </c>
      <c r="L20" s="9">
        <v>846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 t="s">
        <v>345</v>
      </c>
      <c r="V20" s="11">
        <v>100</v>
      </c>
    </row>
    <row r="21" spans="2:22" x14ac:dyDescent="0.2">
      <c r="B21" s="8" t="s">
        <v>749</v>
      </c>
      <c r="C21" s="9">
        <v>2843</v>
      </c>
      <c r="D21" s="9">
        <v>3</v>
      </c>
      <c r="E21" s="10" t="s">
        <v>792</v>
      </c>
      <c r="F21" s="10" t="s">
        <v>793</v>
      </c>
      <c r="G21" s="10" t="s">
        <v>2506</v>
      </c>
      <c r="H21" s="9">
        <v>209.2</v>
      </c>
      <c r="I21" s="9" t="s">
        <v>2038</v>
      </c>
      <c r="J21" s="9" t="s">
        <v>12</v>
      </c>
      <c r="K21" s="9">
        <v>138</v>
      </c>
      <c r="L21" s="9">
        <v>746</v>
      </c>
      <c r="M21" s="9">
        <v>0</v>
      </c>
      <c r="N21" s="9">
        <v>0</v>
      </c>
      <c r="O21" s="9">
        <v>0</v>
      </c>
      <c r="P21" s="9">
        <v>0</v>
      </c>
      <c r="Q21" s="9">
        <v>262</v>
      </c>
      <c r="R21" s="9">
        <v>0</v>
      </c>
      <c r="S21" s="9">
        <v>0</v>
      </c>
      <c r="T21" s="9">
        <v>0</v>
      </c>
      <c r="U21" s="9" t="s">
        <v>345</v>
      </c>
      <c r="V21" s="11">
        <v>74.007936507936506</v>
      </c>
    </row>
    <row r="22" spans="2:22" x14ac:dyDescent="0.2">
      <c r="B22" s="8" t="s">
        <v>753</v>
      </c>
      <c r="C22" s="9">
        <v>2843</v>
      </c>
      <c r="D22" s="9">
        <v>3</v>
      </c>
      <c r="E22" s="10" t="s">
        <v>917</v>
      </c>
      <c r="F22" s="10" t="s">
        <v>918</v>
      </c>
      <c r="G22" s="10" t="s">
        <v>2507</v>
      </c>
      <c r="H22" s="9">
        <v>311.39999999999998</v>
      </c>
      <c r="I22" s="9" t="s">
        <v>2038</v>
      </c>
      <c r="J22" s="9" t="s">
        <v>12</v>
      </c>
      <c r="K22" s="9">
        <v>138</v>
      </c>
      <c r="L22" s="9">
        <v>1015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 t="s">
        <v>345</v>
      </c>
      <c r="V22" s="11">
        <v>100</v>
      </c>
    </row>
    <row r="23" spans="2:22" x14ac:dyDescent="0.2">
      <c r="B23" s="8" t="s">
        <v>757</v>
      </c>
      <c r="C23" s="9">
        <v>2843</v>
      </c>
      <c r="D23" s="9">
        <v>3</v>
      </c>
      <c r="E23" s="10" t="s">
        <v>2508</v>
      </c>
      <c r="F23" s="10" t="s">
        <v>2509</v>
      </c>
      <c r="G23" s="10" t="s">
        <v>2510</v>
      </c>
      <c r="H23" s="9">
        <v>348.5</v>
      </c>
      <c r="I23" s="9" t="s">
        <v>2038</v>
      </c>
      <c r="J23" s="9" t="s">
        <v>12</v>
      </c>
      <c r="K23" s="9">
        <v>138</v>
      </c>
      <c r="L23" s="9">
        <v>1173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 t="s">
        <v>345</v>
      </c>
      <c r="V23" s="11">
        <v>100</v>
      </c>
    </row>
    <row r="24" spans="2:22" x14ac:dyDescent="0.2">
      <c r="B24" s="8" t="s">
        <v>761</v>
      </c>
      <c r="C24" s="9">
        <v>2843</v>
      </c>
      <c r="D24" s="9">
        <v>3</v>
      </c>
      <c r="E24" s="10" t="s">
        <v>2511</v>
      </c>
      <c r="F24" s="10" t="s">
        <v>2512</v>
      </c>
      <c r="G24" s="10" t="s">
        <v>2513</v>
      </c>
      <c r="H24" s="9">
        <v>157.19999999999999</v>
      </c>
      <c r="I24" s="9" t="s">
        <v>2038</v>
      </c>
      <c r="J24" s="9" t="s">
        <v>12</v>
      </c>
      <c r="K24" s="9">
        <v>138</v>
      </c>
      <c r="L24" s="9">
        <v>738</v>
      </c>
      <c r="M24" s="9">
        <v>0</v>
      </c>
      <c r="N24" s="9">
        <v>0</v>
      </c>
      <c r="O24" s="9">
        <v>0</v>
      </c>
      <c r="P24" s="9">
        <v>0</v>
      </c>
      <c r="Q24" s="9">
        <v>334</v>
      </c>
      <c r="R24" s="9">
        <v>0</v>
      </c>
      <c r="S24" s="9">
        <v>0</v>
      </c>
      <c r="T24" s="9">
        <v>0</v>
      </c>
      <c r="U24" s="9" t="s">
        <v>345</v>
      </c>
      <c r="V24" s="11">
        <v>68.843283582089555</v>
      </c>
    </row>
    <row r="25" spans="2:22" x14ac:dyDescent="0.2">
      <c r="B25" s="8" t="s">
        <v>765</v>
      </c>
      <c r="C25" s="9">
        <v>2843</v>
      </c>
      <c r="D25" s="9">
        <v>3</v>
      </c>
      <c r="E25" s="10" t="s">
        <v>2514</v>
      </c>
      <c r="F25" s="10" t="s">
        <v>2515</v>
      </c>
      <c r="G25" s="10" t="s">
        <v>2516</v>
      </c>
      <c r="H25" s="9">
        <v>381.4</v>
      </c>
      <c r="I25" s="9" t="s">
        <v>2038</v>
      </c>
      <c r="J25" s="9" t="s">
        <v>12</v>
      </c>
      <c r="K25" s="9">
        <v>138</v>
      </c>
      <c r="L25" s="9">
        <v>915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 t="s">
        <v>345</v>
      </c>
      <c r="V25" s="11">
        <v>100</v>
      </c>
    </row>
    <row r="26" spans="2:22" x14ac:dyDescent="0.2">
      <c r="B26" s="8" t="s">
        <v>769</v>
      </c>
      <c r="C26" s="9">
        <v>2843</v>
      </c>
      <c r="D26" s="9">
        <v>3</v>
      </c>
      <c r="E26" s="10" t="s">
        <v>2517</v>
      </c>
      <c r="F26" s="10" t="s">
        <v>2518</v>
      </c>
      <c r="G26" s="10" t="s">
        <v>2519</v>
      </c>
      <c r="H26" s="9">
        <v>170.2</v>
      </c>
      <c r="I26" s="9" t="s">
        <v>2038</v>
      </c>
      <c r="J26" s="9" t="s">
        <v>12</v>
      </c>
      <c r="K26" s="9">
        <v>138</v>
      </c>
      <c r="L26" s="9">
        <v>894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 t="s">
        <v>345</v>
      </c>
      <c r="V26" s="11">
        <v>100</v>
      </c>
    </row>
    <row r="27" spans="2:22" x14ac:dyDescent="0.2">
      <c r="B27" s="8" t="s">
        <v>773</v>
      </c>
      <c r="C27" s="9">
        <v>2843</v>
      </c>
      <c r="D27" s="9">
        <v>3</v>
      </c>
      <c r="E27" s="10" t="s">
        <v>2520</v>
      </c>
      <c r="F27" s="10" t="s">
        <v>2521</v>
      </c>
      <c r="G27" s="10" t="s">
        <v>2522</v>
      </c>
      <c r="H27" s="9">
        <v>285.3</v>
      </c>
      <c r="I27" s="9" t="s">
        <v>2038</v>
      </c>
      <c r="J27" s="9" t="s">
        <v>12</v>
      </c>
      <c r="K27" s="9">
        <v>138</v>
      </c>
      <c r="L27" s="9">
        <v>994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 t="s">
        <v>345</v>
      </c>
      <c r="V27" s="11">
        <v>100</v>
      </c>
    </row>
    <row r="28" spans="2:22" x14ac:dyDescent="0.2">
      <c r="B28" s="8" t="s">
        <v>777</v>
      </c>
      <c r="C28" s="9">
        <v>2843</v>
      </c>
      <c r="D28" s="9">
        <v>3</v>
      </c>
      <c r="E28" s="10" t="s">
        <v>2523</v>
      </c>
      <c r="F28" s="10" t="s">
        <v>2524</v>
      </c>
      <c r="G28" s="10" t="s">
        <v>2525</v>
      </c>
      <c r="H28" s="9">
        <v>293.39999999999998</v>
      </c>
      <c r="I28" s="9" t="s">
        <v>2038</v>
      </c>
      <c r="J28" s="9" t="s">
        <v>12</v>
      </c>
      <c r="K28" s="9">
        <v>138</v>
      </c>
      <c r="L28" s="9">
        <v>998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 t="s">
        <v>345</v>
      </c>
      <c r="V28" s="11">
        <v>100</v>
      </c>
    </row>
    <row r="29" spans="2:22" x14ac:dyDescent="0.2">
      <c r="B29" s="8" t="s">
        <v>781</v>
      </c>
      <c r="C29" s="9">
        <v>2843</v>
      </c>
      <c r="D29" s="9">
        <v>3</v>
      </c>
      <c r="E29" s="10" t="s">
        <v>343</v>
      </c>
      <c r="F29" s="10"/>
      <c r="G29" s="10"/>
      <c r="H29" s="9"/>
      <c r="I29" s="9"/>
      <c r="J29" s="9"/>
      <c r="K29" s="9">
        <v>138</v>
      </c>
      <c r="L29" s="9">
        <v>893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 t="s">
        <v>345</v>
      </c>
      <c r="V29" s="11">
        <v>100</v>
      </c>
    </row>
    <row r="30" spans="2:22" x14ac:dyDescent="0.2">
      <c r="B30" s="8" t="s">
        <v>782</v>
      </c>
      <c r="C30" s="9">
        <v>2843</v>
      </c>
      <c r="D30" s="9">
        <v>3</v>
      </c>
      <c r="E30" s="10" t="s">
        <v>343</v>
      </c>
      <c r="F30" s="10"/>
      <c r="G30" s="10"/>
      <c r="H30" s="9"/>
      <c r="I30" s="9"/>
      <c r="J30" s="9"/>
      <c r="K30" s="9">
        <v>138</v>
      </c>
      <c r="L30" s="9">
        <v>932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 t="s">
        <v>345</v>
      </c>
      <c r="V30" s="11">
        <v>100</v>
      </c>
    </row>
    <row r="31" spans="2:22" x14ac:dyDescent="0.2">
      <c r="B31" s="8" t="s">
        <v>783</v>
      </c>
      <c r="C31" s="9">
        <v>2843</v>
      </c>
      <c r="D31" s="9">
        <v>3</v>
      </c>
      <c r="E31" s="10" t="s">
        <v>2526</v>
      </c>
      <c r="F31" s="10" t="s">
        <v>2527</v>
      </c>
      <c r="G31" s="10" t="s">
        <v>2528</v>
      </c>
      <c r="H31" s="9">
        <v>430.4</v>
      </c>
      <c r="I31" s="9" t="s">
        <v>2038</v>
      </c>
      <c r="J31" s="9" t="s">
        <v>12</v>
      </c>
      <c r="K31" s="9">
        <v>138</v>
      </c>
      <c r="L31" s="9">
        <v>84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 t="s">
        <v>345</v>
      </c>
      <c r="V31" s="11">
        <v>100</v>
      </c>
    </row>
    <row r="32" spans="2:22" x14ac:dyDescent="0.2">
      <c r="B32" s="8" t="s">
        <v>787</v>
      </c>
      <c r="C32" s="9">
        <v>2843</v>
      </c>
      <c r="D32" s="9">
        <v>3</v>
      </c>
      <c r="E32" s="10" t="s">
        <v>2529</v>
      </c>
      <c r="F32" s="10" t="s">
        <v>2530</v>
      </c>
      <c r="G32" s="10" t="s">
        <v>2531</v>
      </c>
      <c r="H32" s="9">
        <v>699.9</v>
      </c>
      <c r="I32" s="9" t="s">
        <v>2038</v>
      </c>
      <c r="J32" s="9" t="s">
        <v>12</v>
      </c>
      <c r="K32" s="9">
        <v>138</v>
      </c>
      <c r="L32" s="9">
        <v>994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 t="s">
        <v>345</v>
      </c>
      <c r="V32" s="11">
        <v>100</v>
      </c>
    </row>
    <row r="33" spans="2:22" x14ac:dyDescent="0.2">
      <c r="B33" s="8" t="s">
        <v>791</v>
      </c>
      <c r="C33" s="9">
        <v>2843</v>
      </c>
      <c r="D33" s="9">
        <v>3</v>
      </c>
      <c r="E33" s="10" t="s">
        <v>2532</v>
      </c>
      <c r="F33" s="10" t="s">
        <v>2533</v>
      </c>
      <c r="G33" s="10" t="s">
        <v>2534</v>
      </c>
      <c r="H33" s="9">
        <v>264.3</v>
      </c>
      <c r="I33" s="9" t="s">
        <v>2038</v>
      </c>
      <c r="J33" s="9" t="s">
        <v>12</v>
      </c>
      <c r="K33" s="9">
        <v>138</v>
      </c>
      <c r="L33" s="9">
        <v>941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 t="s">
        <v>345</v>
      </c>
      <c r="V33" s="11">
        <v>100</v>
      </c>
    </row>
    <row r="34" spans="2:22" x14ac:dyDescent="0.2">
      <c r="B34" s="8" t="s">
        <v>795</v>
      </c>
      <c r="C34" s="9">
        <v>2843</v>
      </c>
      <c r="D34" s="9">
        <v>3</v>
      </c>
      <c r="E34" s="10" t="s">
        <v>2535</v>
      </c>
      <c r="F34" s="10" t="s">
        <v>2536</v>
      </c>
      <c r="G34" s="10" t="s">
        <v>2537</v>
      </c>
      <c r="H34" s="9">
        <v>236.2</v>
      </c>
      <c r="I34" s="9" t="s">
        <v>2038</v>
      </c>
      <c r="J34" s="9" t="s">
        <v>12</v>
      </c>
      <c r="K34" s="9">
        <v>138</v>
      </c>
      <c r="L34" s="9">
        <v>896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 t="s">
        <v>345</v>
      </c>
      <c r="V34" s="11">
        <v>100</v>
      </c>
    </row>
    <row r="35" spans="2:22" x14ac:dyDescent="0.2">
      <c r="B35" s="8" t="s">
        <v>799</v>
      </c>
      <c r="C35" s="9">
        <v>2843</v>
      </c>
      <c r="D35" s="9">
        <v>3</v>
      </c>
      <c r="E35" s="10" t="s">
        <v>2538</v>
      </c>
      <c r="F35" s="10" t="s">
        <v>2539</v>
      </c>
      <c r="G35" s="10" t="s">
        <v>2540</v>
      </c>
      <c r="H35" s="9">
        <v>324.39999999999998</v>
      </c>
      <c r="I35" s="9" t="s">
        <v>2038</v>
      </c>
      <c r="J35" s="9" t="s">
        <v>12</v>
      </c>
      <c r="K35" s="9">
        <v>138</v>
      </c>
      <c r="L35" s="9">
        <v>805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 t="s">
        <v>345</v>
      </c>
      <c r="V35" s="11">
        <v>100</v>
      </c>
    </row>
    <row r="36" spans="2:22" x14ac:dyDescent="0.2">
      <c r="B36" s="8" t="s">
        <v>803</v>
      </c>
      <c r="C36" s="9">
        <v>2843</v>
      </c>
      <c r="D36" s="9">
        <v>3</v>
      </c>
      <c r="E36" s="10" t="s">
        <v>2541</v>
      </c>
      <c r="F36" s="10" t="s">
        <v>2542</v>
      </c>
      <c r="G36" s="10" t="s">
        <v>2543</v>
      </c>
      <c r="H36" s="9">
        <v>492.5</v>
      </c>
      <c r="I36" s="9" t="s">
        <v>2038</v>
      </c>
      <c r="J36" s="9" t="s">
        <v>12</v>
      </c>
      <c r="K36" s="9">
        <v>138</v>
      </c>
      <c r="L36" s="9">
        <v>914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 t="s">
        <v>345</v>
      </c>
      <c r="V36" s="11">
        <v>100</v>
      </c>
    </row>
    <row r="37" spans="2:22" x14ac:dyDescent="0.2">
      <c r="B37" s="8" t="s">
        <v>807</v>
      </c>
      <c r="C37" s="9">
        <v>2843</v>
      </c>
      <c r="D37" s="9">
        <v>3</v>
      </c>
      <c r="E37" s="10" t="s">
        <v>2544</v>
      </c>
      <c r="F37" s="10" t="s">
        <v>2545</v>
      </c>
      <c r="G37" s="10" t="s">
        <v>2546</v>
      </c>
      <c r="H37" s="9">
        <v>433.5</v>
      </c>
      <c r="I37" s="9" t="s">
        <v>2038</v>
      </c>
      <c r="J37" s="9" t="s">
        <v>12</v>
      </c>
      <c r="K37" s="9">
        <v>138</v>
      </c>
      <c r="L37" s="9">
        <v>343</v>
      </c>
      <c r="M37" s="9">
        <v>0</v>
      </c>
      <c r="N37" s="9">
        <v>386</v>
      </c>
      <c r="O37" s="9">
        <v>0</v>
      </c>
      <c r="P37" s="9">
        <v>196</v>
      </c>
      <c r="Q37" s="9">
        <v>0</v>
      </c>
      <c r="R37" s="9">
        <v>0</v>
      </c>
      <c r="S37" s="9">
        <v>0</v>
      </c>
      <c r="T37" s="9">
        <v>0</v>
      </c>
      <c r="U37" s="9" t="s">
        <v>5</v>
      </c>
      <c r="V37" s="11">
        <v>41.729729729729726</v>
      </c>
    </row>
    <row r="38" spans="2:22" x14ac:dyDescent="0.2">
      <c r="B38" s="8" t="s">
        <v>811</v>
      </c>
      <c r="C38" s="9">
        <v>2843</v>
      </c>
      <c r="D38" s="9">
        <v>3</v>
      </c>
      <c r="E38" s="10" t="s">
        <v>2547</v>
      </c>
      <c r="F38" s="10" t="s">
        <v>2548</v>
      </c>
      <c r="G38" s="10" t="s">
        <v>2549</v>
      </c>
      <c r="H38" s="9">
        <v>585.6</v>
      </c>
      <c r="I38" s="9" t="s">
        <v>2038</v>
      </c>
      <c r="J38" s="9" t="s">
        <v>12</v>
      </c>
      <c r="K38" s="9">
        <v>138</v>
      </c>
      <c r="L38" s="9">
        <v>85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 t="s">
        <v>345</v>
      </c>
      <c r="V38" s="11">
        <v>100</v>
      </c>
    </row>
    <row r="39" spans="2:22" x14ac:dyDescent="0.2">
      <c r="B39" s="8" t="s">
        <v>815</v>
      </c>
      <c r="C39" s="9">
        <v>2843</v>
      </c>
      <c r="D39" s="9">
        <v>3</v>
      </c>
      <c r="E39" s="10" t="s">
        <v>2550</v>
      </c>
      <c r="F39" s="10" t="s">
        <v>2551</v>
      </c>
      <c r="G39" s="10" t="s">
        <v>2552</v>
      </c>
      <c r="H39" s="9">
        <v>299.7</v>
      </c>
      <c r="I39" s="9" t="s">
        <v>2038</v>
      </c>
      <c r="J39" s="9" t="s">
        <v>12</v>
      </c>
      <c r="K39" s="9">
        <v>138</v>
      </c>
      <c r="L39" s="9">
        <v>587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195</v>
      </c>
      <c r="S39" s="9">
        <v>0</v>
      </c>
      <c r="T39" s="9">
        <v>0</v>
      </c>
      <c r="U39" s="9" t="s">
        <v>345</v>
      </c>
      <c r="V39" s="11">
        <v>75.063938618925832</v>
      </c>
    </row>
    <row r="40" spans="2:22" x14ac:dyDescent="0.2">
      <c r="B40" s="8" t="s">
        <v>818</v>
      </c>
      <c r="C40" s="9">
        <v>2843</v>
      </c>
      <c r="D40" s="9">
        <v>3</v>
      </c>
      <c r="E40" s="10" t="s">
        <v>2553</v>
      </c>
      <c r="F40" s="10" t="s">
        <v>2554</v>
      </c>
      <c r="G40" s="10" t="s">
        <v>2555</v>
      </c>
      <c r="H40" s="9">
        <v>348.9</v>
      </c>
      <c r="I40" s="9" t="s">
        <v>2038</v>
      </c>
      <c r="J40" s="9" t="s">
        <v>12</v>
      </c>
      <c r="K40" s="9">
        <v>138</v>
      </c>
      <c r="L40" s="9">
        <v>1021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 t="s">
        <v>345</v>
      </c>
      <c r="V40" s="11">
        <v>100</v>
      </c>
    </row>
    <row r="41" spans="2:22" x14ac:dyDescent="0.2">
      <c r="B41" s="8" t="s">
        <v>822</v>
      </c>
      <c r="C41" s="9">
        <v>2843</v>
      </c>
      <c r="D41" s="9">
        <v>3</v>
      </c>
      <c r="E41" s="10" t="s">
        <v>343</v>
      </c>
      <c r="F41" s="10"/>
      <c r="G41" s="10"/>
      <c r="H41" s="9"/>
      <c r="I41" s="9"/>
      <c r="J41" s="9"/>
      <c r="K41" s="9">
        <v>138</v>
      </c>
      <c r="L41" s="9">
        <v>646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366</v>
      </c>
      <c r="U41" s="9" t="s">
        <v>345</v>
      </c>
      <c r="V41" s="11">
        <v>63.833992094861657</v>
      </c>
    </row>
    <row r="42" spans="2:22" x14ac:dyDescent="0.2">
      <c r="B42" s="8" t="s">
        <v>823</v>
      </c>
      <c r="C42" s="9">
        <v>2843</v>
      </c>
      <c r="D42" s="9">
        <v>3</v>
      </c>
      <c r="E42" s="10" t="s">
        <v>343</v>
      </c>
      <c r="F42" s="10"/>
      <c r="G42" s="10"/>
      <c r="H42" s="9"/>
      <c r="I42" s="9"/>
      <c r="J42" s="9"/>
      <c r="K42" s="9">
        <v>138</v>
      </c>
      <c r="L42" s="9">
        <v>835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 t="s">
        <v>345</v>
      </c>
      <c r="V42" s="11">
        <v>100</v>
      </c>
    </row>
    <row r="43" spans="2:22" x14ac:dyDescent="0.2">
      <c r="B43" s="8" t="s">
        <v>824</v>
      </c>
      <c r="C43" s="9">
        <v>2843</v>
      </c>
      <c r="D43" s="9">
        <v>3</v>
      </c>
      <c r="E43" s="10" t="s">
        <v>2556</v>
      </c>
      <c r="F43" s="10" t="s">
        <v>2557</v>
      </c>
      <c r="G43" s="10" t="s">
        <v>2558</v>
      </c>
      <c r="H43" s="9">
        <v>397.3</v>
      </c>
      <c r="I43" s="9" t="s">
        <v>2038</v>
      </c>
      <c r="J43" s="9" t="s">
        <v>12</v>
      </c>
      <c r="K43" s="9">
        <v>138</v>
      </c>
      <c r="L43" s="9">
        <v>87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 t="s">
        <v>345</v>
      </c>
      <c r="V43" s="11">
        <v>100</v>
      </c>
    </row>
    <row r="44" spans="2:22" x14ac:dyDescent="0.2">
      <c r="B44" s="8" t="s">
        <v>828</v>
      </c>
      <c r="C44" s="9">
        <v>2843</v>
      </c>
      <c r="D44" s="9">
        <v>3</v>
      </c>
      <c r="E44" s="10" t="s">
        <v>2559</v>
      </c>
      <c r="F44" s="10" t="s">
        <v>2560</v>
      </c>
      <c r="G44" s="10" t="s">
        <v>2561</v>
      </c>
      <c r="H44" s="9">
        <v>704.9</v>
      </c>
      <c r="I44" s="9" t="s">
        <v>2038</v>
      </c>
      <c r="J44" s="9" t="s">
        <v>12</v>
      </c>
      <c r="K44" s="9">
        <v>138</v>
      </c>
      <c r="L44" s="9">
        <v>901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 t="s">
        <v>345</v>
      </c>
      <c r="V44" s="11">
        <v>100</v>
      </c>
    </row>
    <row r="45" spans="2:22" x14ac:dyDescent="0.2">
      <c r="B45" s="8" t="s">
        <v>832</v>
      </c>
      <c r="C45" s="9">
        <v>2843</v>
      </c>
      <c r="D45" s="9">
        <v>3</v>
      </c>
      <c r="E45" s="10" t="s">
        <v>2562</v>
      </c>
      <c r="F45" s="10" t="s">
        <v>2563</v>
      </c>
      <c r="G45" s="10" t="s">
        <v>2564</v>
      </c>
      <c r="H45" s="9">
        <v>433.5</v>
      </c>
      <c r="I45" s="9" t="s">
        <v>2038</v>
      </c>
      <c r="J45" s="9" t="s">
        <v>12</v>
      </c>
      <c r="K45" s="9">
        <v>138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1927</v>
      </c>
      <c r="U45" s="9" t="s">
        <v>344</v>
      </c>
      <c r="V45" s="11">
        <v>100</v>
      </c>
    </row>
    <row r="46" spans="2:22" x14ac:dyDescent="0.2">
      <c r="B46" s="8" t="s">
        <v>836</v>
      </c>
      <c r="C46" s="9">
        <v>2843</v>
      </c>
      <c r="D46" s="9">
        <v>3</v>
      </c>
      <c r="E46" s="10" t="s">
        <v>2565</v>
      </c>
      <c r="F46" s="10" t="s">
        <v>2566</v>
      </c>
      <c r="G46" s="10" t="s">
        <v>2567</v>
      </c>
      <c r="H46" s="9">
        <v>303.7</v>
      </c>
      <c r="I46" s="9" t="s">
        <v>2038</v>
      </c>
      <c r="J46" s="9" t="s">
        <v>12</v>
      </c>
      <c r="K46" s="9">
        <v>138</v>
      </c>
      <c r="L46" s="9">
        <v>0</v>
      </c>
      <c r="M46" s="9">
        <v>0</v>
      </c>
      <c r="N46" s="9">
        <v>0</v>
      </c>
      <c r="O46" s="9">
        <v>0</v>
      </c>
      <c r="P46" s="9">
        <v>660</v>
      </c>
      <c r="Q46" s="9">
        <v>0</v>
      </c>
      <c r="R46" s="9">
        <v>0</v>
      </c>
      <c r="S46" s="9">
        <v>0</v>
      </c>
      <c r="T46" s="9">
        <v>153</v>
      </c>
      <c r="U46" s="9" t="s">
        <v>986</v>
      </c>
      <c r="V46" s="11">
        <v>81.180811808118079</v>
      </c>
    </row>
    <row r="47" spans="2:22" x14ac:dyDescent="0.2">
      <c r="B47" s="8" t="s">
        <v>840</v>
      </c>
      <c r="C47" s="9">
        <v>2843</v>
      </c>
      <c r="D47" s="9">
        <v>3</v>
      </c>
      <c r="E47" s="10" t="s">
        <v>2568</v>
      </c>
      <c r="F47" s="10" t="s">
        <v>2569</v>
      </c>
      <c r="G47" s="10" t="s">
        <v>2570</v>
      </c>
      <c r="H47" s="9">
        <v>451.6</v>
      </c>
      <c r="I47" s="9" t="s">
        <v>2038</v>
      </c>
      <c r="J47" s="9" t="s">
        <v>12</v>
      </c>
      <c r="K47" s="9">
        <v>138</v>
      </c>
      <c r="L47" s="9">
        <v>1008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 t="s">
        <v>345</v>
      </c>
      <c r="V47" s="11">
        <v>100</v>
      </c>
    </row>
    <row r="48" spans="2:22" x14ac:dyDescent="0.2">
      <c r="B48" s="8" t="s">
        <v>844</v>
      </c>
      <c r="C48" s="9">
        <v>2843</v>
      </c>
      <c r="D48" s="9">
        <v>3</v>
      </c>
      <c r="E48" s="10" t="s">
        <v>2571</v>
      </c>
      <c r="F48" s="10" t="s">
        <v>2572</v>
      </c>
      <c r="G48" s="10" t="s">
        <v>2573</v>
      </c>
      <c r="H48" s="9">
        <v>359.2</v>
      </c>
      <c r="I48" s="9" t="s">
        <v>2038</v>
      </c>
      <c r="J48" s="9" t="s">
        <v>12</v>
      </c>
      <c r="K48" s="9">
        <v>138</v>
      </c>
      <c r="L48" s="9">
        <v>1004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 t="s">
        <v>345</v>
      </c>
      <c r="V48" s="11">
        <v>100</v>
      </c>
    </row>
    <row r="49" spans="2:22" x14ac:dyDescent="0.2">
      <c r="B49" s="8" t="s">
        <v>848</v>
      </c>
      <c r="C49" s="9">
        <v>2843</v>
      </c>
      <c r="D49" s="9">
        <v>3</v>
      </c>
      <c r="E49" s="10" t="s">
        <v>2574</v>
      </c>
      <c r="F49" s="10" t="s">
        <v>2575</v>
      </c>
      <c r="G49" s="10" t="s">
        <v>2576</v>
      </c>
      <c r="H49" s="9">
        <v>299.39999999999998</v>
      </c>
      <c r="I49" s="9" t="s">
        <v>2038</v>
      </c>
      <c r="J49" s="9" t="s">
        <v>12</v>
      </c>
      <c r="K49" s="9">
        <v>138</v>
      </c>
      <c r="L49" s="9">
        <v>882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 t="s">
        <v>345</v>
      </c>
      <c r="V49" s="11">
        <v>100</v>
      </c>
    </row>
    <row r="50" spans="2:22" x14ac:dyDescent="0.2">
      <c r="B50" s="8" t="s">
        <v>852</v>
      </c>
      <c r="C50" s="9">
        <v>2843</v>
      </c>
      <c r="D50" s="9">
        <v>3</v>
      </c>
      <c r="E50" s="10" t="s">
        <v>2577</v>
      </c>
      <c r="F50" s="10" t="s">
        <v>2578</v>
      </c>
      <c r="G50" s="10" t="s">
        <v>2579</v>
      </c>
      <c r="H50" s="9">
        <v>233.7</v>
      </c>
      <c r="I50" s="9" t="s">
        <v>2038</v>
      </c>
      <c r="J50" s="9" t="s">
        <v>12</v>
      </c>
      <c r="K50" s="9">
        <v>138</v>
      </c>
      <c r="L50" s="9">
        <v>858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 t="s">
        <v>345</v>
      </c>
      <c r="V50" s="11">
        <v>100</v>
      </c>
    </row>
    <row r="51" spans="2:22" x14ac:dyDescent="0.2">
      <c r="B51" s="8" t="s">
        <v>856</v>
      </c>
      <c r="C51" s="9">
        <v>2843</v>
      </c>
      <c r="D51" s="9">
        <v>3</v>
      </c>
      <c r="E51" s="10" t="s">
        <v>2580</v>
      </c>
      <c r="F51" s="10" t="s">
        <v>2581</v>
      </c>
      <c r="G51" s="10" t="s">
        <v>2582</v>
      </c>
      <c r="H51" s="9">
        <v>412.5</v>
      </c>
      <c r="I51" s="9" t="s">
        <v>2038</v>
      </c>
      <c r="J51" s="9" t="s">
        <v>12</v>
      </c>
      <c r="K51" s="9">
        <v>138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387</v>
      </c>
      <c r="R51" s="9">
        <v>577</v>
      </c>
      <c r="S51" s="9">
        <v>0</v>
      </c>
      <c r="T51" s="9">
        <v>0</v>
      </c>
      <c r="U51" s="9" t="s">
        <v>346</v>
      </c>
      <c r="V51" s="11">
        <v>59.854771784232362</v>
      </c>
    </row>
    <row r="52" spans="2:22" x14ac:dyDescent="0.2">
      <c r="B52" s="8" t="s">
        <v>860</v>
      </c>
      <c r="C52" s="9">
        <v>2843</v>
      </c>
      <c r="D52" s="9">
        <v>3</v>
      </c>
      <c r="E52" s="10" t="s">
        <v>2583</v>
      </c>
      <c r="F52" s="10" t="s">
        <v>2584</v>
      </c>
      <c r="G52" s="10" t="s">
        <v>2585</v>
      </c>
      <c r="H52" s="9">
        <v>383.5</v>
      </c>
      <c r="I52" s="9" t="s">
        <v>2038</v>
      </c>
      <c r="J52" s="9" t="s">
        <v>12</v>
      </c>
      <c r="K52" s="9">
        <v>138</v>
      </c>
      <c r="L52" s="9">
        <v>932</v>
      </c>
      <c r="M52" s="9">
        <v>0</v>
      </c>
      <c r="N52" s="9">
        <v>0</v>
      </c>
      <c r="O52" s="9">
        <v>0</v>
      </c>
      <c r="P52" s="9">
        <v>0</v>
      </c>
      <c r="Q52" s="9">
        <v>1</v>
      </c>
      <c r="R52" s="9">
        <v>0</v>
      </c>
      <c r="S52" s="9">
        <v>0</v>
      </c>
      <c r="T52" s="9">
        <v>0</v>
      </c>
      <c r="U52" s="9" t="s">
        <v>345</v>
      </c>
      <c r="V52" s="11">
        <v>99.892818863879953</v>
      </c>
    </row>
    <row r="53" spans="2:22" x14ac:dyDescent="0.2">
      <c r="B53" s="8" t="s">
        <v>864</v>
      </c>
      <c r="C53" s="9">
        <v>2843</v>
      </c>
      <c r="D53" s="9">
        <v>3</v>
      </c>
      <c r="E53" s="10" t="s">
        <v>343</v>
      </c>
      <c r="F53" s="10"/>
      <c r="G53" s="10"/>
      <c r="H53" s="9"/>
      <c r="I53" s="9"/>
      <c r="J53" s="9"/>
      <c r="K53" s="9">
        <v>138</v>
      </c>
      <c r="L53" s="9">
        <v>984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 t="s">
        <v>345</v>
      </c>
      <c r="V53" s="11">
        <v>100</v>
      </c>
    </row>
    <row r="54" spans="2:22" x14ac:dyDescent="0.2">
      <c r="B54" s="8" t="s">
        <v>865</v>
      </c>
      <c r="C54" s="9">
        <v>2843</v>
      </c>
      <c r="D54" s="9">
        <v>3</v>
      </c>
      <c r="E54" s="10" t="s">
        <v>343</v>
      </c>
      <c r="F54" s="10"/>
      <c r="G54" s="10"/>
      <c r="H54" s="9"/>
      <c r="I54" s="9"/>
      <c r="J54" s="9"/>
      <c r="K54" s="9">
        <v>138</v>
      </c>
      <c r="L54" s="9">
        <v>954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 t="s">
        <v>345</v>
      </c>
      <c r="V54" s="11">
        <v>100</v>
      </c>
    </row>
    <row r="55" spans="2:22" x14ac:dyDescent="0.2">
      <c r="B55" s="8" t="s">
        <v>866</v>
      </c>
      <c r="C55" s="9">
        <v>2843</v>
      </c>
      <c r="D55" s="9">
        <v>3</v>
      </c>
      <c r="E55" s="10" t="s">
        <v>2586</v>
      </c>
      <c r="F55" s="10" t="s">
        <v>2587</v>
      </c>
      <c r="G55" s="10" t="s">
        <v>2588</v>
      </c>
      <c r="H55" s="9">
        <v>410.4</v>
      </c>
      <c r="I55" s="9" t="s">
        <v>2038</v>
      </c>
      <c r="J55" s="9" t="s">
        <v>12</v>
      </c>
      <c r="K55" s="9">
        <v>138</v>
      </c>
      <c r="L55" s="9">
        <v>859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 t="s">
        <v>345</v>
      </c>
      <c r="V55" s="11">
        <v>100</v>
      </c>
    </row>
    <row r="56" spans="2:22" x14ac:dyDescent="0.2">
      <c r="B56" s="8" t="s">
        <v>870</v>
      </c>
      <c r="C56" s="9">
        <v>2843</v>
      </c>
      <c r="D56" s="9">
        <v>3</v>
      </c>
      <c r="E56" s="10" t="s">
        <v>2589</v>
      </c>
      <c r="F56" s="10" t="s">
        <v>2590</v>
      </c>
      <c r="G56" s="10" t="s">
        <v>2591</v>
      </c>
      <c r="H56" s="9">
        <v>369.1</v>
      </c>
      <c r="I56" s="9" t="s">
        <v>2038</v>
      </c>
      <c r="J56" s="9" t="s">
        <v>12</v>
      </c>
      <c r="K56" s="9">
        <v>138</v>
      </c>
      <c r="L56" s="9">
        <v>796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 t="s">
        <v>345</v>
      </c>
      <c r="V56" s="11">
        <v>100</v>
      </c>
    </row>
    <row r="57" spans="2:22" x14ac:dyDescent="0.2">
      <c r="B57" s="8" t="s">
        <v>874</v>
      </c>
      <c r="C57" s="9">
        <v>2843</v>
      </c>
      <c r="D57" s="9">
        <v>3</v>
      </c>
      <c r="E57" s="10" t="s">
        <v>2592</v>
      </c>
      <c r="F57" s="10" t="s">
        <v>2593</v>
      </c>
      <c r="G57" s="10" t="s">
        <v>2594</v>
      </c>
      <c r="H57" s="9">
        <v>302.3</v>
      </c>
      <c r="I57" s="9" t="s">
        <v>2038</v>
      </c>
      <c r="J57" s="9" t="s">
        <v>12</v>
      </c>
      <c r="K57" s="9">
        <v>138</v>
      </c>
      <c r="L57" s="9">
        <v>784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9" t="s">
        <v>345</v>
      </c>
      <c r="V57" s="11">
        <v>100</v>
      </c>
    </row>
    <row r="58" spans="2:22" x14ac:dyDescent="0.2">
      <c r="B58" s="8" t="s">
        <v>878</v>
      </c>
      <c r="C58" s="9">
        <v>2843</v>
      </c>
      <c r="D58" s="9">
        <v>3</v>
      </c>
      <c r="E58" s="10" t="s">
        <v>2595</v>
      </c>
      <c r="F58" s="10" t="s">
        <v>2596</v>
      </c>
      <c r="G58" s="10" t="s">
        <v>2597</v>
      </c>
      <c r="H58" s="9">
        <v>1371.5</v>
      </c>
      <c r="I58" s="9" t="s">
        <v>2038</v>
      </c>
      <c r="J58" s="9" t="s">
        <v>12</v>
      </c>
      <c r="K58" s="9">
        <v>138</v>
      </c>
      <c r="L58" s="9">
        <v>112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 t="s">
        <v>345</v>
      </c>
      <c r="V58" s="11">
        <v>100</v>
      </c>
    </row>
    <row r="59" spans="2:22" x14ac:dyDescent="0.2">
      <c r="B59" s="8" t="s">
        <v>882</v>
      </c>
      <c r="C59" s="9">
        <v>2843</v>
      </c>
      <c r="D59" s="9">
        <v>3</v>
      </c>
      <c r="E59" s="10" t="s">
        <v>2598</v>
      </c>
      <c r="F59" s="10" t="s">
        <v>2599</v>
      </c>
      <c r="G59" s="10" t="s">
        <v>2600</v>
      </c>
      <c r="H59" s="9">
        <v>283.10000000000002</v>
      </c>
      <c r="I59" s="9" t="s">
        <v>2038</v>
      </c>
      <c r="J59" s="9" t="s">
        <v>12</v>
      </c>
      <c r="K59" s="9">
        <v>138</v>
      </c>
      <c r="L59" s="9">
        <v>959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 t="s">
        <v>345</v>
      </c>
      <c r="V59" s="11">
        <v>100</v>
      </c>
    </row>
    <row r="60" spans="2:22" x14ac:dyDescent="0.2">
      <c r="B60" s="8" t="s">
        <v>886</v>
      </c>
      <c r="C60" s="9">
        <v>2843</v>
      </c>
      <c r="D60" s="9">
        <v>3</v>
      </c>
      <c r="E60" s="10" t="s">
        <v>2601</v>
      </c>
      <c r="F60" s="10" t="s">
        <v>2602</v>
      </c>
      <c r="G60" s="10" t="s">
        <v>2603</v>
      </c>
      <c r="H60" s="9">
        <v>609.70000000000005</v>
      </c>
      <c r="I60" s="9" t="s">
        <v>2038</v>
      </c>
      <c r="J60" s="9" t="s">
        <v>12</v>
      </c>
      <c r="K60" s="9">
        <v>138</v>
      </c>
      <c r="L60" s="9">
        <v>883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 t="s">
        <v>345</v>
      </c>
      <c r="V60" s="11">
        <v>100</v>
      </c>
    </row>
    <row r="61" spans="2:22" x14ac:dyDescent="0.2">
      <c r="B61" s="8" t="s">
        <v>890</v>
      </c>
      <c r="C61" s="9">
        <v>2843</v>
      </c>
      <c r="D61" s="9">
        <v>3</v>
      </c>
      <c r="E61" s="10" t="s">
        <v>2604</v>
      </c>
      <c r="F61" s="10" t="s">
        <v>2605</v>
      </c>
      <c r="G61" s="10" t="s">
        <v>2606</v>
      </c>
      <c r="H61" s="9">
        <v>778.9</v>
      </c>
      <c r="I61" s="9" t="s">
        <v>2038</v>
      </c>
      <c r="J61" s="9" t="s">
        <v>12</v>
      </c>
      <c r="K61" s="9">
        <v>138</v>
      </c>
      <c r="L61" s="9">
        <v>0</v>
      </c>
      <c r="M61" s="9">
        <v>0</v>
      </c>
      <c r="N61" s="9">
        <v>0</v>
      </c>
      <c r="O61" s="9">
        <v>0</v>
      </c>
      <c r="P61" s="9">
        <v>30</v>
      </c>
      <c r="Q61" s="9">
        <v>0</v>
      </c>
      <c r="R61" s="9">
        <v>0</v>
      </c>
      <c r="S61" s="9">
        <v>0</v>
      </c>
      <c r="T61" s="9">
        <v>1488</v>
      </c>
      <c r="U61" s="9" t="s">
        <v>344</v>
      </c>
      <c r="V61" s="11">
        <v>98.023715415019765</v>
      </c>
    </row>
    <row r="62" spans="2:22" x14ac:dyDescent="0.2">
      <c r="B62" s="8" t="s">
        <v>894</v>
      </c>
      <c r="C62" s="9">
        <v>2843</v>
      </c>
      <c r="D62" s="9">
        <v>3</v>
      </c>
      <c r="E62" s="10" t="s">
        <v>2607</v>
      </c>
      <c r="F62" s="10" t="s">
        <v>2608</v>
      </c>
      <c r="G62" s="10" t="s">
        <v>2609</v>
      </c>
      <c r="H62" s="9">
        <v>415.6</v>
      </c>
      <c r="I62" s="9" t="s">
        <v>2038</v>
      </c>
      <c r="J62" s="9" t="s">
        <v>12</v>
      </c>
      <c r="K62" s="9">
        <v>138</v>
      </c>
      <c r="L62" s="9">
        <v>922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 t="s">
        <v>345</v>
      </c>
      <c r="V62" s="11">
        <v>100</v>
      </c>
    </row>
    <row r="63" spans="2:22" x14ac:dyDescent="0.2">
      <c r="B63" s="8" t="s">
        <v>898</v>
      </c>
      <c r="C63" s="9">
        <v>2843</v>
      </c>
      <c r="D63" s="9">
        <v>3</v>
      </c>
      <c r="E63" s="10" t="s">
        <v>2610</v>
      </c>
      <c r="F63" s="10" t="s">
        <v>2611</v>
      </c>
      <c r="G63" s="10" t="s">
        <v>2612</v>
      </c>
      <c r="H63" s="9" t="s">
        <v>2613</v>
      </c>
      <c r="I63" s="9" t="s">
        <v>2038</v>
      </c>
      <c r="J63" s="9" t="s">
        <v>12</v>
      </c>
      <c r="K63" s="9">
        <v>138</v>
      </c>
      <c r="L63" s="9">
        <v>529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205</v>
      </c>
      <c r="S63" s="9">
        <v>0</v>
      </c>
      <c r="T63" s="9">
        <v>500</v>
      </c>
      <c r="U63" s="9" t="s">
        <v>345</v>
      </c>
      <c r="V63" s="11">
        <v>42.868719611021071</v>
      </c>
    </row>
    <row r="64" spans="2:22" x14ac:dyDescent="0.2">
      <c r="B64" s="8" t="s">
        <v>902</v>
      </c>
      <c r="C64" s="9">
        <v>2843</v>
      </c>
      <c r="D64" s="9">
        <v>3</v>
      </c>
      <c r="E64" s="10" t="s">
        <v>2614</v>
      </c>
      <c r="F64" s="10" t="s">
        <v>2615</v>
      </c>
      <c r="G64" s="10" t="s">
        <v>2616</v>
      </c>
      <c r="H64" s="9">
        <v>180.2</v>
      </c>
      <c r="I64" s="9" t="s">
        <v>2038</v>
      </c>
      <c r="J64" s="9" t="s">
        <v>12</v>
      </c>
      <c r="K64" s="9">
        <v>138</v>
      </c>
      <c r="L64" s="9">
        <v>958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0</v>
      </c>
      <c r="U64" s="9" t="s">
        <v>345</v>
      </c>
      <c r="V64" s="11">
        <v>100</v>
      </c>
    </row>
    <row r="65" spans="2:22" x14ac:dyDescent="0.2">
      <c r="B65" s="8" t="s">
        <v>906</v>
      </c>
      <c r="C65" s="9">
        <v>2843</v>
      </c>
      <c r="D65" s="9">
        <v>3</v>
      </c>
      <c r="E65" s="10" t="s">
        <v>343</v>
      </c>
      <c r="F65" s="10"/>
      <c r="G65" s="10"/>
      <c r="H65" s="9"/>
      <c r="I65" s="9"/>
      <c r="J65" s="9"/>
      <c r="K65" s="9">
        <v>138</v>
      </c>
      <c r="L65" s="9">
        <v>901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 t="s">
        <v>345</v>
      </c>
      <c r="V65" s="11">
        <v>100</v>
      </c>
    </row>
    <row r="66" spans="2:22" x14ac:dyDescent="0.2">
      <c r="B66" s="8" t="s">
        <v>907</v>
      </c>
      <c r="C66" s="9">
        <v>2843</v>
      </c>
      <c r="D66" s="9">
        <v>3</v>
      </c>
      <c r="E66" s="10" t="s">
        <v>343</v>
      </c>
      <c r="F66" s="10"/>
      <c r="G66" s="10"/>
      <c r="H66" s="9"/>
      <c r="I66" s="9"/>
      <c r="J66" s="9"/>
      <c r="K66" s="9">
        <v>138</v>
      </c>
      <c r="L66" s="9">
        <v>854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 t="s">
        <v>345</v>
      </c>
      <c r="V66" s="11">
        <v>100</v>
      </c>
    </row>
    <row r="67" spans="2:22" x14ac:dyDescent="0.2">
      <c r="B67" s="8" t="s">
        <v>908</v>
      </c>
      <c r="C67" s="9">
        <v>2843</v>
      </c>
      <c r="D67" s="9">
        <v>3</v>
      </c>
      <c r="E67" s="10" t="s">
        <v>2617</v>
      </c>
      <c r="F67" s="10" t="s">
        <v>2618</v>
      </c>
      <c r="G67" s="10" t="s">
        <v>2619</v>
      </c>
      <c r="H67" s="9">
        <v>225.2</v>
      </c>
      <c r="I67" s="9" t="s">
        <v>2038</v>
      </c>
      <c r="J67" s="9" t="s">
        <v>12</v>
      </c>
      <c r="K67" s="9">
        <v>138</v>
      </c>
      <c r="L67" s="9">
        <v>594</v>
      </c>
      <c r="M67" s="9">
        <v>0</v>
      </c>
      <c r="N67" s="9">
        <v>0</v>
      </c>
      <c r="O67" s="9">
        <v>0</v>
      </c>
      <c r="P67" s="9">
        <v>198</v>
      </c>
      <c r="Q67" s="9">
        <v>0</v>
      </c>
      <c r="R67" s="9">
        <v>0</v>
      </c>
      <c r="S67" s="9">
        <v>0</v>
      </c>
      <c r="T67" s="9">
        <v>0</v>
      </c>
      <c r="U67" s="9" t="s">
        <v>345</v>
      </c>
      <c r="V67" s="11">
        <v>75</v>
      </c>
    </row>
    <row r="68" spans="2:22" x14ac:dyDescent="0.2">
      <c r="B68" s="8" t="s">
        <v>912</v>
      </c>
      <c r="C68" s="9">
        <v>2843</v>
      </c>
      <c r="D68" s="9">
        <v>3</v>
      </c>
      <c r="E68" s="10" t="s">
        <v>2620</v>
      </c>
      <c r="F68" s="10" t="s">
        <v>2621</v>
      </c>
      <c r="G68" s="10" t="s">
        <v>2622</v>
      </c>
      <c r="H68" s="9">
        <v>267.2</v>
      </c>
      <c r="I68" s="9" t="s">
        <v>2038</v>
      </c>
      <c r="J68" s="9" t="s">
        <v>12</v>
      </c>
      <c r="K68" s="9">
        <v>138</v>
      </c>
      <c r="L68" s="9">
        <v>973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  <c r="U68" s="9" t="s">
        <v>345</v>
      </c>
      <c r="V68" s="11">
        <v>100</v>
      </c>
    </row>
    <row r="69" spans="2:22" x14ac:dyDescent="0.2">
      <c r="B69" s="8" t="s">
        <v>916</v>
      </c>
      <c r="C69" s="9">
        <v>2843</v>
      </c>
      <c r="D69" s="9">
        <v>3</v>
      </c>
      <c r="E69" s="10" t="s">
        <v>2623</v>
      </c>
      <c r="F69" s="10" t="s">
        <v>2624</v>
      </c>
      <c r="G69" s="10" t="s">
        <v>2625</v>
      </c>
      <c r="H69" s="9">
        <v>136.1</v>
      </c>
      <c r="I69" s="9" t="s">
        <v>2038</v>
      </c>
      <c r="J69" s="9" t="s">
        <v>12</v>
      </c>
      <c r="K69" s="9">
        <v>138</v>
      </c>
      <c r="L69" s="9">
        <v>923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 t="s">
        <v>345</v>
      </c>
      <c r="V69" s="11">
        <v>100</v>
      </c>
    </row>
    <row r="70" spans="2:22" x14ac:dyDescent="0.2">
      <c r="B70" s="8" t="s">
        <v>920</v>
      </c>
      <c r="C70" s="9">
        <v>2843</v>
      </c>
      <c r="D70" s="9">
        <v>3</v>
      </c>
      <c r="E70" s="10" t="s">
        <v>2626</v>
      </c>
      <c r="F70" s="10" t="s">
        <v>2627</v>
      </c>
      <c r="G70" s="10" t="s">
        <v>2628</v>
      </c>
      <c r="H70" s="9">
        <v>210.3</v>
      </c>
      <c r="I70" s="9" t="s">
        <v>2038</v>
      </c>
      <c r="J70" s="9" t="s">
        <v>12</v>
      </c>
      <c r="K70" s="9">
        <v>138</v>
      </c>
      <c r="L70" s="9">
        <v>553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1043</v>
      </c>
      <c r="U70" s="9" t="s">
        <v>344</v>
      </c>
      <c r="V70" s="11">
        <v>65.350877192982452</v>
      </c>
    </row>
    <row r="71" spans="2:22" x14ac:dyDescent="0.2">
      <c r="B71" s="8" t="s">
        <v>924</v>
      </c>
      <c r="C71" s="9">
        <v>2843</v>
      </c>
      <c r="D71" s="9">
        <v>3</v>
      </c>
      <c r="E71" s="10" t="s">
        <v>2629</v>
      </c>
      <c r="F71" s="10" t="s">
        <v>2630</v>
      </c>
      <c r="G71" s="10" t="s">
        <v>2631</v>
      </c>
      <c r="H71" s="9">
        <v>325.10000000000002</v>
      </c>
      <c r="I71" s="9" t="s">
        <v>2038</v>
      </c>
      <c r="J71" s="9" t="s">
        <v>12</v>
      </c>
      <c r="K71" s="9">
        <v>138</v>
      </c>
      <c r="L71" s="9">
        <v>84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 t="s">
        <v>345</v>
      </c>
      <c r="V71" s="11">
        <v>100</v>
      </c>
    </row>
    <row r="72" spans="2:22" x14ac:dyDescent="0.2">
      <c r="B72" s="8" t="s">
        <v>928</v>
      </c>
      <c r="C72" s="9">
        <v>2843</v>
      </c>
      <c r="D72" s="9">
        <v>3</v>
      </c>
      <c r="E72" s="10" t="s">
        <v>2632</v>
      </c>
      <c r="F72" s="10" t="s">
        <v>2633</v>
      </c>
      <c r="G72" s="10" t="s">
        <v>2634</v>
      </c>
      <c r="H72" s="9">
        <v>265.3</v>
      </c>
      <c r="I72" s="9" t="s">
        <v>2038</v>
      </c>
      <c r="J72" s="9" t="s">
        <v>12</v>
      </c>
      <c r="K72" s="9">
        <v>138</v>
      </c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1266</v>
      </c>
      <c r="U72" s="9" t="s">
        <v>344</v>
      </c>
      <c r="V72" s="11">
        <v>100</v>
      </c>
    </row>
    <row r="73" spans="2:22" x14ac:dyDescent="0.2">
      <c r="B73" s="8" t="s">
        <v>932</v>
      </c>
      <c r="C73" s="9">
        <v>2843</v>
      </c>
      <c r="D73" s="9">
        <v>3</v>
      </c>
      <c r="E73" s="10" t="s">
        <v>2635</v>
      </c>
      <c r="F73" s="10" t="s">
        <v>2636</v>
      </c>
      <c r="G73" s="10" t="s">
        <v>2637</v>
      </c>
      <c r="H73" s="9">
        <v>413.5</v>
      </c>
      <c r="I73" s="9" t="s">
        <v>2038</v>
      </c>
      <c r="J73" s="9" t="s">
        <v>12</v>
      </c>
      <c r="K73" s="9">
        <v>138</v>
      </c>
      <c r="L73" s="9">
        <v>791</v>
      </c>
      <c r="M73" s="9">
        <v>0</v>
      </c>
      <c r="N73" s="9">
        <v>0</v>
      </c>
      <c r="O73" s="9">
        <v>0</v>
      </c>
      <c r="P73" s="9">
        <v>0</v>
      </c>
      <c r="Q73" s="9">
        <v>261</v>
      </c>
      <c r="R73" s="9">
        <v>0</v>
      </c>
      <c r="S73" s="9">
        <v>0</v>
      </c>
      <c r="T73" s="9">
        <v>0</v>
      </c>
      <c r="U73" s="9" t="s">
        <v>345</v>
      </c>
      <c r="V73" s="11">
        <v>75.190114068441062</v>
      </c>
    </row>
    <row r="74" spans="2:22" x14ac:dyDescent="0.2">
      <c r="B74" s="8" t="s">
        <v>936</v>
      </c>
      <c r="C74" s="9">
        <v>2843</v>
      </c>
      <c r="D74" s="9">
        <v>3</v>
      </c>
      <c r="E74" s="10" t="s">
        <v>2638</v>
      </c>
      <c r="F74" s="10" t="s">
        <v>2639</v>
      </c>
      <c r="G74" s="10" t="s">
        <v>2640</v>
      </c>
      <c r="H74" s="9">
        <v>214.2</v>
      </c>
      <c r="I74" s="9" t="s">
        <v>2038</v>
      </c>
      <c r="J74" s="9" t="s">
        <v>12</v>
      </c>
      <c r="K74" s="9">
        <v>138</v>
      </c>
      <c r="L74" s="9">
        <v>910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 t="s">
        <v>345</v>
      </c>
      <c r="V74" s="11">
        <v>100</v>
      </c>
    </row>
    <row r="75" spans="2:22" x14ac:dyDescent="0.2">
      <c r="B75" s="8" t="s">
        <v>940</v>
      </c>
      <c r="C75" s="9">
        <v>2843</v>
      </c>
      <c r="D75" s="9">
        <v>3</v>
      </c>
      <c r="E75" s="10" t="s">
        <v>2641</v>
      </c>
      <c r="F75" s="10" t="s">
        <v>2642</v>
      </c>
      <c r="G75" s="10" t="s">
        <v>2643</v>
      </c>
      <c r="H75" s="9">
        <v>153.1</v>
      </c>
      <c r="I75" s="9" t="s">
        <v>2038</v>
      </c>
      <c r="J75" s="9" t="s">
        <v>12</v>
      </c>
      <c r="K75" s="9">
        <v>138</v>
      </c>
      <c r="L75" s="9">
        <v>1010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 t="s">
        <v>345</v>
      </c>
      <c r="V75" s="11">
        <v>100</v>
      </c>
    </row>
    <row r="76" spans="2:22" x14ac:dyDescent="0.2">
      <c r="B76" s="8" t="s">
        <v>944</v>
      </c>
      <c r="C76" s="9">
        <v>2843</v>
      </c>
      <c r="D76" s="9">
        <v>3</v>
      </c>
      <c r="E76" s="10" t="s">
        <v>2644</v>
      </c>
      <c r="F76" s="10" t="s">
        <v>2645</v>
      </c>
      <c r="G76" s="10" t="s">
        <v>2646</v>
      </c>
      <c r="H76" s="9">
        <v>153.1</v>
      </c>
      <c r="I76" s="9" t="s">
        <v>2038</v>
      </c>
      <c r="J76" s="9" t="s">
        <v>12</v>
      </c>
      <c r="K76" s="9">
        <v>138</v>
      </c>
      <c r="L76" s="9">
        <v>911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 t="s">
        <v>345</v>
      </c>
      <c r="V76" s="11">
        <v>100</v>
      </c>
    </row>
    <row r="77" spans="2:22" x14ac:dyDescent="0.2">
      <c r="B77" s="8" t="s">
        <v>948</v>
      </c>
      <c r="C77" s="9">
        <v>2843</v>
      </c>
      <c r="D77" s="9">
        <v>3</v>
      </c>
      <c r="E77" s="10" t="s">
        <v>343</v>
      </c>
      <c r="F77" s="10"/>
      <c r="G77" s="10"/>
      <c r="H77" s="9"/>
      <c r="I77" s="9"/>
      <c r="J77" s="9"/>
      <c r="K77" s="9">
        <v>138</v>
      </c>
      <c r="L77" s="9">
        <v>817</v>
      </c>
      <c r="M77" s="9">
        <v>0</v>
      </c>
      <c r="N77" s="9">
        <v>0</v>
      </c>
      <c r="O77" s="9">
        <v>0</v>
      </c>
      <c r="P77" s="9">
        <v>0</v>
      </c>
      <c r="Q77" s="9">
        <v>5</v>
      </c>
      <c r="R77" s="9">
        <v>0</v>
      </c>
      <c r="S77" s="9">
        <v>0</v>
      </c>
      <c r="T77" s="9">
        <v>0</v>
      </c>
      <c r="U77" s="9" t="s">
        <v>345</v>
      </c>
      <c r="V77" s="11">
        <v>99.391727493917273</v>
      </c>
    </row>
    <row r="78" spans="2:22" x14ac:dyDescent="0.2">
      <c r="B78" s="8" t="s">
        <v>949</v>
      </c>
      <c r="C78" s="9">
        <v>2843</v>
      </c>
      <c r="D78" s="9">
        <v>3</v>
      </c>
      <c r="E78" s="10" t="s">
        <v>343</v>
      </c>
      <c r="F78" s="10"/>
      <c r="G78" s="10"/>
      <c r="H78" s="9"/>
      <c r="I78" s="9"/>
      <c r="J78" s="9"/>
      <c r="K78" s="9">
        <v>138</v>
      </c>
      <c r="L78" s="9">
        <v>807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 t="s">
        <v>345</v>
      </c>
      <c r="V78" s="11">
        <v>100</v>
      </c>
    </row>
    <row r="79" spans="2:22" x14ac:dyDescent="0.2">
      <c r="B79" s="8" t="s">
        <v>950</v>
      </c>
      <c r="C79" s="9">
        <v>2843</v>
      </c>
      <c r="D79" s="9">
        <v>3</v>
      </c>
      <c r="E79" s="10" t="s">
        <v>2647</v>
      </c>
      <c r="F79" s="10" t="s">
        <v>2648</v>
      </c>
      <c r="G79" s="10" t="s">
        <v>2649</v>
      </c>
      <c r="H79" s="9">
        <v>403.5</v>
      </c>
      <c r="I79" s="9" t="s">
        <v>2038</v>
      </c>
      <c r="J79" s="9" t="s">
        <v>12</v>
      </c>
      <c r="K79" s="9">
        <v>138</v>
      </c>
      <c r="L79" s="9">
        <v>933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 t="s">
        <v>345</v>
      </c>
      <c r="V79" s="11">
        <v>100</v>
      </c>
    </row>
    <row r="80" spans="2:22" x14ac:dyDescent="0.2">
      <c r="B80" s="8" t="s">
        <v>954</v>
      </c>
      <c r="C80" s="9">
        <v>2843</v>
      </c>
      <c r="D80" s="9">
        <v>3</v>
      </c>
      <c r="E80" s="10" t="s">
        <v>2650</v>
      </c>
      <c r="F80" s="10" t="s">
        <v>2651</v>
      </c>
      <c r="G80" s="10" t="s">
        <v>2652</v>
      </c>
      <c r="H80" s="9">
        <v>266.3</v>
      </c>
      <c r="I80" s="9" t="s">
        <v>2038</v>
      </c>
      <c r="J80" s="9" t="s">
        <v>12</v>
      </c>
      <c r="K80" s="9">
        <v>138</v>
      </c>
      <c r="L80" s="9">
        <v>824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0</v>
      </c>
      <c r="S80" s="9">
        <v>0</v>
      </c>
      <c r="T80" s="9">
        <v>0</v>
      </c>
      <c r="U80" s="9" t="s">
        <v>345</v>
      </c>
      <c r="V80" s="11">
        <v>100</v>
      </c>
    </row>
    <row r="81" spans="2:22" x14ac:dyDescent="0.2">
      <c r="B81" s="8" t="s">
        <v>958</v>
      </c>
      <c r="C81" s="9">
        <v>2843</v>
      </c>
      <c r="D81" s="9">
        <v>3</v>
      </c>
      <c r="E81" s="10" t="s">
        <v>2653</v>
      </c>
      <c r="F81" s="10" t="s">
        <v>2654</v>
      </c>
      <c r="G81" s="10" t="s">
        <v>2655</v>
      </c>
      <c r="H81" s="9">
        <v>1243.5</v>
      </c>
      <c r="I81" s="9" t="s">
        <v>2038</v>
      </c>
      <c r="J81" s="9" t="s">
        <v>12</v>
      </c>
      <c r="K81" s="9">
        <v>138</v>
      </c>
      <c r="L81" s="9">
        <v>904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9" t="s">
        <v>345</v>
      </c>
      <c r="V81" s="11">
        <v>100</v>
      </c>
    </row>
    <row r="82" spans="2:22" x14ac:dyDescent="0.2">
      <c r="B82" s="8" t="s">
        <v>962</v>
      </c>
      <c r="C82" s="9">
        <v>2843</v>
      </c>
      <c r="D82" s="9">
        <v>3</v>
      </c>
      <c r="E82" s="10" t="s">
        <v>2656</v>
      </c>
      <c r="F82" s="10" t="s">
        <v>1966</v>
      </c>
      <c r="G82" s="10" t="s">
        <v>2657</v>
      </c>
      <c r="H82" s="9">
        <v>909.1</v>
      </c>
      <c r="I82" s="9" t="s">
        <v>2038</v>
      </c>
      <c r="J82" s="9" t="s">
        <v>12</v>
      </c>
      <c r="K82" s="9">
        <v>138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1162</v>
      </c>
      <c r="U82" s="9" t="s">
        <v>344</v>
      </c>
      <c r="V82" s="11">
        <v>100</v>
      </c>
    </row>
    <row r="83" spans="2:22" x14ac:dyDescent="0.2">
      <c r="B83" s="8" t="s">
        <v>966</v>
      </c>
      <c r="C83" s="9">
        <v>2843</v>
      </c>
      <c r="D83" s="9">
        <v>3</v>
      </c>
      <c r="E83" s="10" t="s">
        <v>2658</v>
      </c>
      <c r="F83" s="10" t="s">
        <v>2659</v>
      </c>
      <c r="G83" s="10" t="s">
        <v>2660</v>
      </c>
      <c r="H83" s="9" t="s">
        <v>2661</v>
      </c>
      <c r="I83" s="9" t="s">
        <v>2038</v>
      </c>
      <c r="J83" s="9" t="s">
        <v>12</v>
      </c>
      <c r="K83" s="9">
        <v>138</v>
      </c>
      <c r="L83" s="9">
        <v>924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 t="s">
        <v>345</v>
      </c>
      <c r="V83" s="11">
        <v>100</v>
      </c>
    </row>
    <row r="84" spans="2:22" x14ac:dyDescent="0.2">
      <c r="B84" s="8" t="s">
        <v>970</v>
      </c>
      <c r="C84" s="9">
        <v>2843</v>
      </c>
      <c r="D84" s="9">
        <v>3</v>
      </c>
      <c r="E84" s="10" t="s">
        <v>2662</v>
      </c>
      <c r="F84" s="10" t="s">
        <v>2663</v>
      </c>
      <c r="G84" s="10" t="s">
        <v>2664</v>
      </c>
      <c r="H84" s="9">
        <v>435.4</v>
      </c>
      <c r="I84" s="9" t="s">
        <v>2038</v>
      </c>
      <c r="J84" s="9" t="s">
        <v>12</v>
      </c>
      <c r="K84" s="9">
        <v>138</v>
      </c>
      <c r="L84" s="9">
        <v>1018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9" t="s">
        <v>345</v>
      </c>
      <c r="V84" s="11">
        <v>100</v>
      </c>
    </row>
    <row r="85" spans="2:22" x14ac:dyDescent="0.2">
      <c r="B85" s="8" t="s">
        <v>974</v>
      </c>
      <c r="C85" s="9">
        <v>2843</v>
      </c>
      <c r="D85" s="9">
        <v>3</v>
      </c>
      <c r="E85" s="10" t="s">
        <v>2665</v>
      </c>
      <c r="F85" s="10" t="s">
        <v>2666</v>
      </c>
      <c r="G85" s="10" t="s">
        <v>2667</v>
      </c>
      <c r="H85" s="9">
        <v>392.5</v>
      </c>
      <c r="I85" s="9" t="s">
        <v>2038</v>
      </c>
      <c r="J85" s="9" t="s">
        <v>12</v>
      </c>
      <c r="K85" s="9">
        <v>138</v>
      </c>
      <c r="L85" s="9">
        <v>895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0</v>
      </c>
      <c r="U85" s="9" t="s">
        <v>345</v>
      </c>
      <c r="V85" s="11">
        <v>100</v>
      </c>
    </row>
    <row r="86" spans="2:22" x14ac:dyDescent="0.2">
      <c r="B86" s="8" t="s">
        <v>978</v>
      </c>
      <c r="C86" s="9">
        <v>2843</v>
      </c>
      <c r="D86" s="9">
        <v>3</v>
      </c>
      <c r="E86" s="10" t="s">
        <v>2668</v>
      </c>
      <c r="F86" s="10" t="s">
        <v>2669</v>
      </c>
      <c r="G86" s="10" t="s">
        <v>2670</v>
      </c>
      <c r="H86" s="9">
        <v>361.4</v>
      </c>
      <c r="I86" s="9" t="s">
        <v>2038</v>
      </c>
      <c r="J86" s="9" t="s">
        <v>12</v>
      </c>
      <c r="K86" s="9">
        <v>138</v>
      </c>
      <c r="L86" s="9">
        <v>1008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 t="s">
        <v>345</v>
      </c>
      <c r="V86" s="11">
        <v>100</v>
      </c>
    </row>
    <row r="87" spans="2:22" x14ac:dyDescent="0.2">
      <c r="B87" s="8" t="s">
        <v>982</v>
      </c>
      <c r="C87" s="9">
        <v>2843</v>
      </c>
      <c r="D87" s="9">
        <v>3</v>
      </c>
      <c r="E87" s="10" t="s">
        <v>2671</v>
      </c>
      <c r="F87" s="10" t="s">
        <v>2672</v>
      </c>
      <c r="G87" s="10" t="s">
        <v>2673</v>
      </c>
      <c r="H87" s="9" t="s">
        <v>2674</v>
      </c>
      <c r="I87" s="9" t="s">
        <v>2038</v>
      </c>
      <c r="J87" s="9" t="s">
        <v>12</v>
      </c>
      <c r="K87" s="9">
        <v>138</v>
      </c>
      <c r="L87" s="9">
        <v>828</v>
      </c>
      <c r="M87" s="9">
        <v>0</v>
      </c>
      <c r="N87" s="9">
        <v>0</v>
      </c>
      <c r="O87" s="9">
        <v>0</v>
      </c>
      <c r="P87" s="9">
        <v>0</v>
      </c>
      <c r="Q87" s="9">
        <v>0</v>
      </c>
      <c r="R87" s="9">
        <v>0</v>
      </c>
      <c r="S87" s="9">
        <v>0</v>
      </c>
      <c r="T87" s="9">
        <v>0</v>
      </c>
      <c r="U87" s="9" t="s">
        <v>345</v>
      </c>
      <c r="V87" s="11">
        <v>100</v>
      </c>
    </row>
    <row r="88" spans="2:22" x14ac:dyDescent="0.2">
      <c r="B88" s="8" t="s">
        <v>987</v>
      </c>
      <c r="C88" s="9">
        <v>2843</v>
      </c>
      <c r="D88" s="9">
        <v>3</v>
      </c>
      <c r="E88" s="10" t="s">
        <v>2675</v>
      </c>
      <c r="F88" s="10" t="s">
        <v>2676</v>
      </c>
      <c r="G88" s="10" t="s">
        <v>2677</v>
      </c>
      <c r="H88" s="9">
        <v>339.2</v>
      </c>
      <c r="I88" s="9" t="s">
        <v>2038</v>
      </c>
      <c r="J88" s="9" t="s">
        <v>12</v>
      </c>
      <c r="K88" s="9">
        <v>138</v>
      </c>
      <c r="L88" s="9">
        <v>1048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0</v>
      </c>
      <c r="U88" s="9" t="s">
        <v>345</v>
      </c>
      <c r="V88" s="11">
        <v>100</v>
      </c>
    </row>
    <row r="89" spans="2:22" x14ac:dyDescent="0.2">
      <c r="B89" s="8" t="s">
        <v>991</v>
      </c>
      <c r="C89" s="9">
        <v>2843</v>
      </c>
      <c r="D89" s="9">
        <v>3</v>
      </c>
      <c r="E89" s="10" t="s">
        <v>343</v>
      </c>
      <c r="F89" s="10"/>
      <c r="G89" s="10"/>
      <c r="H89" s="9"/>
      <c r="I89" s="9"/>
      <c r="J89" s="9"/>
      <c r="K89" s="9">
        <v>138</v>
      </c>
      <c r="L89" s="9">
        <v>861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0</v>
      </c>
      <c r="S89" s="9">
        <v>0</v>
      </c>
      <c r="T89" s="9">
        <v>0</v>
      </c>
      <c r="U89" s="9" t="s">
        <v>345</v>
      </c>
      <c r="V89" s="11">
        <v>100</v>
      </c>
    </row>
    <row r="90" spans="2:22" x14ac:dyDescent="0.2">
      <c r="B90" s="8" t="s">
        <v>992</v>
      </c>
      <c r="C90" s="9">
        <v>2843</v>
      </c>
      <c r="D90" s="9">
        <v>3</v>
      </c>
      <c r="E90" s="10" t="s">
        <v>343</v>
      </c>
      <c r="F90" s="10"/>
      <c r="G90" s="10"/>
      <c r="H90" s="9"/>
      <c r="I90" s="9"/>
      <c r="J90" s="9"/>
      <c r="K90" s="9">
        <v>138</v>
      </c>
      <c r="L90" s="9">
        <v>809</v>
      </c>
      <c r="M90" s="9">
        <v>0</v>
      </c>
      <c r="N90" s="9">
        <v>0</v>
      </c>
      <c r="O90" s="9">
        <v>0</v>
      </c>
      <c r="P90" s="9">
        <v>0</v>
      </c>
      <c r="Q90" s="9">
        <v>0</v>
      </c>
      <c r="R90" s="9">
        <v>0</v>
      </c>
      <c r="S90" s="9">
        <v>0</v>
      </c>
      <c r="T90" s="9">
        <v>0</v>
      </c>
      <c r="U90" s="9" t="s">
        <v>345</v>
      </c>
      <c r="V90" s="11">
        <v>100</v>
      </c>
    </row>
    <row r="91" spans="2:22" x14ac:dyDescent="0.2">
      <c r="B91" s="8" t="s">
        <v>993</v>
      </c>
      <c r="C91" s="9">
        <v>2843</v>
      </c>
      <c r="D91" s="9">
        <v>3</v>
      </c>
      <c r="E91" s="10" t="s">
        <v>2678</v>
      </c>
      <c r="F91" s="10" t="s">
        <v>2679</v>
      </c>
      <c r="G91" s="10" t="s">
        <v>2680</v>
      </c>
      <c r="H91" s="9">
        <v>236.3</v>
      </c>
      <c r="I91" s="9" t="s">
        <v>2038</v>
      </c>
      <c r="J91" s="9" t="s">
        <v>12</v>
      </c>
      <c r="K91" s="9">
        <v>138</v>
      </c>
      <c r="L91" s="9">
        <v>1006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 t="s">
        <v>345</v>
      </c>
      <c r="V91" s="11">
        <v>100</v>
      </c>
    </row>
    <row r="92" spans="2:22" x14ac:dyDescent="0.2">
      <c r="B92" s="8" t="s">
        <v>997</v>
      </c>
      <c r="C92" s="9">
        <v>2843</v>
      </c>
      <c r="D92" s="9">
        <v>3</v>
      </c>
      <c r="E92" s="10" t="s">
        <v>2681</v>
      </c>
      <c r="F92" s="10" t="s">
        <v>2682</v>
      </c>
      <c r="G92" s="10" t="s">
        <v>2683</v>
      </c>
      <c r="H92" s="9">
        <v>455.5</v>
      </c>
      <c r="I92" s="9" t="s">
        <v>2038</v>
      </c>
      <c r="J92" s="9" t="s">
        <v>12</v>
      </c>
      <c r="K92" s="9">
        <v>138</v>
      </c>
      <c r="L92" s="9">
        <v>521</v>
      </c>
      <c r="M92" s="9">
        <v>0</v>
      </c>
      <c r="N92" s="9">
        <v>0</v>
      </c>
      <c r="O92" s="9">
        <v>1</v>
      </c>
      <c r="P92" s="9">
        <v>0</v>
      </c>
      <c r="Q92" s="9">
        <v>572</v>
      </c>
      <c r="R92" s="9">
        <v>0</v>
      </c>
      <c r="S92" s="9">
        <v>0</v>
      </c>
      <c r="T92" s="9">
        <v>7</v>
      </c>
      <c r="U92" s="9" t="s">
        <v>347</v>
      </c>
      <c r="V92" s="11">
        <v>51.952770208901001</v>
      </c>
    </row>
    <row r="93" spans="2:22" x14ac:dyDescent="0.2">
      <c r="B93" s="8" t="s">
        <v>1001</v>
      </c>
      <c r="C93" s="9">
        <v>2843</v>
      </c>
      <c r="D93" s="9">
        <v>3</v>
      </c>
      <c r="E93" s="10" t="s">
        <v>2684</v>
      </c>
      <c r="F93" s="10" t="s">
        <v>2685</v>
      </c>
      <c r="G93" s="10" t="s">
        <v>2686</v>
      </c>
      <c r="H93" s="9">
        <v>546.6</v>
      </c>
      <c r="I93" s="9" t="s">
        <v>2038</v>
      </c>
      <c r="J93" s="9" t="s">
        <v>12</v>
      </c>
      <c r="K93" s="9">
        <v>138</v>
      </c>
      <c r="L93" s="9">
        <v>864</v>
      </c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9">
        <v>0</v>
      </c>
      <c r="T93" s="9">
        <v>0</v>
      </c>
      <c r="U93" s="9" t="s">
        <v>345</v>
      </c>
      <c r="V93" s="11">
        <v>100</v>
      </c>
    </row>
    <row r="94" spans="2:22" x14ac:dyDescent="0.2">
      <c r="B94" s="8" t="s">
        <v>1005</v>
      </c>
      <c r="C94" s="9">
        <v>2843</v>
      </c>
      <c r="D94" s="9">
        <v>3</v>
      </c>
      <c r="E94" s="10" t="s">
        <v>2687</v>
      </c>
      <c r="F94" s="10" t="s">
        <v>2688</v>
      </c>
      <c r="G94" s="10" t="s">
        <v>2689</v>
      </c>
      <c r="H94" s="9">
        <v>323.10000000000002</v>
      </c>
      <c r="I94" s="9" t="s">
        <v>2038</v>
      </c>
      <c r="J94" s="9" t="s">
        <v>12</v>
      </c>
      <c r="K94" s="9">
        <v>138</v>
      </c>
      <c r="L94" s="9">
        <v>795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0</v>
      </c>
      <c r="S94" s="9">
        <v>0</v>
      </c>
      <c r="T94" s="9">
        <v>0</v>
      </c>
      <c r="U94" s="9" t="s">
        <v>345</v>
      </c>
      <c r="V94" s="11">
        <v>100</v>
      </c>
    </row>
    <row r="95" spans="2:22" x14ac:dyDescent="0.2">
      <c r="B95" s="8" t="s">
        <v>1009</v>
      </c>
      <c r="C95" s="9">
        <v>2843</v>
      </c>
      <c r="D95" s="9">
        <v>3</v>
      </c>
      <c r="E95" s="10" t="s">
        <v>2690</v>
      </c>
      <c r="F95" s="10" t="s">
        <v>2691</v>
      </c>
      <c r="G95" s="10" t="s">
        <v>2692</v>
      </c>
      <c r="H95" s="9">
        <v>304.2</v>
      </c>
      <c r="I95" s="9" t="s">
        <v>2038</v>
      </c>
      <c r="J95" s="9" t="s">
        <v>12</v>
      </c>
      <c r="K95" s="9">
        <v>138</v>
      </c>
      <c r="L95" s="9">
        <v>929</v>
      </c>
      <c r="M95" s="9">
        <v>3</v>
      </c>
      <c r="N95" s="9">
        <v>0</v>
      </c>
      <c r="O95" s="9">
        <v>11</v>
      </c>
      <c r="P95" s="9">
        <v>3</v>
      </c>
      <c r="Q95" s="9">
        <v>0</v>
      </c>
      <c r="R95" s="9">
        <v>0</v>
      </c>
      <c r="S95" s="9">
        <v>8</v>
      </c>
      <c r="T95" s="9">
        <v>3</v>
      </c>
      <c r="U95" s="9" t="s">
        <v>345</v>
      </c>
      <c r="V95" s="11">
        <v>97.074190177638457</v>
      </c>
    </row>
    <row r="96" spans="2:22" x14ac:dyDescent="0.2">
      <c r="B96" s="8" t="s">
        <v>1014</v>
      </c>
      <c r="C96" s="9">
        <v>2843</v>
      </c>
      <c r="D96" s="9">
        <v>3</v>
      </c>
      <c r="E96" s="10" t="s">
        <v>2693</v>
      </c>
      <c r="F96" s="10" t="s">
        <v>2694</v>
      </c>
      <c r="G96" s="10" t="s">
        <v>2695</v>
      </c>
      <c r="H96" s="9">
        <v>390.9</v>
      </c>
      <c r="I96" s="9" t="s">
        <v>2038</v>
      </c>
      <c r="J96" s="9" t="s">
        <v>12</v>
      </c>
      <c r="K96" s="9">
        <v>138</v>
      </c>
      <c r="L96" s="9">
        <v>891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 t="s">
        <v>345</v>
      </c>
      <c r="V96" s="11">
        <v>100</v>
      </c>
    </row>
    <row r="97" spans="2:22" x14ac:dyDescent="0.2">
      <c r="B97" s="8" t="s">
        <v>1018</v>
      </c>
      <c r="C97" s="9">
        <v>2843</v>
      </c>
      <c r="D97" s="9">
        <v>3</v>
      </c>
      <c r="E97" s="10" t="s">
        <v>2696</v>
      </c>
      <c r="F97" s="10" t="s">
        <v>2697</v>
      </c>
      <c r="G97" s="10" t="s">
        <v>2698</v>
      </c>
      <c r="H97" s="9">
        <v>515.9</v>
      </c>
      <c r="I97" s="9" t="s">
        <v>2038</v>
      </c>
      <c r="J97" s="9" t="s">
        <v>12</v>
      </c>
      <c r="K97" s="9">
        <v>138</v>
      </c>
      <c r="L97" s="9">
        <v>951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v>0</v>
      </c>
      <c r="U97" s="9" t="s">
        <v>345</v>
      </c>
      <c r="V97" s="11">
        <v>100</v>
      </c>
    </row>
    <row r="98" spans="2:22" x14ac:dyDescent="0.2">
      <c r="B98" s="8" t="s">
        <v>1022</v>
      </c>
      <c r="C98" s="9">
        <v>2843</v>
      </c>
      <c r="D98" s="9">
        <v>3</v>
      </c>
      <c r="E98" s="10" t="s">
        <v>1900</v>
      </c>
      <c r="F98" s="10" t="s">
        <v>1901</v>
      </c>
      <c r="G98" s="10" t="s">
        <v>2699</v>
      </c>
      <c r="H98" s="9">
        <v>258.2</v>
      </c>
      <c r="I98" s="9" t="s">
        <v>2038</v>
      </c>
      <c r="J98" s="9" t="s">
        <v>12</v>
      </c>
      <c r="K98" s="9">
        <v>138</v>
      </c>
      <c r="L98" s="9">
        <v>856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3</v>
      </c>
      <c r="U98" s="9" t="s">
        <v>345</v>
      </c>
      <c r="V98" s="11">
        <v>99.650756693830033</v>
      </c>
    </row>
    <row r="99" spans="2:22" x14ac:dyDescent="0.2">
      <c r="B99" s="8" t="s">
        <v>1026</v>
      </c>
      <c r="C99" s="9">
        <v>2843</v>
      </c>
      <c r="D99" s="9">
        <v>3</v>
      </c>
      <c r="E99" s="10" t="s">
        <v>2700</v>
      </c>
      <c r="F99" s="10" t="s">
        <v>2701</v>
      </c>
      <c r="G99" s="10" t="s">
        <v>2702</v>
      </c>
      <c r="H99" s="9">
        <v>331.3</v>
      </c>
      <c r="I99" s="9" t="s">
        <v>2038</v>
      </c>
      <c r="J99" s="9" t="s">
        <v>12</v>
      </c>
      <c r="K99" s="9">
        <v>138</v>
      </c>
      <c r="L99" s="9">
        <v>772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54</v>
      </c>
      <c r="S99" s="9">
        <v>0</v>
      </c>
      <c r="T99" s="9">
        <v>0</v>
      </c>
      <c r="U99" s="9" t="s">
        <v>345</v>
      </c>
      <c r="V99" s="11">
        <v>93.462469733656178</v>
      </c>
    </row>
    <row r="100" spans="2:22" x14ac:dyDescent="0.2">
      <c r="B100" s="8" t="s">
        <v>1030</v>
      </c>
      <c r="C100" s="9">
        <v>2843</v>
      </c>
      <c r="D100" s="9">
        <v>3</v>
      </c>
      <c r="E100" s="10" t="s">
        <v>2703</v>
      </c>
      <c r="F100" s="10" t="s">
        <v>2704</v>
      </c>
      <c r="G100" s="10" t="s">
        <v>2705</v>
      </c>
      <c r="H100" s="9">
        <v>405.3</v>
      </c>
      <c r="I100" s="9" t="s">
        <v>2038</v>
      </c>
      <c r="J100" s="9" t="s">
        <v>12</v>
      </c>
      <c r="K100" s="9">
        <v>138</v>
      </c>
      <c r="L100" s="9">
        <v>868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0</v>
      </c>
      <c r="U100" s="9" t="s">
        <v>345</v>
      </c>
      <c r="V100" s="11">
        <v>100</v>
      </c>
    </row>
    <row r="101" spans="2:22" x14ac:dyDescent="0.2">
      <c r="B101" s="8" t="s">
        <v>1034</v>
      </c>
      <c r="C101" s="9">
        <v>2843</v>
      </c>
      <c r="D101" s="9">
        <v>3</v>
      </c>
      <c r="E101" s="10" t="s">
        <v>343</v>
      </c>
      <c r="F101" s="10"/>
      <c r="G101" s="10"/>
      <c r="H101" s="9"/>
      <c r="I101" s="9"/>
      <c r="J101" s="9"/>
      <c r="K101" s="9">
        <v>138</v>
      </c>
      <c r="L101" s="9">
        <v>927</v>
      </c>
      <c r="M101" s="9">
        <v>0</v>
      </c>
      <c r="N101" s="9">
        <v>0</v>
      </c>
      <c r="O101" s="9">
        <v>0</v>
      </c>
      <c r="P101" s="9">
        <v>0</v>
      </c>
      <c r="Q101" s="9">
        <v>0</v>
      </c>
      <c r="R101" s="9">
        <v>0</v>
      </c>
      <c r="S101" s="9">
        <v>0</v>
      </c>
      <c r="T101" s="9">
        <v>0</v>
      </c>
      <c r="U101" s="9" t="s">
        <v>345</v>
      </c>
      <c r="V101" s="11">
        <v>100</v>
      </c>
    </row>
  </sheetData>
  <mergeCells count="1">
    <mergeCell ref="L4:T4"/>
  </mergeCells>
  <pageMargins left="0.75" right="0.75" top="1" bottom="1" header="0.5" footer="0.5"/>
  <pageSetup paperSize="9" scale="40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033A2-8AA3-F142-9FC8-7F209A269444}">
  <sheetPr>
    <pageSetUpPr fitToPage="1"/>
  </sheetPr>
  <dimension ref="B1:W101"/>
  <sheetViews>
    <sheetView workbookViewId="0"/>
  </sheetViews>
  <sheetFormatPr baseColWidth="10" defaultColWidth="9.1640625" defaultRowHeight="15" x14ac:dyDescent="0.2"/>
  <cols>
    <col min="1" max="1" width="4.83203125" customWidth="1"/>
    <col min="5" max="5" width="18.33203125" customWidth="1"/>
    <col min="7" max="7" width="9.1640625" style="14"/>
    <col min="8" max="8" width="9.1640625" style="13"/>
    <col min="12" max="20" width="9.1640625" style="3"/>
    <col min="21" max="21" width="19" style="3" bestFit="1" customWidth="1"/>
    <col min="22" max="22" width="14.33203125" bestFit="1" customWidth="1"/>
  </cols>
  <sheetData>
    <row r="1" spans="2:23" ht="18" x14ac:dyDescent="0.2">
      <c r="B1" s="4" t="s">
        <v>2706</v>
      </c>
      <c r="G1"/>
    </row>
    <row r="2" spans="2:23" s="14" customFormat="1" ht="14" x14ac:dyDescent="0.15">
      <c r="B2" s="35"/>
      <c r="G2" s="13"/>
      <c r="H2" s="13"/>
      <c r="L2" s="13"/>
      <c r="M2" s="13"/>
      <c r="N2" s="13"/>
      <c r="O2" s="13"/>
      <c r="P2" s="13"/>
      <c r="Q2" s="13"/>
      <c r="R2" s="13"/>
      <c r="S2" s="13"/>
      <c r="T2" s="13"/>
      <c r="U2" s="13"/>
    </row>
    <row r="3" spans="2:23" s="14" customFormat="1" ht="16" x14ac:dyDescent="0.2">
      <c r="B3" s="37" t="s">
        <v>3161</v>
      </c>
      <c r="G3" s="13"/>
      <c r="H3" s="13"/>
      <c r="L3" s="13"/>
      <c r="M3" s="13"/>
      <c r="N3" s="13"/>
      <c r="O3" s="13"/>
      <c r="P3" s="13"/>
      <c r="Q3" s="13"/>
      <c r="R3" s="13"/>
      <c r="S3" s="13"/>
      <c r="T3" s="13"/>
      <c r="U3" s="13"/>
    </row>
    <row r="4" spans="2:23" x14ac:dyDescent="0.2">
      <c r="B4" s="14"/>
      <c r="C4" s="13"/>
      <c r="D4" s="13"/>
      <c r="E4" s="14"/>
      <c r="F4" s="14"/>
      <c r="I4" s="13"/>
      <c r="J4" s="13"/>
      <c r="K4" s="13"/>
      <c r="L4" s="62" t="s">
        <v>351</v>
      </c>
      <c r="M4" s="63"/>
      <c r="N4" s="63"/>
      <c r="O4" s="63"/>
      <c r="P4" s="63"/>
      <c r="Q4" s="63"/>
      <c r="R4" s="63"/>
      <c r="S4" s="63"/>
      <c r="T4" s="64"/>
      <c r="U4" s="13"/>
      <c r="V4" s="15"/>
    </row>
    <row r="5" spans="2:23" s="1" customFormat="1" x14ac:dyDescent="0.2">
      <c r="B5" s="16" t="s">
        <v>342</v>
      </c>
      <c r="C5" s="12" t="s">
        <v>352</v>
      </c>
      <c r="D5" s="21" t="s">
        <v>0</v>
      </c>
      <c r="E5" s="22" t="s">
        <v>1</v>
      </c>
      <c r="F5" s="17" t="s">
        <v>348</v>
      </c>
      <c r="G5" s="18" t="s">
        <v>2</v>
      </c>
      <c r="H5" s="12" t="s">
        <v>353</v>
      </c>
      <c r="I5" s="17" t="s">
        <v>3</v>
      </c>
      <c r="J5" s="12" t="s">
        <v>4</v>
      </c>
      <c r="K5" s="17" t="s">
        <v>361</v>
      </c>
      <c r="L5" s="7" t="s">
        <v>345</v>
      </c>
      <c r="M5" s="7" t="s">
        <v>354</v>
      </c>
      <c r="N5" s="7" t="s">
        <v>355</v>
      </c>
      <c r="O5" s="7" t="s">
        <v>356</v>
      </c>
      <c r="P5" s="7" t="s">
        <v>357</v>
      </c>
      <c r="Q5" s="7" t="s">
        <v>358</v>
      </c>
      <c r="R5" s="7" t="s">
        <v>359</v>
      </c>
      <c r="S5" s="7" t="s">
        <v>360</v>
      </c>
      <c r="T5" s="7" t="s">
        <v>344</v>
      </c>
      <c r="U5" s="7" t="s">
        <v>349</v>
      </c>
      <c r="V5" s="19" t="s">
        <v>350</v>
      </c>
      <c r="W5" s="2"/>
    </row>
    <row r="6" spans="2:23" x14ac:dyDescent="0.2">
      <c r="B6" s="8" t="s">
        <v>1372</v>
      </c>
      <c r="C6" s="9">
        <v>2843</v>
      </c>
      <c r="D6" s="9">
        <v>5</v>
      </c>
      <c r="E6" s="10" t="s">
        <v>343</v>
      </c>
      <c r="F6" s="10"/>
      <c r="G6" s="10"/>
      <c r="H6" s="9"/>
      <c r="I6" s="9"/>
      <c r="J6" s="9"/>
      <c r="K6" s="9">
        <v>192</v>
      </c>
      <c r="L6" s="9">
        <v>541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 t="s">
        <v>345</v>
      </c>
      <c r="V6" s="11">
        <v>100</v>
      </c>
    </row>
    <row r="7" spans="2:23" x14ac:dyDescent="0.2">
      <c r="B7" s="8" t="s">
        <v>1373</v>
      </c>
      <c r="C7" s="9">
        <v>2843</v>
      </c>
      <c r="D7" s="9">
        <v>5</v>
      </c>
      <c r="E7" s="10" t="s">
        <v>2707</v>
      </c>
      <c r="F7" s="10" t="s">
        <v>2708</v>
      </c>
      <c r="G7" s="10" t="s">
        <v>2709</v>
      </c>
      <c r="H7" s="9">
        <v>278.3</v>
      </c>
      <c r="I7" s="9" t="s">
        <v>2038</v>
      </c>
      <c r="J7" s="9" t="s">
        <v>12</v>
      </c>
      <c r="K7" s="9">
        <v>192</v>
      </c>
      <c r="L7" s="9">
        <v>473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 t="s">
        <v>345</v>
      </c>
      <c r="V7" s="11">
        <v>100</v>
      </c>
    </row>
    <row r="8" spans="2:23" x14ac:dyDescent="0.2">
      <c r="B8" s="8" t="s">
        <v>1377</v>
      </c>
      <c r="C8" s="9">
        <v>2843</v>
      </c>
      <c r="D8" s="9">
        <v>5</v>
      </c>
      <c r="E8" s="10" t="s">
        <v>2710</v>
      </c>
      <c r="F8" s="10" t="s">
        <v>2711</v>
      </c>
      <c r="G8" s="10" t="s">
        <v>2712</v>
      </c>
      <c r="H8" s="9">
        <v>388.5</v>
      </c>
      <c r="I8" s="9" t="s">
        <v>2038</v>
      </c>
      <c r="J8" s="9" t="s">
        <v>12</v>
      </c>
      <c r="K8" s="9">
        <v>192</v>
      </c>
      <c r="L8" s="9">
        <v>131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258</v>
      </c>
      <c r="S8" s="9">
        <v>0</v>
      </c>
      <c r="T8" s="9">
        <v>231</v>
      </c>
      <c r="U8" s="9" t="s">
        <v>346</v>
      </c>
      <c r="V8" s="11">
        <v>41.612903225806448</v>
      </c>
    </row>
    <row r="9" spans="2:23" x14ac:dyDescent="0.2">
      <c r="B9" s="8" t="s">
        <v>1381</v>
      </c>
      <c r="C9" s="9">
        <v>2843</v>
      </c>
      <c r="D9" s="9">
        <v>5</v>
      </c>
      <c r="E9" s="10" t="s">
        <v>2713</v>
      </c>
      <c r="F9" s="10" t="s">
        <v>2714</v>
      </c>
      <c r="G9" s="10" t="s">
        <v>2715</v>
      </c>
      <c r="H9" s="9">
        <v>517.6</v>
      </c>
      <c r="I9" s="9" t="s">
        <v>2038</v>
      </c>
      <c r="J9" s="9" t="s">
        <v>12</v>
      </c>
      <c r="K9" s="9">
        <v>192</v>
      </c>
      <c r="L9" s="9">
        <v>657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16</v>
      </c>
      <c r="T9" s="9">
        <v>0</v>
      </c>
      <c r="U9" s="9" t="s">
        <v>345</v>
      </c>
      <c r="V9" s="11">
        <v>97.622585438335804</v>
      </c>
    </row>
    <row r="10" spans="2:23" x14ac:dyDescent="0.2">
      <c r="B10" s="8" t="s">
        <v>1385</v>
      </c>
      <c r="C10" s="9">
        <v>2843</v>
      </c>
      <c r="D10" s="9">
        <v>5</v>
      </c>
      <c r="E10" s="10" t="s">
        <v>2716</v>
      </c>
      <c r="F10" s="10" t="s">
        <v>2717</v>
      </c>
      <c r="G10" s="10" t="s">
        <v>2718</v>
      </c>
      <c r="H10" s="9">
        <v>360.4</v>
      </c>
      <c r="I10" s="9" t="s">
        <v>2038</v>
      </c>
      <c r="J10" s="9" t="s">
        <v>12</v>
      </c>
      <c r="K10" s="9">
        <v>192</v>
      </c>
      <c r="L10" s="9">
        <v>487</v>
      </c>
      <c r="M10" s="9">
        <v>0</v>
      </c>
      <c r="N10" s="9">
        <v>0</v>
      </c>
      <c r="O10" s="9">
        <v>0</v>
      </c>
      <c r="P10" s="9">
        <v>1</v>
      </c>
      <c r="Q10" s="9">
        <v>143</v>
      </c>
      <c r="R10" s="9">
        <v>3</v>
      </c>
      <c r="S10" s="9">
        <v>0</v>
      </c>
      <c r="T10" s="9">
        <v>0</v>
      </c>
      <c r="U10" s="9" t="s">
        <v>345</v>
      </c>
      <c r="V10" s="11">
        <v>76.813880126182966</v>
      </c>
    </row>
    <row r="11" spans="2:23" x14ac:dyDescent="0.2">
      <c r="B11" s="8" t="s">
        <v>1389</v>
      </c>
      <c r="C11" s="9">
        <v>2843</v>
      </c>
      <c r="D11" s="9">
        <v>5</v>
      </c>
      <c r="E11" s="10" t="s">
        <v>2719</v>
      </c>
      <c r="F11" s="10" t="s">
        <v>2720</v>
      </c>
      <c r="G11" s="10" t="s">
        <v>2721</v>
      </c>
      <c r="H11" s="9">
        <v>314.5</v>
      </c>
      <c r="I11" s="9" t="s">
        <v>2038</v>
      </c>
      <c r="J11" s="9" t="s">
        <v>12</v>
      </c>
      <c r="K11" s="9">
        <v>192</v>
      </c>
      <c r="L11" s="9">
        <v>477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133</v>
      </c>
      <c r="S11" s="9">
        <v>0</v>
      </c>
      <c r="T11" s="9">
        <v>0</v>
      </c>
      <c r="U11" s="9" t="s">
        <v>345</v>
      </c>
      <c r="V11" s="11">
        <v>78.196721311475414</v>
      </c>
    </row>
    <row r="12" spans="2:23" x14ac:dyDescent="0.2">
      <c r="B12" s="8" t="s">
        <v>1393</v>
      </c>
      <c r="C12" s="9">
        <v>2843</v>
      </c>
      <c r="D12" s="9">
        <v>5</v>
      </c>
      <c r="E12" s="10" t="s">
        <v>2722</v>
      </c>
      <c r="F12" s="10" t="s">
        <v>2723</v>
      </c>
      <c r="G12" s="10" t="s">
        <v>2724</v>
      </c>
      <c r="H12" s="9">
        <v>257.8</v>
      </c>
      <c r="I12" s="9" t="s">
        <v>2038</v>
      </c>
      <c r="J12" s="9" t="s">
        <v>12</v>
      </c>
      <c r="K12" s="9">
        <v>192</v>
      </c>
      <c r="L12" s="9">
        <v>52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117</v>
      </c>
      <c r="S12" s="9">
        <v>0</v>
      </c>
      <c r="T12" s="9">
        <v>0</v>
      </c>
      <c r="U12" s="9" t="s">
        <v>345</v>
      </c>
      <c r="V12" s="11">
        <v>81.632653061224488</v>
      </c>
    </row>
    <row r="13" spans="2:23" x14ac:dyDescent="0.2">
      <c r="B13" s="8" t="s">
        <v>1397</v>
      </c>
      <c r="C13" s="9">
        <v>2843</v>
      </c>
      <c r="D13" s="9">
        <v>5</v>
      </c>
      <c r="E13" s="10" t="s">
        <v>2725</v>
      </c>
      <c r="F13" s="10" t="s">
        <v>2726</v>
      </c>
      <c r="G13" s="10" t="s">
        <v>2727</v>
      </c>
      <c r="H13" s="9">
        <v>358.4</v>
      </c>
      <c r="I13" s="9" t="s">
        <v>2038</v>
      </c>
      <c r="J13" s="9" t="s">
        <v>12</v>
      </c>
      <c r="K13" s="9">
        <v>192</v>
      </c>
      <c r="L13" s="9">
        <v>342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80</v>
      </c>
      <c r="S13" s="9">
        <v>0</v>
      </c>
      <c r="T13" s="9">
        <v>320</v>
      </c>
      <c r="U13" s="9" t="s">
        <v>345</v>
      </c>
      <c r="V13" s="11">
        <v>46.091644204851754</v>
      </c>
    </row>
    <row r="14" spans="2:23" x14ac:dyDescent="0.2">
      <c r="B14" s="8" t="s">
        <v>1401</v>
      </c>
      <c r="C14" s="9">
        <v>2843</v>
      </c>
      <c r="D14" s="9">
        <v>5</v>
      </c>
      <c r="E14" s="10" t="s">
        <v>2728</v>
      </c>
      <c r="F14" s="10" t="s">
        <v>2729</v>
      </c>
      <c r="G14" s="10" t="s">
        <v>2730</v>
      </c>
      <c r="H14" s="9">
        <v>455.3</v>
      </c>
      <c r="I14" s="9" t="s">
        <v>2038</v>
      </c>
      <c r="J14" s="9" t="s">
        <v>12</v>
      </c>
      <c r="K14" s="9">
        <v>192</v>
      </c>
      <c r="L14" s="9">
        <v>172</v>
      </c>
      <c r="M14" s="9">
        <v>0</v>
      </c>
      <c r="N14" s="9">
        <v>0</v>
      </c>
      <c r="O14" s="9">
        <v>103</v>
      </c>
      <c r="P14" s="9">
        <v>0</v>
      </c>
      <c r="Q14" s="9">
        <v>127</v>
      </c>
      <c r="R14" s="9">
        <v>221</v>
      </c>
      <c r="S14" s="9">
        <v>0</v>
      </c>
      <c r="T14" s="9">
        <v>0</v>
      </c>
      <c r="U14" s="9" t="s">
        <v>346</v>
      </c>
      <c r="V14" s="11">
        <v>35.473515248796147</v>
      </c>
    </row>
    <row r="15" spans="2:23" x14ac:dyDescent="0.2">
      <c r="B15" s="8" t="s">
        <v>1405</v>
      </c>
      <c r="C15" s="9">
        <v>2843</v>
      </c>
      <c r="D15" s="9">
        <v>5</v>
      </c>
      <c r="E15" s="10" t="s">
        <v>2731</v>
      </c>
      <c r="F15" s="10" t="s">
        <v>2732</v>
      </c>
      <c r="G15" s="10" t="s">
        <v>2733</v>
      </c>
      <c r="H15" s="9">
        <v>312.39999999999998</v>
      </c>
      <c r="I15" s="9" t="s">
        <v>2038</v>
      </c>
      <c r="J15" s="9" t="s">
        <v>12</v>
      </c>
      <c r="K15" s="9">
        <v>192</v>
      </c>
      <c r="L15" s="9">
        <v>263</v>
      </c>
      <c r="M15" s="9">
        <v>0</v>
      </c>
      <c r="N15" s="9">
        <v>0</v>
      </c>
      <c r="O15" s="9">
        <v>1</v>
      </c>
      <c r="P15" s="9">
        <v>95</v>
      </c>
      <c r="Q15" s="9">
        <v>0</v>
      </c>
      <c r="R15" s="9">
        <v>0</v>
      </c>
      <c r="S15" s="9">
        <v>0</v>
      </c>
      <c r="T15" s="9">
        <v>254</v>
      </c>
      <c r="U15" s="9" t="s">
        <v>345</v>
      </c>
      <c r="V15" s="11">
        <v>42.903752039151712</v>
      </c>
    </row>
    <row r="16" spans="2:23" x14ac:dyDescent="0.2">
      <c r="B16" s="8" t="s">
        <v>1409</v>
      </c>
      <c r="C16" s="9">
        <v>2843</v>
      </c>
      <c r="D16" s="9">
        <v>5</v>
      </c>
      <c r="E16" s="10" t="s">
        <v>2734</v>
      </c>
      <c r="F16" s="10" t="s">
        <v>2735</v>
      </c>
      <c r="G16" s="10" t="s">
        <v>2736</v>
      </c>
      <c r="H16" s="9" t="s">
        <v>2737</v>
      </c>
      <c r="I16" s="9" t="s">
        <v>2038</v>
      </c>
      <c r="J16" s="9" t="s">
        <v>12</v>
      </c>
      <c r="K16" s="9">
        <v>192</v>
      </c>
      <c r="L16" s="9">
        <v>577</v>
      </c>
      <c r="M16" s="9">
        <v>4</v>
      </c>
      <c r="N16" s="9">
        <v>0</v>
      </c>
      <c r="O16" s="9">
        <v>5</v>
      </c>
      <c r="P16" s="9">
        <v>1</v>
      </c>
      <c r="Q16" s="9">
        <v>6</v>
      </c>
      <c r="R16" s="9">
        <v>0</v>
      </c>
      <c r="S16" s="9">
        <v>0</v>
      </c>
      <c r="T16" s="9">
        <v>1</v>
      </c>
      <c r="U16" s="9" t="s">
        <v>345</v>
      </c>
      <c r="V16" s="11">
        <v>97.138047138047142</v>
      </c>
    </row>
    <row r="17" spans="2:22" x14ac:dyDescent="0.2">
      <c r="B17" s="8" t="s">
        <v>1413</v>
      </c>
      <c r="C17" s="9">
        <v>2843</v>
      </c>
      <c r="D17" s="9">
        <v>5</v>
      </c>
      <c r="E17" s="10" t="s">
        <v>343</v>
      </c>
      <c r="F17" s="10"/>
      <c r="G17" s="10"/>
      <c r="H17" s="9"/>
      <c r="I17" s="9"/>
      <c r="J17" s="9"/>
      <c r="K17" s="9">
        <v>192</v>
      </c>
      <c r="L17" s="9">
        <v>164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357</v>
      </c>
      <c r="S17" s="9">
        <v>0</v>
      </c>
      <c r="T17" s="9">
        <v>0</v>
      </c>
      <c r="U17" s="9" t="s">
        <v>346</v>
      </c>
      <c r="V17" s="11">
        <v>68.522072936660265</v>
      </c>
    </row>
    <row r="18" spans="2:22" x14ac:dyDescent="0.2">
      <c r="B18" s="8" t="s">
        <v>1414</v>
      </c>
      <c r="C18" s="9">
        <v>2843</v>
      </c>
      <c r="D18" s="9">
        <v>5</v>
      </c>
      <c r="E18" s="10" t="s">
        <v>343</v>
      </c>
      <c r="F18" s="10"/>
      <c r="G18" s="10"/>
      <c r="H18" s="9"/>
      <c r="I18" s="9"/>
      <c r="J18" s="9"/>
      <c r="K18" s="9">
        <v>192</v>
      </c>
      <c r="L18" s="9">
        <v>404</v>
      </c>
      <c r="M18" s="9">
        <v>0</v>
      </c>
      <c r="N18" s="9">
        <v>0</v>
      </c>
      <c r="O18" s="9">
        <v>0</v>
      </c>
      <c r="P18" s="9">
        <v>171</v>
      </c>
      <c r="Q18" s="9">
        <v>0</v>
      </c>
      <c r="R18" s="9">
        <v>0</v>
      </c>
      <c r="S18" s="9">
        <v>0</v>
      </c>
      <c r="T18" s="9">
        <v>0</v>
      </c>
      <c r="U18" s="9" t="s">
        <v>345</v>
      </c>
      <c r="V18" s="11">
        <v>70.260869565217391</v>
      </c>
    </row>
    <row r="19" spans="2:22" x14ac:dyDescent="0.2">
      <c r="B19" s="8" t="s">
        <v>1415</v>
      </c>
      <c r="C19" s="9">
        <v>2843</v>
      </c>
      <c r="D19" s="9">
        <v>5</v>
      </c>
      <c r="E19" s="10" t="s">
        <v>2738</v>
      </c>
      <c r="F19" s="10" t="s">
        <v>2739</v>
      </c>
      <c r="G19" s="10" t="s">
        <v>2740</v>
      </c>
      <c r="H19" s="9">
        <v>500.5</v>
      </c>
      <c r="I19" s="9" t="s">
        <v>2038</v>
      </c>
      <c r="J19" s="9" t="s">
        <v>12</v>
      </c>
      <c r="K19" s="9">
        <v>192</v>
      </c>
      <c r="L19" s="9">
        <v>676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 t="s">
        <v>345</v>
      </c>
      <c r="V19" s="11">
        <v>100</v>
      </c>
    </row>
    <row r="20" spans="2:22" x14ac:dyDescent="0.2">
      <c r="B20" s="8" t="s">
        <v>1419</v>
      </c>
      <c r="C20" s="9">
        <v>2843</v>
      </c>
      <c r="D20" s="9">
        <v>5</v>
      </c>
      <c r="E20" s="10" t="s">
        <v>2741</v>
      </c>
      <c r="F20" s="10" t="s">
        <v>2742</v>
      </c>
      <c r="G20" s="10" t="s">
        <v>2743</v>
      </c>
      <c r="H20" s="9">
        <v>416.5</v>
      </c>
      <c r="I20" s="9" t="s">
        <v>2038</v>
      </c>
      <c r="J20" s="9" t="s">
        <v>12</v>
      </c>
      <c r="K20" s="9">
        <v>192</v>
      </c>
      <c r="L20" s="9">
        <v>603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 t="s">
        <v>345</v>
      </c>
      <c r="V20" s="11">
        <v>100</v>
      </c>
    </row>
    <row r="21" spans="2:22" x14ac:dyDescent="0.2">
      <c r="B21" s="8" t="s">
        <v>1423</v>
      </c>
      <c r="C21" s="9">
        <v>2843</v>
      </c>
      <c r="D21" s="9">
        <v>5</v>
      </c>
      <c r="E21" s="10" t="s">
        <v>2744</v>
      </c>
      <c r="F21" s="10" t="s">
        <v>2745</v>
      </c>
      <c r="G21" s="10" t="s">
        <v>2746</v>
      </c>
      <c r="H21" s="9">
        <v>244.2</v>
      </c>
      <c r="I21" s="9" t="s">
        <v>2038</v>
      </c>
      <c r="J21" s="9" t="s">
        <v>12</v>
      </c>
      <c r="K21" s="9">
        <v>192</v>
      </c>
      <c r="L21" s="9">
        <v>581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 t="s">
        <v>345</v>
      </c>
      <c r="V21" s="11">
        <v>100</v>
      </c>
    </row>
    <row r="22" spans="2:22" x14ac:dyDescent="0.2">
      <c r="B22" s="8" t="s">
        <v>1427</v>
      </c>
      <c r="C22" s="9">
        <v>2843</v>
      </c>
      <c r="D22" s="9">
        <v>5</v>
      </c>
      <c r="E22" s="10" t="s">
        <v>2747</v>
      </c>
      <c r="F22" s="10" t="s">
        <v>2748</v>
      </c>
      <c r="G22" s="10" t="s">
        <v>2749</v>
      </c>
      <c r="H22" s="9">
        <v>663.9</v>
      </c>
      <c r="I22" s="9" t="s">
        <v>2038</v>
      </c>
      <c r="J22" s="9" t="s">
        <v>12</v>
      </c>
      <c r="K22" s="9">
        <v>192</v>
      </c>
      <c r="L22" s="9">
        <v>438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126</v>
      </c>
      <c r="S22" s="9">
        <v>0</v>
      </c>
      <c r="T22" s="9">
        <v>0</v>
      </c>
      <c r="U22" s="9" t="s">
        <v>345</v>
      </c>
      <c r="V22" s="11">
        <v>77.659574468085111</v>
      </c>
    </row>
    <row r="23" spans="2:22" x14ac:dyDescent="0.2">
      <c r="B23" s="8" t="s">
        <v>1431</v>
      </c>
      <c r="C23" s="9">
        <v>2843</v>
      </c>
      <c r="D23" s="9">
        <v>5</v>
      </c>
      <c r="E23" s="10" t="s">
        <v>2750</v>
      </c>
      <c r="F23" s="10" t="s">
        <v>2751</v>
      </c>
      <c r="G23" s="10" t="s">
        <v>2752</v>
      </c>
      <c r="H23" s="9">
        <v>215.8</v>
      </c>
      <c r="I23" s="9" t="s">
        <v>2038</v>
      </c>
      <c r="J23" s="9" t="s">
        <v>12</v>
      </c>
      <c r="K23" s="9">
        <v>192</v>
      </c>
      <c r="L23" s="9">
        <v>59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 t="s">
        <v>345</v>
      </c>
      <c r="V23" s="11">
        <v>100</v>
      </c>
    </row>
    <row r="24" spans="2:22" x14ac:dyDescent="0.2">
      <c r="B24" s="8" t="s">
        <v>1432</v>
      </c>
      <c r="C24" s="9">
        <v>2843</v>
      </c>
      <c r="D24" s="9">
        <v>5</v>
      </c>
      <c r="E24" s="10" t="s">
        <v>2753</v>
      </c>
      <c r="F24" s="10" t="s">
        <v>2754</v>
      </c>
      <c r="G24" s="10" t="s">
        <v>2755</v>
      </c>
      <c r="H24" s="9">
        <v>295.8</v>
      </c>
      <c r="I24" s="9" t="s">
        <v>2038</v>
      </c>
      <c r="J24" s="9" t="s">
        <v>12</v>
      </c>
      <c r="K24" s="9">
        <v>192</v>
      </c>
      <c r="L24" s="9">
        <v>68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 t="s">
        <v>345</v>
      </c>
      <c r="V24" s="11">
        <v>100</v>
      </c>
    </row>
    <row r="25" spans="2:22" x14ac:dyDescent="0.2">
      <c r="B25" s="8" t="s">
        <v>1436</v>
      </c>
      <c r="C25" s="9">
        <v>2843</v>
      </c>
      <c r="D25" s="9">
        <v>5</v>
      </c>
      <c r="E25" s="10" t="s">
        <v>2756</v>
      </c>
      <c r="F25" s="10" t="s">
        <v>2757</v>
      </c>
      <c r="G25" s="10" t="s">
        <v>2758</v>
      </c>
      <c r="H25" s="9">
        <v>384.3</v>
      </c>
      <c r="I25" s="9" t="s">
        <v>2038</v>
      </c>
      <c r="J25" s="9" t="s">
        <v>12</v>
      </c>
      <c r="K25" s="9">
        <v>192</v>
      </c>
      <c r="L25" s="9">
        <v>56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 t="s">
        <v>345</v>
      </c>
      <c r="V25" s="11">
        <v>100</v>
      </c>
    </row>
    <row r="26" spans="2:22" x14ac:dyDescent="0.2">
      <c r="B26" s="8" t="s">
        <v>1440</v>
      </c>
      <c r="C26" s="9">
        <v>2843</v>
      </c>
      <c r="D26" s="9">
        <v>5</v>
      </c>
      <c r="E26" s="10" t="s">
        <v>2759</v>
      </c>
      <c r="F26" s="10" t="s">
        <v>2760</v>
      </c>
      <c r="G26" s="10" t="s">
        <v>2761</v>
      </c>
      <c r="H26" s="9">
        <v>416.6</v>
      </c>
      <c r="I26" s="9" t="s">
        <v>2038</v>
      </c>
      <c r="J26" s="9" t="s">
        <v>12</v>
      </c>
      <c r="K26" s="9">
        <v>192</v>
      </c>
      <c r="L26" s="9">
        <v>169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254</v>
      </c>
      <c r="S26" s="9">
        <v>0</v>
      </c>
      <c r="T26" s="9">
        <v>243</v>
      </c>
      <c r="U26" s="9" t="s">
        <v>346</v>
      </c>
      <c r="V26" s="11">
        <v>38.138138138138139</v>
      </c>
    </row>
    <row r="27" spans="2:22" x14ac:dyDescent="0.2">
      <c r="B27" s="8" t="s">
        <v>1443</v>
      </c>
      <c r="C27" s="9">
        <v>2843</v>
      </c>
      <c r="D27" s="9">
        <v>5</v>
      </c>
      <c r="E27" s="10" t="s">
        <v>2762</v>
      </c>
      <c r="F27" s="10" t="s">
        <v>2763</v>
      </c>
      <c r="G27" s="10" t="s">
        <v>2764</v>
      </c>
      <c r="H27" s="9">
        <v>679.7</v>
      </c>
      <c r="I27" s="9" t="s">
        <v>2038</v>
      </c>
      <c r="J27" s="9" t="s">
        <v>12</v>
      </c>
      <c r="K27" s="9">
        <v>192</v>
      </c>
      <c r="L27" s="9">
        <v>60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 t="s">
        <v>345</v>
      </c>
      <c r="V27" s="11">
        <v>100</v>
      </c>
    </row>
    <row r="28" spans="2:22" x14ac:dyDescent="0.2">
      <c r="B28" s="8" t="s">
        <v>1447</v>
      </c>
      <c r="C28" s="9">
        <v>2843</v>
      </c>
      <c r="D28" s="9">
        <v>5</v>
      </c>
      <c r="E28" s="10" t="s">
        <v>2765</v>
      </c>
      <c r="F28" s="10" t="s">
        <v>2766</v>
      </c>
      <c r="G28" s="10" t="s">
        <v>2767</v>
      </c>
      <c r="H28" s="9">
        <v>250.3</v>
      </c>
      <c r="I28" s="9" t="s">
        <v>2038</v>
      </c>
      <c r="J28" s="9" t="s">
        <v>12</v>
      </c>
      <c r="K28" s="9">
        <v>192</v>
      </c>
      <c r="L28" s="9">
        <v>618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 t="s">
        <v>345</v>
      </c>
      <c r="V28" s="11">
        <v>100</v>
      </c>
    </row>
    <row r="29" spans="2:22" x14ac:dyDescent="0.2">
      <c r="B29" s="8" t="s">
        <v>1451</v>
      </c>
      <c r="C29" s="9">
        <v>2843</v>
      </c>
      <c r="D29" s="9">
        <v>5</v>
      </c>
      <c r="E29" s="10" t="s">
        <v>343</v>
      </c>
      <c r="F29" s="10"/>
      <c r="G29" s="10"/>
      <c r="H29" s="9"/>
      <c r="I29" s="9"/>
      <c r="J29" s="9"/>
      <c r="K29" s="9">
        <v>192</v>
      </c>
      <c r="L29" s="9">
        <v>456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32</v>
      </c>
      <c r="S29" s="9">
        <v>0</v>
      </c>
      <c r="T29" s="9">
        <v>0</v>
      </c>
      <c r="U29" s="9" t="s">
        <v>345</v>
      </c>
      <c r="V29" s="11">
        <v>93.442622950819668</v>
      </c>
    </row>
    <row r="30" spans="2:22" x14ac:dyDescent="0.2">
      <c r="B30" s="8" t="s">
        <v>1452</v>
      </c>
      <c r="C30" s="9">
        <v>2843</v>
      </c>
      <c r="D30" s="9">
        <v>5</v>
      </c>
      <c r="E30" s="10" t="s">
        <v>343</v>
      </c>
      <c r="F30" s="10"/>
      <c r="G30" s="10"/>
      <c r="H30" s="9"/>
      <c r="I30" s="9"/>
      <c r="J30" s="9"/>
      <c r="K30" s="9">
        <v>192</v>
      </c>
      <c r="L30" s="9">
        <v>523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 t="s">
        <v>345</v>
      </c>
      <c r="V30" s="11">
        <v>100</v>
      </c>
    </row>
    <row r="31" spans="2:22" x14ac:dyDescent="0.2">
      <c r="B31" s="8" t="s">
        <v>1453</v>
      </c>
      <c r="C31" s="9">
        <v>2843</v>
      </c>
      <c r="D31" s="9">
        <v>5</v>
      </c>
      <c r="E31" s="10" t="s">
        <v>2768</v>
      </c>
      <c r="F31" s="10" t="s">
        <v>2769</v>
      </c>
      <c r="G31" s="10" t="s">
        <v>2770</v>
      </c>
      <c r="H31" s="9">
        <v>398.4</v>
      </c>
      <c r="I31" s="9" t="s">
        <v>2038</v>
      </c>
      <c r="J31" s="9" t="s">
        <v>12</v>
      </c>
      <c r="K31" s="9">
        <v>192</v>
      </c>
      <c r="L31" s="9">
        <v>566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 t="s">
        <v>345</v>
      </c>
      <c r="V31" s="11">
        <v>100</v>
      </c>
    </row>
    <row r="32" spans="2:22" x14ac:dyDescent="0.2">
      <c r="B32" s="8" t="s">
        <v>1457</v>
      </c>
      <c r="C32" s="9">
        <v>2843</v>
      </c>
      <c r="D32" s="9">
        <v>5</v>
      </c>
      <c r="E32" s="10" t="s">
        <v>2771</v>
      </c>
      <c r="F32" s="10" t="s">
        <v>2772</v>
      </c>
      <c r="G32" s="10" t="s">
        <v>2773</v>
      </c>
      <c r="H32" s="9" t="s">
        <v>2774</v>
      </c>
      <c r="I32" s="9" t="s">
        <v>2038</v>
      </c>
      <c r="J32" s="9" t="s">
        <v>12</v>
      </c>
      <c r="K32" s="9">
        <v>192</v>
      </c>
      <c r="L32" s="9">
        <v>614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 t="s">
        <v>345</v>
      </c>
      <c r="V32" s="11">
        <v>100</v>
      </c>
    </row>
    <row r="33" spans="2:22" x14ac:dyDescent="0.2">
      <c r="B33" s="8" t="s">
        <v>1461</v>
      </c>
      <c r="C33" s="9">
        <v>2843</v>
      </c>
      <c r="D33" s="9">
        <v>5</v>
      </c>
      <c r="E33" s="10" t="s">
        <v>2775</v>
      </c>
      <c r="F33" s="10" t="s">
        <v>2776</v>
      </c>
      <c r="G33" s="10" t="s">
        <v>2777</v>
      </c>
      <c r="H33" s="9">
        <v>514.6</v>
      </c>
      <c r="I33" s="9" t="s">
        <v>2038</v>
      </c>
      <c r="J33" s="9" t="s">
        <v>12</v>
      </c>
      <c r="K33" s="9">
        <v>192</v>
      </c>
      <c r="L33" s="9">
        <v>0</v>
      </c>
      <c r="M33" s="9">
        <v>5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882</v>
      </c>
      <c r="U33" s="9" t="s">
        <v>344</v>
      </c>
      <c r="V33" s="11">
        <v>99.436302142051858</v>
      </c>
    </row>
    <row r="34" spans="2:22" x14ac:dyDescent="0.2">
      <c r="B34" s="8" t="s">
        <v>1465</v>
      </c>
      <c r="C34" s="9">
        <v>2843</v>
      </c>
      <c r="D34" s="9">
        <v>5</v>
      </c>
      <c r="E34" s="10" t="s">
        <v>2778</v>
      </c>
      <c r="F34" s="10" t="s">
        <v>2779</v>
      </c>
      <c r="G34" s="10" t="s">
        <v>2780</v>
      </c>
      <c r="H34" s="9">
        <v>423.9</v>
      </c>
      <c r="I34" s="9" t="s">
        <v>2038</v>
      </c>
      <c r="J34" s="9" t="s">
        <v>12</v>
      </c>
      <c r="K34" s="9">
        <v>192</v>
      </c>
      <c r="L34" s="9">
        <v>656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 t="s">
        <v>345</v>
      </c>
      <c r="V34" s="11">
        <v>100</v>
      </c>
    </row>
    <row r="35" spans="2:22" x14ac:dyDescent="0.2">
      <c r="B35" s="8" t="s">
        <v>1469</v>
      </c>
      <c r="C35" s="9">
        <v>2843</v>
      </c>
      <c r="D35" s="9">
        <v>5</v>
      </c>
      <c r="E35" s="10" t="s">
        <v>2781</v>
      </c>
      <c r="F35" s="10" t="s">
        <v>2782</v>
      </c>
      <c r="G35" s="10" t="s">
        <v>2783</v>
      </c>
      <c r="H35" s="9">
        <v>444.4</v>
      </c>
      <c r="I35" s="9" t="s">
        <v>2038</v>
      </c>
      <c r="J35" s="9" t="s">
        <v>12</v>
      </c>
      <c r="K35" s="9">
        <v>192</v>
      </c>
      <c r="L35" s="9">
        <v>615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 t="s">
        <v>345</v>
      </c>
      <c r="V35" s="11">
        <v>100</v>
      </c>
    </row>
    <row r="36" spans="2:22" x14ac:dyDescent="0.2">
      <c r="B36" s="8" t="s">
        <v>1473</v>
      </c>
      <c r="C36" s="9">
        <v>2843</v>
      </c>
      <c r="D36" s="9">
        <v>5</v>
      </c>
      <c r="E36" s="10" t="s">
        <v>2784</v>
      </c>
      <c r="F36" s="10" t="s">
        <v>2785</v>
      </c>
      <c r="G36" s="10" t="s">
        <v>2786</v>
      </c>
      <c r="H36" s="9">
        <v>194.2</v>
      </c>
      <c r="I36" s="9" t="s">
        <v>2038</v>
      </c>
      <c r="J36" s="9" t="s">
        <v>12</v>
      </c>
      <c r="K36" s="9">
        <v>192</v>
      </c>
      <c r="L36" s="9">
        <v>321</v>
      </c>
      <c r="M36" s="9">
        <v>0</v>
      </c>
      <c r="N36" s="9">
        <v>0</v>
      </c>
      <c r="O36" s="9">
        <v>0</v>
      </c>
      <c r="P36" s="9">
        <v>0</v>
      </c>
      <c r="Q36" s="9">
        <v>26</v>
      </c>
      <c r="R36" s="9">
        <v>0</v>
      </c>
      <c r="S36" s="9">
        <v>0</v>
      </c>
      <c r="T36" s="9">
        <v>329</v>
      </c>
      <c r="U36" s="9" t="s">
        <v>344</v>
      </c>
      <c r="V36" s="11">
        <v>48.668639053254438</v>
      </c>
    </row>
    <row r="37" spans="2:22" x14ac:dyDescent="0.2">
      <c r="B37" s="8" t="s">
        <v>1477</v>
      </c>
      <c r="C37" s="9">
        <v>2843</v>
      </c>
      <c r="D37" s="9">
        <v>5</v>
      </c>
      <c r="E37" s="10" t="s">
        <v>2787</v>
      </c>
      <c r="F37" s="10" t="s">
        <v>2788</v>
      </c>
      <c r="G37" s="10" t="s">
        <v>2789</v>
      </c>
      <c r="H37" s="9">
        <v>247.3</v>
      </c>
      <c r="I37" s="9" t="s">
        <v>2038</v>
      </c>
      <c r="J37" s="9" t="s">
        <v>12</v>
      </c>
      <c r="K37" s="9">
        <v>192</v>
      </c>
      <c r="L37" s="9">
        <v>545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 t="s">
        <v>345</v>
      </c>
      <c r="V37" s="11">
        <v>100</v>
      </c>
    </row>
    <row r="38" spans="2:22" x14ac:dyDescent="0.2">
      <c r="B38" s="8" t="s">
        <v>1481</v>
      </c>
      <c r="C38" s="9">
        <v>2843</v>
      </c>
      <c r="D38" s="9">
        <v>5</v>
      </c>
      <c r="E38" s="10" t="s">
        <v>2790</v>
      </c>
      <c r="F38" s="10" t="s">
        <v>2791</v>
      </c>
      <c r="G38" s="10" t="s">
        <v>2792</v>
      </c>
      <c r="H38" s="9">
        <v>467.5</v>
      </c>
      <c r="I38" s="9" t="s">
        <v>2038</v>
      </c>
      <c r="J38" s="9" t="s">
        <v>12</v>
      </c>
      <c r="K38" s="9">
        <v>192</v>
      </c>
      <c r="L38" s="9">
        <v>583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 t="s">
        <v>345</v>
      </c>
      <c r="V38" s="11">
        <v>100</v>
      </c>
    </row>
    <row r="39" spans="2:22" x14ac:dyDescent="0.2">
      <c r="B39" s="8" t="s">
        <v>1485</v>
      </c>
      <c r="C39" s="9">
        <v>2843</v>
      </c>
      <c r="D39" s="9">
        <v>5</v>
      </c>
      <c r="E39" s="10" t="s">
        <v>2793</v>
      </c>
      <c r="F39" s="10" t="s">
        <v>2794</v>
      </c>
      <c r="G39" s="10" t="s">
        <v>2795</v>
      </c>
      <c r="H39" s="9">
        <v>457.9</v>
      </c>
      <c r="I39" s="9" t="s">
        <v>2038</v>
      </c>
      <c r="J39" s="9" t="s">
        <v>12</v>
      </c>
      <c r="K39" s="9">
        <v>192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1055</v>
      </c>
      <c r="U39" s="9" t="s">
        <v>344</v>
      </c>
      <c r="V39" s="11">
        <v>100</v>
      </c>
    </row>
    <row r="40" spans="2:22" x14ac:dyDescent="0.2">
      <c r="B40" s="8" t="s">
        <v>1489</v>
      </c>
      <c r="C40" s="9">
        <v>2843</v>
      </c>
      <c r="D40" s="9">
        <v>5</v>
      </c>
      <c r="E40" s="10" t="s">
        <v>2796</v>
      </c>
      <c r="F40" s="10" t="s">
        <v>2797</v>
      </c>
      <c r="G40" s="10" t="s">
        <v>2798</v>
      </c>
      <c r="H40" s="9" t="s">
        <v>2799</v>
      </c>
      <c r="I40" s="9" t="s">
        <v>2038</v>
      </c>
      <c r="J40" s="9" t="s">
        <v>12</v>
      </c>
      <c r="K40" s="9">
        <v>192</v>
      </c>
      <c r="L40" s="9">
        <v>603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 t="s">
        <v>345</v>
      </c>
      <c r="V40" s="11">
        <v>100</v>
      </c>
    </row>
    <row r="41" spans="2:22" x14ac:dyDescent="0.2">
      <c r="B41" s="8" t="s">
        <v>1493</v>
      </c>
      <c r="C41" s="9">
        <v>2843</v>
      </c>
      <c r="D41" s="9">
        <v>5</v>
      </c>
      <c r="E41" s="10" t="s">
        <v>343</v>
      </c>
      <c r="F41" s="10"/>
      <c r="G41" s="10"/>
      <c r="H41" s="9"/>
      <c r="I41" s="9"/>
      <c r="J41" s="9"/>
      <c r="K41" s="9">
        <v>192</v>
      </c>
      <c r="L41" s="9">
        <v>489</v>
      </c>
      <c r="M41" s="9">
        <v>0</v>
      </c>
      <c r="N41" s="9">
        <v>0</v>
      </c>
      <c r="O41" s="9">
        <v>0</v>
      </c>
      <c r="P41" s="9">
        <v>94</v>
      </c>
      <c r="Q41" s="9">
        <v>0</v>
      </c>
      <c r="R41" s="9">
        <v>0</v>
      </c>
      <c r="S41" s="9">
        <v>0</v>
      </c>
      <c r="T41" s="9">
        <v>0</v>
      </c>
      <c r="U41" s="9" t="s">
        <v>345</v>
      </c>
      <c r="V41" s="11">
        <v>83.876500857632934</v>
      </c>
    </row>
    <row r="42" spans="2:22" x14ac:dyDescent="0.2">
      <c r="B42" s="8" t="s">
        <v>1494</v>
      </c>
      <c r="C42" s="9">
        <v>2843</v>
      </c>
      <c r="D42" s="9">
        <v>5</v>
      </c>
      <c r="E42" s="10" t="s">
        <v>343</v>
      </c>
      <c r="F42" s="10"/>
      <c r="G42" s="10"/>
      <c r="H42" s="9"/>
      <c r="I42" s="9"/>
      <c r="J42" s="9"/>
      <c r="K42" s="9">
        <v>192</v>
      </c>
      <c r="L42" s="9">
        <v>555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 t="s">
        <v>345</v>
      </c>
      <c r="V42" s="11">
        <v>100</v>
      </c>
    </row>
    <row r="43" spans="2:22" x14ac:dyDescent="0.2">
      <c r="B43" s="8" t="s">
        <v>1495</v>
      </c>
      <c r="C43" s="9">
        <v>2843</v>
      </c>
      <c r="D43" s="9">
        <v>5</v>
      </c>
      <c r="E43" s="10" t="s">
        <v>2800</v>
      </c>
      <c r="F43" s="10" t="s">
        <v>2801</v>
      </c>
      <c r="G43" s="10" t="s">
        <v>2802</v>
      </c>
      <c r="H43" s="9">
        <v>315.3</v>
      </c>
      <c r="I43" s="9" t="s">
        <v>2038</v>
      </c>
      <c r="J43" s="9" t="s">
        <v>12</v>
      </c>
      <c r="K43" s="9">
        <v>192</v>
      </c>
      <c r="L43" s="9">
        <v>1149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27</v>
      </c>
      <c r="S43" s="9">
        <v>0</v>
      </c>
      <c r="T43" s="9">
        <v>0</v>
      </c>
      <c r="U43" s="9" t="s">
        <v>345</v>
      </c>
      <c r="V43" s="11">
        <v>97.704081632653057</v>
      </c>
    </row>
    <row r="44" spans="2:22" x14ac:dyDescent="0.2">
      <c r="B44" s="8" t="s">
        <v>1496</v>
      </c>
      <c r="C44" s="9">
        <v>2843</v>
      </c>
      <c r="D44" s="9">
        <v>5</v>
      </c>
      <c r="E44" s="10" t="s">
        <v>2803</v>
      </c>
      <c r="F44" s="10" t="s">
        <v>2804</v>
      </c>
      <c r="G44" s="10" t="s">
        <v>2805</v>
      </c>
      <c r="H44" s="9">
        <v>365.4</v>
      </c>
      <c r="I44" s="9" t="s">
        <v>2038</v>
      </c>
      <c r="J44" s="9" t="s">
        <v>12</v>
      </c>
      <c r="K44" s="9">
        <v>192</v>
      </c>
      <c r="L44" s="9">
        <v>581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 t="s">
        <v>345</v>
      </c>
      <c r="V44" s="11">
        <v>100</v>
      </c>
    </row>
    <row r="45" spans="2:22" x14ac:dyDescent="0.2">
      <c r="B45" s="8" t="s">
        <v>1500</v>
      </c>
      <c r="C45" s="9">
        <v>2843</v>
      </c>
      <c r="D45" s="9">
        <v>5</v>
      </c>
      <c r="E45" s="10" t="s">
        <v>2806</v>
      </c>
      <c r="F45" s="10" t="s">
        <v>2807</v>
      </c>
      <c r="G45" s="10" t="s">
        <v>2808</v>
      </c>
      <c r="H45" s="9">
        <v>299.8</v>
      </c>
      <c r="I45" s="9" t="s">
        <v>2038</v>
      </c>
      <c r="J45" s="9" t="s">
        <v>12</v>
      </c>
      <c r="K45" s="9">
        <v>192</v>
      </c>
      <c r="L45" s="9">
        <v>709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 t="s">
        <v>345</v>
      </c>
      <c r="V45" s="11">
        <v>100</v>
      </c>
    </row>
    <row r="46" spans="2:22" x14ac:dyDescent="0.2">
      <c r="B46" s="8" t="s">
        <v>1504</v>
      </c>
      <c r="C46" s="9">
        <v>2843</v>
      </c>
      <c r="D46" s="9">
        <v>5</v>
      </c>
      <c r="E46" s="10" t="s">
        <v>2809</v>
      </c>
      <c r="F46" s="10" t="s">
        <v>2810</v>
      </c>
      <c r="G46" s="10" t="s">
        <v>2811</v>
      </c>
      <c r="H46" s="9">
        <v>290.3</v>
      </c>
      <c r="I46" s="9" t="s">
        <v>2038</v>
      </c>
      <c r="J46" s="9" t="s">
        <v>12</v>
      </c>
      <c r="K46" s="9">
        <v>192</v>
      </c>
      <c r="L46" s="9">
        <v>640</v>
      </c>
      <c r="M46" s="9">
        <v>0</v>
      </c>
      <c r="N46" s="9">
        <v>0</v>
      </c>
      <c r="O46" s="9">
        <v>0</v>
      </c>
      <c r="P46" s="9">
        <v>0</v>
      </c>
      <c r="Q46" s="9">
        <v>8</v>
      </c>
      <c r="R46" s="9">
        <v>0</v>
      </c>
      <c r="S46" s="9">
        <v>0</v>
      </c>
      <c r="T46" s="9">
        <v>1</v>
      </c>
      <c r="U46" s="9" t="s">
        <v>345</v>
      </c>
      <c r="V46" s="11">
        <v>98.613251155624042</v>
      </c>
    </row>
    <row r="47" spans="2:22" x14ac:dyDescent="0.2">
      <c r="B47" s="8" t="s">
        <v>1508</v>
      </c>
      <c r="C47" s="9">
        <v>2843</v>
      </c>
      <c r="D47" s="9">
        <v>5</v>
      </c>
      <c r="E47" s="10" t="s">
        <v>2812</v>
      </c>
      <c r="F47" s="10" t="s">
        <v>2813</v>
      </c>
      <c r="G47" s="10" t="s">
        <v>2814</v>
      </c>
      <c r="H47" s="9">
        <v>360.8</v>
      </c>
      <c r="I47" s="9" t="s">
        <v>2038</v>
      </c>
      <c r="J47" s="9" t="s">
        <v>12</v>
      </c>
      <c r="K47" s="9">
        <v>192</v>
      </c>
      <c r="L47" s="9">
        <v>547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 t="s">
        <v>345</v>
      </c>
      <c r="V47" s="11">
        <v>100</v>
      </c>
    </row>
    <row r="48" spans="2:22" x14ac:dyDescent="0.2">
      <c r="B48" s="8" t="s">
        <v>1512</v>
      </c>
      <c r="C48" s="9">
        <v>2843</v>
      </c>
      <c r="D48" s="9">
        <v>5</v>
      </c>
      <c r="E48" s="10" t="s">
        <v>2815</v>
      </c>
      <c r="F48" s="10" t="s">
        <v>2816</v>
      </c>
      <c r="G48" s="10" t="s">
        <v>2817</v>
      </c>
      <c r="H48" s="9">
        <v>637.70000000000005</v>
      </c>
      <c r="I48" s="9" t="s">
        <v>2038</v>
      </c>
      <c r="J48" s="9" t="s">
        <v>12</v>
      </c>
      <c r="K48" s="9">
        <v>192</v>
      </c>
      <c r="L48" s="9">
        <v>384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 t="s">
        <v>345</v>
      </c>
      <c r="V48" s="11">
        <v>100</v>
      </c>
    </row>
    <row r="49" spans="2:22" x14ac:dyDescent="0.2">
      <c r="B49" s="8" t="s">
        <v>1516</v>
      </c>
      <c r="C49" s="9">
        <v>2843</v>
      </c>
      <c r="D49" s="9">
        <v>5</v>
      </c>
      <c r="E49" s="10" t="s">
        <v>2818</v>
      </c>
      <c r="F49" s="10" t="s">
        <v>2819</v>
      </c>
      <c r="G49" s="10" t="s">
        <v>2820</v>
      </c>
      <c r="H49" s="9">
        <v>313.89999999999998</v>
      </c>
      <c r="I49" s="9" t="s">
        <v>2038</v>
      </c>
      <c r="J49" s="9" t="s">
        <v>12</v>
      </c>
      <c r="K49" s="9">
        <v>192</v>
      </c>
      <c r="L49" s="9">
        <v>615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 t="s">
        <v>345</v>
      </c>
      <c r="V49" s="11">
        <v>100</v>
      </c>
    </row>
    <row r="50" spans="2:22" x14ac:dyDescent="0.2">
      <c r="B50" s="8" t="s">
        <v>1520</v>
      </c>
      <c r="C50" s="9">
        <v>2843</v>
      </c>
      <c r="D50" s="9">
        <v>5</v>
      </c>
      <c r="E50" s="10" t="s">
        <v>2821</v>
      </c>
      <c r="F50" s="10" t="s">
        <v>2822</v>
      </c>
      <c r="G50" s="10" t="s">
        <v>2823</v>
      </c>
      <c r="H50" s="9">
        <v>324.89999999999998</v>
      </c>
      <c r="I50" s="9" t="s">
        <v>2038</v>
      </c>
      <c r="J50" s="9" t="s">
        <v>12</v>
      </c>
      <c r="K50" s="9">
        <v>192</v>
      </c>
      <c r="L50" s="9">
        <v>691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 t="s">
        <v>345</v>
      </c>
      <c r="V50" s="11">
        <v>100</v>
      </c>
    </row>
    <row r="51" spans="2:22" x14ac:dyDescent="0.2">
      <c r="B51" s="8" t="s">
        <v>1524</v>
      </c>
      <c r="C51" s="9">
        <v>2843</v>
      </c>
      <c r="D51" s="9">
        <v>5</v>
      </c>
      <c r="E51" s="10" t="s">
        <v>2824</v>
      </c>
      <c r="F51" s="10" t="s">
        <v>2825</v>
      </c>
      <c r="G51" s="10" t="s">
        <v>2826</v>
      </c>
      <c r="H51" s="9">
        <v>425.5</v>
      </c>
      <c r="I51" s="9" t="s">
        <v>2038</v>
      </c>
      <c r="J51" s="9" t="s">
        <v>12</v>
      </c>
      <c r="K51" s="9">
        <v>192</v>
      </c>
      <c r="L51" s="9">
        <v>519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14</v>
      </c>
      <c r="S51" s="9">
        <v>0</v>
      </c>
      <c r="T51" s="9">
        <v>0</v>
      </c>
      <c r="U51" s="9" t="s">
        <v>345</v>
      </c>
      <c r="V51" s="11">
        <v>97.373358348968111</v>
      </c>
    </row>
    <row r="52" spans="2:22" x14ac:dyDescent="0.2">
      <c r="B52" s="8" t="s">
        <v>1528</v>
      </c>
      <c r="C52" s="9">
        <v>2843</v>
      </c>
      <c r="D52" s="9">
        <v>5</v>
      </c>
      <c r="E52" s="10" t="s">
        <v>2827</v>
      </c>
      <c r="F52" s="10" t="s">
        <v>2828</v>
      </c>
      <c r="G52" s="10" t="s">
        <v>2829</v>
      </c>
      <c r="H52" s="9">
        <v>363.8</v>
      </c>
      <c r="I52" s="9" t="s">
        <v>2038</v>
      </c>
      <c r="J52" s="9" t="s">
        <v>12</v>
      </c>
      <c r="K52" s="9">
        <v>192</v>
      </c>
      <c r="L52" s="9">
        <v>539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 t="s">
        <v>345</v>
      </c>
      <c r="V52" s="11">
        <v>100</v>
      </c>
    </row>
    <row r="53" spans="2:22" x14ac:dyDescent="0.2">
      <c r="B53" s="8" t="s">
        <v>1532</v>
      </c>
      <c r="C53" s="9">
        <v>2843</v>
      </c>
      <c r="D53" s="9">
        <v>5</v>
      </c>
      <c r="E53" s="10" t="s">
        <v>343</v>
      </c>
      <c r="F53" s="10"/>
      <c r="G53" s="10"/>
      <c r="H53" s="9"/>
      <c r="I53" s="9"/>
      <c r="J53" s="9"/>
      <c r="K53" s="9">
        <v>192</v>
      </c>
      <c r="L53" s="9">
        <v>634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 t="s">
        <v>345</v>
      </c>
      <c r="V53" s="11">
        <v>100</v>
      </c>
    </row>
    <row r="54" spans="2:22" x14ac:dyDescent="0.2">
      <c r="B54" s="8" t="s">
        <v>1533</v>
      </c>
      <c r="C54" s="9">
        <v>2843</v>
      </c>
      <c r="D54" s="9">
        <v>5</v>
      </c>
      <c r="E54" s="10" t="s">
        <v>343</v>
      </c>
      <c r="F54" s="10"/>
      <c r="G54" s="10"/>
      <c r="H54" s="9"/>
      <c r="I54" s="9"/>
      <c r="J54" s="9"/>
      <c r="K54" s="9">
        <v>192</v>
      </c>
      <c r="L54" s="9">
        <v>414</v>
      </c>
      <c r="M54" s="9">
        <v>0</v>
      </c>
      <c r="N54" s="9">
        <v>0</v>
      </c>
      <c r="O54" s="9">
        <v>154</v>
      </c>
      <c r="P54" s="9">
        <v>0</v>
      </c>
      <c r="Q54" s="9">
        <v>0</v>
      </c>
      <c r="R54" s="9">
        <v>0</v>
      </c>
      <c r="S54" s="9">
        <v>0</v>
      </c>
      <c r="T54" s="9">
        <v>1</v>
      </c>
      <c r="U54" s="9" t="s">
        <v>345</v>
      </c>
      <c r="V54" s="11">
        <v>72.759226713532513</v>
      </c>
    </row>
    <row r="55" spans="2:22" x14ac:dyDescent="0.2">
      <c r="B55" s="8" t="s">
        <v>1534</v>
      </c>
      <c r="C55" s="9">
        <v>2843</v>
      </c>
      <c r="D55" s="9">
        <v>5</v>
      </c>
      <c r="E55" s="10" t="s">
        <v>2830</v>
      </c>
      <c r="F55" s="10" t="s">
        <v>2831</v>
      </c>
      <c r="G55" s="10" t="s">
        <v>2832</v>
      </c>
      <c r="H55" s="9">
        <v>345.8</v>
      </c>
      <c r="I55" s="9" t="s">
        <v>2038</v>
      </c>
      <c r="J55" s="9" t="s">
        <v>12</v>
      </c>
      <c r="K55" s="9">
        <v>192</v>
      </c>
      <c r="L55" s="9">
        <v>519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315</v>
      </c>
      <c r="U55" s="9" t="s">
        <v>345</v>
      </c>
      <c r="V55" s="11">
        <v>62.230215827338128</v>
      </c>
    </row>
    <row r="56" spans="2:22" x14ac:dyDescent="0.2">
      <c r="B56" s="8" t="s">
        <v>1538</v>
      </c>
      <c r="C56" s="9">
        <v>2843</v>
      </c>
      <c r="D56" s="9">
        <v>5</v>
      </c>
      <c r="E56" s="10" t="s">
        <v>2833</v>
      </c>
      <c r="F56" s="10" t="s">
        <v>2834</v>
      </c>
      <c r="G56" s="10" t="s">
        <v>2835</v>
      </c>
      <c r="H56" s="9">
        <v>293.39999999999998</v>
      </c>
      <c r="I56" s="9" t="s">
        <v>2038</v>
      </c>
      <c r="J56" s="9" t="s">
        <v>12</v>
      </c>
      <c r="K56" s="9">
        <v>192</v>
      </c>
      <c r="L56" s="9">
        <v>564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 t="s">
        <v>345</v>
      </c>
      <c r="V56" s="11">
        <v>100</v>
      </c>
    </row>
    <row r="57" spans="2:22" x14ac:dyDescent="0.2">
      <c r="B57" s="8" t="s">
        <v>1542</v>
      </c>
      <c r="C57" s="9">
        <v>2843</v>
      </c>
      <c r="D57" s="9">
        <v>5</v>
      </c>
      <c r="E57" s="10" t="s">
        <v>2836</v>
      </c>
      <c r="F57" s="10" t="s">
        <v>2837</v>
      </c>
      <c r="G57" s="10" t="s">
        <v>2838</v>
      </c>
      <c r="H57" s="9">
        <v>472.4</v>
      </c>
      <c r="I57" s="9" t="s">
        <v>2038</v>
      </c>
      <c r="J57" s="9" t="s">
        <v>12</v>
      </c>
      <c r="K57" s="9">
        <v>192</v>
      </c>
      <c r="L57" s="9">
        <v>597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9" t="s">
        <v>345</v>
      </c>
      <c r="V57" s="11">
        <v>100</v>
      </c>
    </row>
    <row r="58" spans="2:22" x14ac:dyDescent="0.2">
      <c r="B58" s="8" t="s">
        <v>1546</v>
      </c>
      <c r="C58" s="9">
        <v>2843</v>
      </c>
      <c r="D58" s="9">
        <v>5</v>
      </c>
      <c r="E58" s="10" t="s">
        <v>2839</v>
      </c>
      <c r="F58" s="10" t="s">
        <v>2840</v>
      </c>
      <c r="G58" s="10" t="s">
        <v>2841</v>
      </c>
      <c r="H58" s="9" t="s">
        <v>2842</v>
      </c>
      <c r="I58" s="9" t="s">
        <v>2038</v>
      </c>
      <c r="J58" s="9" t="s">
        <v>12</v>
      </c>
      <c r="K58" s="9">
        <v>192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1350</v>
      </c>
      <c r="U58" s="9" t="s">
        <v>344</v>
      </c>
      <c r="V58" s="11">
        <v>100</v>
      </c>
    </row>
    <row r="59" spans="2:22" x14ac:dyDescent="0.2">
      <c r="B59" s="8" t="s">
        <v>1550</v>
      </c>
      <c r="C59" s="9">
        <v>2843</v>
      </c>
      <c r="D59" s="9">
        <v>5</v>
      </c>
      <c r="E59" s="10" t="s">
        <v>2843</v>
      </c>
      <c r="F59" s="10" t="s">
        <v>2844</v>
      </c>
      <c r="G59" s="10" t="s">
        <v>2845</v>
      </c>
      <c r="H59" s="9">
        <v>187.2</v>
      </c>
      <c r="I59" s="9" t="s">
        <v>2038</v>
      </c>
      <c r="J59" s="9" t="s">
        <v>12</v>
      </c>
      <c r="K59" s="9">
        <v>192</v>
      </c>
      <c r="L59" s="9">
        <v>546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 t="s">
        <v>345</v>
      </c>
      <c r="V59" s="11">
        <v>100</v>
      </c>
    </row>
    <row r="60" spans="2:22" x14ac:dyDescent="0.2">
      <c r="B60" s="8" t="s">
        <v>1554</v>
      </c>
      <c r="C60" s="9">
        <v>2843</v>
      </c>
      <c r="D60" s="9">
        <v>5</v>
      </c>
      <c r="E60" s="10" t="s">
        <v>1170</v>
      </c>
      <c r="F60" s="10" t="s">
        <v>1171</v>
      </c>
      <c r="G60" s="10" t="s">
        <v>2846</v>
      </c>
      <c r="H60" s="9">
        <v>211.2</v>
      </c>
      <c r="I60" s="9" t="s">
        <v>2038</v>
      </c>
      <c r="J60" s="9" t="s">
        <v>12</v>
      </c>
      <c r="K60" s="9">
        <v>192</v>
      </c>
      <c r="L60" s="9">
        <v>567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 t="s">
        <v>345</v>
      </c>
      <c r="V60" s="11">
        <v>100</v>
      </c>
    </row>
    <row r="61" spans="2:22" x14ac:dyDescent="0.2">
      <c r="B61" s="8" t="s">
        <v>1558</v>
      </c>
      <c r="C61" s="9">
        <v>2843</v>
      </c>
      <c r="D61" s="9">
        <v>5</v>
      </c>
      <c r="E61" s="10" t="s">
        <v>2847</v>
      </c>
      <c r="F61" s="10" t="s">
        <v>584</v>
      </c>
      <c r="G61" s="10" t="s">
        <v>2848</v>
      </c>
      <c r="H61" s="9">
        <v>354.5</v>
      </c>
      <c r="I61" s="9" t="s">
        <v>2038</v>
      </c>
      <c r="J61" s="9" t="s">
        <v>12</v>
      </c>
      <c r="K61" s="9">
        <v>192</v>
      </c>
      <c r="L61" s="9">
        <v>552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 t="s">
        <v>345</v>
      </c>
      <c r="V61" s="11">
        <v>100</v>
      </c>
    </row>
    <row r="62" spans="2:22" x14ac:dyDescent="0.2">
      <c r="B62" s="8" t="s">
        <v>1562</v>
      </c>
      <c r="C62" s="9">
        <v>2843</v>
      </c>
      <c r="D62" s="9">
        <v>5</v>
      </c>
      <c r="E62" s="10" t="s">
        <v>2849</v>
      </c>
      <c r="F62" s="10" t="s">
        <v>520</v>
      </c>
      <c r="G62" s="10" t="s">
        <v>2850</v>
      </c>
      <c r="H62" s="9">
        <v>382.5</v>
      </c>
      <c r="I62" s="9" t="s">
        <v>2038</v>
      </c>
      <c r="J62" s="9" t="s">
        <v>12</v>
      </c>
      <c r="K62" s="9">
        <v>192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724</v>
      </c>
      <c r="U62" s="9" t="s">
        <v>344</v>
      </c>
      <c r="V62" s="11">
        <v>100</v>
      </c>
    </row>
    <row r="63" spans="2:22" x14ac:dyDescent="0.2">
      <c r="B63" s="8" t="s">
        <v>1566</v>
      </c>
      <c r="C63" s="9">
        <v>2843</v>
      </c>
      <c r="D63" s="9">
        <v>5</v>
      </c>
      <c r="E63" s="10" t="s">
        <v>2851</v>
      </c>
      <c r="F63" s="10" t="s">
        <v>2852</v>
      </c>
      <c r="G63" s="10" t="s">
        <v>2853</v>
      </c>
      <c r="H63" s="9">
        <v>508.6</v>
      </c>
      <c r="I63" s="9" t="s">
        <v>2038</v>
      </c>
      <c r="J63" s="9" t="s">
        <v>12</v>
      </c>
      <c r="K63" s="9">
        <v>192</v>
      </c>
      <c r="L63" s="9">
        <v>677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0</v>
      </c>
      <c r="U63" s="9" t="s">
        <v>345</v>
      </c>
      <c r="V63" s="11">
        <v>100</v>
      </c>
    </row>
    <row r="64" spans="2:22" x14ac:dyDescent="0.2">
      <c r="B64" s="8" t="s">
        <v>1570</v>
      </c>
      <c r="C64" s="9">
        <v>2843</v>
      </c>
      <c r="D64" s="9">
        <v>5</v>
      </c>
      <c r="E64" s="10" t="s">
        <v>2854</v>
      </c>
      <c r="F64" s="10" t="s">
        <v>2855</v>
      </c>
      <c r="G64" s="10" t="s">
        <v>2856</v>
      </c>
      <c r="H64" s="9">
        <v>380.4</v>
      </c>
      <c r="I64" s="9" t="s">
        <v>2038</v>
      </c>
      <c r="J64" s="9" t="s">
        <v>12</v>
      </c>
      <c r="K64" s="9">
        <v>192</v>
      </c>
      <c r="L64" s="9">
        <v>421</v>
      </c>
      <c r="M64" s="9">
        <v>0</v>
      </c>
      <c r="N64" s="9">
        <v>0</v>
      </c>
      <c r="O64" s="9">
        <v>0</v>
      </c>
      <c r="P64" s="9">
        <v>0</v>
      </c>
      <c r="Q64" s="9">
        <v>7</v>
      </c>
      <c r="R64" s="9">
        <v>131</v>
      </c>
      <c r="S64" s="9">
        <v>0</v>
      </c>
      <c r="T64" s="9">
        <v>1</v>
      </c>
      <c r="U64" s="9" t="s">
        <v>345</v>
      </c>
      <c r="V64" s="11">
        <v>75.178571428571431</v>
      </c>
    </row>
    <row r="65" spans="2:22" x14ac:dyDescent="0.2">
      <c r="B65" s="8" t="s">
        <v>1574</v>
      </c>
      <c r="C65" s="9">
        <v>2843</v>
      </c>
      <c r="D65" s="9">
        <v>5</v>
      </c>
      <c r="E65" s="10" t="s">
        <v>343</v>
      </c>
      <c r="F65" s="10"/>
      <c r="G65" s="10"/>
      <c r="H65" s="9"/>
      <c r="I65" s="9"/>
      <c r="J65" s="9"/>
      <c r="K65" s="9">
        <v>192</v>
      </c>
      <c r="L65" s="9">
        <v>569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 t="s">
        <v>345</v>
      </c>
      <c r="V65" s="11">
        <v>100</v>
      </c>
    </row>
    <row r="66" spans="2:22" x14ac:dyDescent="0.2">
      <c r="B66" s="8" t="s">
        <v>1575</v>
      </c>
      <c r="C66" s="9">
        <v>2843</v>
      </c>
      <c r="D66" s="9">
        <v>5</v>
      </c>
      <c r="E66" s="10" t="s">
        <v>343</v>
      </c>
      <c r="F66" s="10"/>
      <c r="G66" s="10"/>
      <c r="H66" s="9"/>
      <c r="I66" s="9"/>
      <c r="J66" s="9"/>
      <c r="K66" s="9">
        <v>192</v>
      </c>
      <c r="L66" s="9">
        <v>580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 t="s">
        <v>345</v>
      </c>
      <c r="V66" s="11">
        <v>100</v>
      </c>
    </row>
    <row r="67" spans="2:22" x14ac:dyDescent="0.2">
      <c r="B67" s="8" t="s">
        <v>1576</v>
      </c>
      <c r="C67" s="9">
        <v>2843</v>
      </c>
      <c r="D67" s="9">
        <v>5</v>
      </c>
      <c r="E67" s="10" t="s">
        <v>2857</v>
      </c>
      <c r="F67" s="10" t="s">
        <v>2858</v>
      </c>
      <c r="G67" s="10" t="s">
        <v>2859</v>
      </c>
      <c r="H67" s="9">
        <v>474.8</v>
      </c>
      <c r="I67" s="9" t="s">
        <v>2038</v>
      </c>
      <c r="J67" s="9" t="s">
        <v>12</v>
      </c>
      <c r="K67" s="9">
        <v>192</v>
      </c>
      <c r="L67" s="9">
        <v>558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1</v>
      </c>
      <c r="U67" s="9" t="s">
        <v>345</v>
      </c>
      <c r="V67" s="11">
        <v>99.821109123434709</v>
      </c>
    </row>
    <row r="68" spans="2:22" x14ac:dyDescent="0.2">
      <c r="B68" s="8" t="s">
        <v>1580</v>
      </c>
      <c r="C68" s="9">
        <v>2843</v>
      </c>
      <c r="D68" s="9">
        <v>5</v>
      </c>
      <c r="E68" s="10" t="s">
        <v>2860</v>
      </c>
      <c r="F68" s="10" t="s">
        <v>2861</v>
      </c>
      <c r="G68" s="10" t="s">
        <v>2862</v>
      </c>
      <c r="H68" s="9">
        <v>429.6</v>
      </c>
      <c r="I68" s="9" t="s">
        <v>2038</v>
      </c>
      <c r="J68" s="9" t="s">
        <v>12</v>
      </c>
      <c r="K68" s="9">
        <v>192</v>
      </c>
      <c r="L68" s="9">
        <v>75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  <c r="U68" s="9" t="s">
        <v>345</v>
      </c>
      <c r="V68" s="11">
        <v>100</v>
      </c>
    </row>
    <row r="69" spans="2:22" x14ac:dyDescent="0.2">
      <c r="B69" s="8" t="s">
        <v>1584</v>
      </c>
      <c r="C69" s="9">
        <v>2843</v>
      </c>
      <c r="D69" s="9">
        <v>5</v>
      </c>
      <c r="E69" s="10" t="s">
        <v>2863</v>
      </c>
      <c r="F69" s="10" t="s">
        <v>2864</v>
      </c>
      <c r="G69" s="10" t="s">
        <v>2865</v>
      </c>
      <c r="H69" s="9">
        <v>384.5</v>
      </c>
      <c r="I69" s="9" t="s">
        <v>2038</v>
      </c>
      <c r="J69" s="9" t="s">
        <v>12</v>
      </c>
      <c r="K69" s="9">
        <v>192</v>
      </c>
      <c r="L69" s="9">
        <v>634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 t="s">
        <v>345</v>
      </c>
      <c r="V69" s="11">
        <v>100</v>
      </c>
    </row>
    <row r="70" spans="2:22" x14ac:dyDescent="0.2">
      <c r="B70" s="8" t="s">
        <v>1588</v>
      </c>
      <c r="C70" s="9">
        <v>2843</v>
      </c>
      <c r="D70" s="9">
        <v>5</v>
      </c>
      <c r="E70" s="10" t="s">
        <v>2866</v>
      </c>
      <c r="F70" s="10" t="s">
        <v>1889</v>
      </c>
      <c r="G70" s="10" t="s">
        <v>2867</v>
      </c>
      <c r="H70" s="9">
        <v>563.6</v>
      </c>
      <c r="I70" s="9" t="s">
        <v>2038</v>
      </c>
      <c r="J70" s="9" t="s">
        <v>12</v>
      </c>
      <c r="K70" s="9">
        <v>192</v>
      </c>
      <c r="L70" s="9">
        <v>386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312</v>
      </c>
      <c r="S70" s="9">
        <v>0</v>
      </c>
      <c r="T70" s="9">
        <v>0</v>
      </c>
      <c r="U70" s="9" t="s">
        <v>345</v>
      </c>
      <c r="V70" s="11">
        <v>55.300859598853869</v>
      </c>
    </row>
    <row r="71" spans="2:22" x14ac:dyDescent="0.2">
      <c r="B71" s="8" t="s">
        <v>1592</v>
      </c>
      <c r="C71" s="9">
        <v>2843</v>
      </c>
      <c r="D71" s="9">
        <v>5</v>
      </c>
      <c r="E71" s="10" t="s">
        <v>2868</v>
      </c>
      <c r="F71" s="10" t="s">
        <v>2869</v>
      </c>
      <c r="G71" s="10" t="s">
        <v>2870</v>
      </c>
      <c r="H71" s="9">
        <v>534.4</v>
      </c>
      <c r="I71" s="9" t="s">
        <v>2038</v>
      </c>
      <c r="J71" s="9" t="s">
        <v>12</v>
      </c>
      <c r="K71" s="9">
        <v>192</v>
      </c>
      <c r="L71" s="9">
        <v>567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 t="s">
        <v>345</v>
      </c>
      <c r="V71" s="11">
        <v>100</v>
      </c>
    </row>
    <row r="72" spans="2:22" x14ac:dyDescent="0.2">
      <c r="B72" s="8" t="s">
        <v>1596</v>
      </c>
      <c r="C72" s="9">
        <v>2843</v>
      </c>
      <c r="D72" s="9">
        <v>5</v>
      </c>
      <c r="E72" s="10" t="s">
        <v>2871</v>
      </c>
      <c r="F72" s="10" t="s">
        <v>2872</v>
      </c>
      <c r="G72" s="10" t="s">
        <v>2873</v>
      </c>
      <c r="H72" s="9">
        <v>551.6</v>
      </c>
      <c r="I72" s="9" t="s">
        <v>2038</v>
      </c>
      <c r="J72" s="9" t="s">
        <v>12</v>
      </c>
      <c r="K72" s="9">
        <v>192</v>
      </c>
      <c r="L72" s="9">
        <v>348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172</v>
      </c>
      <c r="S72" s="9">
        <v>0</v>
      </c>
      <c r="T72" s="9">
        <v>0</v>
      </c>
      <c r="U72" s="9" t="s">
        <v>345</v>
      </c>
      <c r="V72" s="11">
        <v>66.92307692307692</v>
      </c>
    </row>
    <row r="73" spans="2:22" x14ac:dyDescent="0.2">
      <c r="B73" s="8" t="s">
        <v>1600</v>
      </c>
      <c r="C73" s="9">
        <v>2843</v>
      </c>
      <c r="D73" s="9">
        <v>5</v>
      </c>
      <c r="E73" s="10" t="s">
        <v>2874</v>
      </c>
      <c r="F73" s="10" t="s">
        <v>2875</v>
      </c>
      <c r="G73" s="10" t="s">
        <v>2876</v>
      </c>
      <c r="H73" s="9">
        <v>315.7</v>
      </c>
      <c r="I73" s="9" t="s">
        <v>2038</v>
      </c>
      <c r="J73" s="9" t="s">
        <v>12</v>
      </c>
      <c r="K73" s="9">
        <v>192</v>
      </c>
      <c r="L73" s="9">
        <v>146</v>
      </c>
      <c r="M73" s="9">
        <v>0</v>
      </c>
      <c r="N73" s="9">
        <v>0</v>
      </c>
      <c r="O73" s="9">
        <v>270</v>
      </c>
      <c r="P73" s="9">
        <v>0</v>
      </c>
      <c r="Q73" s="9">
        <v>0</v>
      </c>
      <c r="R73" s="9">
        <v>263</v>
      </c>
      <c r="S73" s="9">
        <v>0</v>
      </c>
      <c r="T73" s="9">
        <v>0</v>
      </c>
      <c r="U73" s="9" t="s">
        <v>1079</v>
      </c>
      <c r="V73" s="11">
        <v>39.764359351988219</v>
      </c>
    </row>
    <row r="74" spans="2:22" x14ac:dyDescent="0.2">
      <c r="B74" s="8" t="s">
        <v>1604</v>
      </c>
      <c r="C74" s="9">
        <v>2843</v>
      </c>
      <c r="D74" s="9">
        <v>5</v>
      </c>
      <c r="E74" s="10" t="s">
        <v>2877</v>
      </c>
      <c r="F74" s="10" t="s">
        <v>2878</v>
      </c>
      <c r="G74" s="10" t="s">
        <v>2879</v>
      </c>
      <c r="H74" s="9">
        <v>255.7</v>
      </c>
      <c r="I74" s="9" t="s">
        <v>2038</v>
      </c>
      <c r="J74" s="9" t="s">
        <v>12</v>
      </c>
      <c r="K74" s="9">
        <v>192</v>
      </c>
      <c r="L74" s="9">
        <v>661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 t="s">
        <v>345</v>
      </c>
      <c r="V74" s="11">
        <v>100</v>
      </c>
    </row>
    <row r="75" spans="2:22" x14ac:dyDescent="0.2">
      <c r="B75" s="8" t="s">
        <v>1608</v>
      </c>
      <c r="C75" s="9">
        <v>2843</v>
      </c>
      <c r="D75" s="9">
        <v>5</v>
      </c>
      <c r="E75" s="10" t="s">
        <v>2880</v>
      </c>
      <c r="F75" s="10" t="s">
        <v>2881</v>
      </c>
      <c r="G75" s="10" t="s">
        <v>2882</v>
      </c>
      <c r="H75" s="9">
        <v>606.79999999999995</v>
      </c>
      <c r="I75" s="9" t="s">
        <v>2038</v>
      </c>
      <c r="J75" s="9" t="s">
        <v>12</v>
      </c>
      <c r="K75" s="9">
        <v>192</v>
      </c>
      <c r="L75" s="9">
        <v>737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 t="s">
        <v>345</v>
      </c>
      <c r="V75" s="11">
        <v>100</v>
      </c>
    </row>
    <row r="76" spans="2:22" x14ac:dyDescent="0.2">
      <c r="B76" s="8" t="s">
        <v>1612</v>
      </c>
      <c r="C76" s="9">
        <v>2843</v>
      </c>
      <c r="D76" s="9">
        <v>5</v>
      </c>
      <c r="E76" s="10" t="s">
        <v>2883</v>
      </c>
      <c r="F76" s="10" t="s">
        <v>2884</v>
      </c>
      <c r="G76" s="10" t="s">
        <v>2885</v>
      </c>
      <c r="H76" s="9">
        <v>295.39999999999998</v>
      </c>
      <c r="I76" s="9" t="s">
        <v>2038</v>
      </c>
      <c r="J76" s="9" t="s">
        <v>12</v>
      </c>
      <c r="K76" s="9">
        <v>192</v>
      </c>
      <c r="L76" s="9">
        <v>601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 t="s">
        <v>345</v>
      </c>
      <c r="V76" s="11">
        <v>100</v>
      </c>
    </row>
    <row r="77" spans="2:22" x14ac:dyDescent="0.2">
      <c r="B77" s="8" t="s">
        <v>1616</v>
      </c>
      <c r="C77" s="9">
        <v>2843</v>
      </c>
      <c r="D77" s="9">
        <v>5</v>
      </c>
      <c r="E77" s="10" t="s">
        <v>343</v>
      </c>
      <c r="F77" s="10"/>
      <c r="G77" s="10"/>
      <c r="H77" s="9"/>
      <c r="I77" s="9"/>
      <c r="J77" s="9"/>
      <c r="K77" s="9">
        <v>192</v>
      </c>
      <c r="L77" s="9">
        <v>435</v>
      </c>
      <c r="M77" s="9">
        <v>0</v>
      </c>
      <c r="N77" s="9">
        <v>0</v>
      </c>
      <c r="O77" s="9">
        <v>0</v>
      </c>
      <c r="P77" s="9">
        <v>38</v>
      </c>
      <c r="Q77" s="9">
        <v>0</v>
      </c>
      <c r="R77" s="9">
        <v>6</v>
      </c>
      <c r="S77" s="9">
        <v>0</v>
      </c>
      <c r="T77" s="9">
        <v>0</v>
      </c>
      <c r="U77" s="9" t="s">
        <v>345</v>
      </c>
      <c r="V77" s="11">
        <v>90.814196242171192</v>
      </c>
    </row>
    <row r="78" spans="2:22" x14ac:dyDescent="0.2">
      <c r="B78" s="8" t="s">
        <v>1617</v>
      </c>
      <c r="C78" s="9">
        <v>2843</v>
      </c>
      <c r="D78" s="9">
        <v>5</v>
      </c>
      <c r="E78" s="10" t="s">
        <v>343</v>
      </c>
      <c r="F78" s="10"/>
      <c r="G78" s="10"/>
      <c r="H78" s="9"/>
      <c r="I78" s="9"/>
      <c r="J78" s="9"/>
      <c r="K78" s="9">
        <v>192</v>
      </c>
      <c r="L78" s="9">
        <v>550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 t="s">
        <v>345</v>
      </c>
      <c r="V78" s="11">
        <v>100</v>
      </c>
    </row>
    <row r="79" spans="2:22" x14ac:dyDescent="0.2">
      <c r="B79" s="8" t="s">
        <v>1618</v>
      </c>
      <c r="C79" s="9">
        <v>2843</v>
      </c>
      <c r="D79" s="9">
        <v>5</v>
      </c>
      <c r="E79" s="10" t="s">
        <v>2886</v>
      </c>
      <c r="F79" s="10" t="s">
        <v>2887</v>
      </c>
      <c r="G79" s="10" t="s">
        <v>2888</v>
      </c>
      <c r="H79" s="9">
        <v>359.4</v>
      </c>
      <c r="I79" s="9" t="s">
        <v>2038</v>
      </c>
      <c r="J79" s="9" t="s">
        <v>12</v>
      </c>
      <c r="K79" s="9">
        <v>192</v>
      </c>
      <c r="L79" s="9">
        <v>64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 t="s">
        <v>345</v>
      </c>
      <c r="V79" s="11">
        <v>100</v>
      </c>
    </row>
    <row r="80" spans="2:22" x14ac:dyDescent="0.2">
      <c r="B80" s="8" t="s">
        <v>1622</v>
      </c>
      <c r="C80" s="9">
        <v>2843</v>
      </c>
      <c r="D80" s="9">
        <v>5</v>
      </c>
      <c r="E80" s="10" t="s">
        <v>2889</v>
      </c>
      <c r="F80" s="10" t="s">
        <v>2890</v>
      </c>
      <c r="G80" s="10" t="s">
        <v>2891</v>
      </c>
      <c r="H80" s="9">
        <v>397.3</v>
      </c>
      <c r="I80" s="9" t="s">
        <v>2038</v>
      </c>
      <c r="J80" s="9" t="s">
        <v>12</v>
      </c>
      <c r="K80" s="9">
        <v>192</v>
      </c>
      <c r="L80" s="9">
        <v>613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0</v>
      </c>
      <c r="S80" s="9">
        <v>0</v>
      </c>
      <c r="T80" s="9">
        <v>0</v>
      </c>
      <c r="U80" s="9" t="s">
        <v>345</v>
      </c>
      <c r="V80" s="11">
        <v>100</v>
      </c>
    </row>
    <row r="81" spans="2:22" x14ac:dyDescent="0.2">
      <c r="B81" s="8" t="s">
        <v>1626</v>
      </c>
      <c r="C81" s="9">
        <v>2843</v>
      </c>
      <c r="D81" s="9">
        <v>5</v>
      </c>
      <c r="E81" s="10" t="s">
        <v>2892</v>
      </c>
      <c r="F81" s="10" t="s">
        <v>2893</v>
      </c>
      <c r="G81" s="10" t="s">
        <v>2894</v>
      </c>
      <c r="H81" s="9">
        <v>377.9</v>
      </c>
      <c r="I81" s="9" t="s">
        <v>2038</v>
      </c>
      <c r="J81" s="9" t="s">
        <v>12</v>
      </c>
      <c r="K81" s="9">
        <v>192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1229</v>
      </c>
      <c r="U81" s="9" t="s">
        <v>344</v>
      </c>
      <c r="V81" s="11">
        <v>100</v>
      </c>
    </row>
    <row r="82" spans="2:22" x14ac:dyDescent="0.2">
      <c r="B82" s="8" t="s">
        <v>1630</v>
      </c>
      <c r="C82" s="9">
        <v>2843</v>
      </c>
      <c r="D82" s="9">
        <v>5</v>
      </c>
      <c r="E82" s="10" t="s">
        <v>343</v>
      </c>
      <c r="F82" s="10"/>
      <c r="G82" s="10"/>
      <c r="H82" s="9"/>
      <c r="I82" s="9"/>
      <c r="J82" s="9"/>
      <c r="K82" s="9">
        <v>192</v>
      </c>
      <c r="L82" s="9">
        <v>366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179</v>
      </c>
      <c r="S82" s="9">
        <v>0</v>
      </c>
      <c r="T82" s="9">
        <v>0</v>
      </c>
      <c r="U82" s="9" t="s">
        <v>345</v>
      </c>
      <c r="V82" s="11">
        <v>67.155963302752298</v>
      </c>
    </row>
    <row r="83" spans="2:22" x14ac:dyDescent="0.2">
      <c r="B83" s="8" t="s">
        <v>1634</v>
      </c>
      <c r="C83" s="9">
        <v>2843</v>
      </c>
      <c r="D83" s="9">
        <v>5</v>
      </c>
      <c r="E83" s="10" t="s">
        <v>343</v>
      </c>
      <c r="F83" s="10"/>
      <c r="G83" s="10"/>
      <c r="H83" s="9"/>
      <c r="I83" s="9"/>
      <c r="J83" s="9"/>
      <c r="K83" s="9">
        <v>192</v>
      </c>
      <c r="L83" s="9">
        <v>579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 t="s">
        <v>345</v>
      </c>
      <c r="V83" s="11">
        <v>100</v>
      </c>
    </row>
    <row r="84" spans="2:22" x14ac:dyDescent="0.2">
      <c r="B84" s="8" t="s">
        <v>1638</v>
      </c>
      <c r="C84" s="9">
        <v>2843</v>
      </c>
      <c r="D84" s="9">
        <v>5</v>
      </c>
      <c r="E84" s="10" t="s">
        <v>343</v>
      </c>
      <c r="F84" s="10"/>
      <c r="G84" s="10"/>
      <c r="H84" s="9"/>
      <c r="I84" s="9"/>
      <c r="J84" s="9"/>
      <c r="K84" s="9">
        <v>192</v>
      </c>
      <c r="L84" s="9">
        <v>574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9" t="s">
        <v>345</v>
      </c>
      <c r="V84" s="11">
        <v>100</v>
      </c>
    </row>
    <row r="85" spans="2:22" x14ac:dyDescent="0.2">
      <c r="B85" s="8" t="s">
        <v>1642</v>
      </c>
      <c r="C85" s="9">
        <v>2843</v>
      </c>
      <c r="D85" s="9">
        <v>5</v>
      </c>
      <c r="E85" s="10" t="s">
        <v>343</v>
      </c>
      <c r="F85" s="10"/>
      <c r="G85" s="10"/>
      <c r="H85" s="9"/>
      <c r="I85" s="9"/>
      <c r="J85" s="9"/>
      <c r="K85" s="9">
        <v>192</v>
      </c>
      <c r="L85" s="9">
        <v>568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0</v>
      </c>
      <c r="U85" s="9" t="s">
        <v>345</v>
      </c>
      <c r="V85" s="11">
        <v>100</v>
      </c>
    </row>
    <row r="86" spans="2:22" x14ac:dyDescent="0.2">
      <c r="B86" s="8" t="s">
        <v>1646</v>
      </c>
      <c r="C86" s="9">
        <v>2843</v>
      </c>
      <c r="D86" s="9">
        <v>5</v>
      </c>
      <c r="E86" s="10" t="s">
        <v>343</v>
      </c>
      <c r="F86" s="10"/>
      <c r="G86" s="10"/>
      <c r="H86" s="9"/>
      <c r="I86" s="9"/>
      <c r="J86" s="9"/>
      <c r="K86" s="9">
        <v>192</v>
      </c>
      <c r="L86" s="9">
        <v>694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 t="s">
        <v>345</v>
      </c>
      <c r="V86" s="11">
        <v>100</v>
      </c>
    </row>
    <row r="87" spans="2:22" x14ac:dyDescent="0.2">
      <c r="B87" s="8" t="s">
        <v>1650</v>
      </c>
      <c r="C87" s="9">
        <v>2843</v>
      </c>
      <c r="D87" s="9">
        <v>5</v>
      </c>
      <c r="E87" s="10" t="s">
        <v>343</v>
      </c>
      <c r="F87" s="10"/>
      <c r="G87" s="10"/>
      <c r="H87" s="9"/>
      <c r="I87" s="9"/>
      <c r="J87" s="9"/>
      <c r="K87" s="9">
        <v>192</v>
      </c>
      <c r="L87" s="9">
        <v>531</v>
      </c>
      <c r="M87" s="9">
        <v>0</v>
      </c>
      <c r="N87" s="9">
        <v>0</v>
      </c>
      <c r="O87" s="9">
        <v>0</v>
      </c>
      <c r="P87" s="9">
        <v>0</v>
      </c>
      <c r="Q87" s="9">
        <v>0</v>
      </c>
      <c r="R87" s="9">
        <v>0</v>
      </c>
      <c r="S87" s="9">
        <v>0</v>
      </c>
      <c r="T87" s="9">
        <v>0</v>
      </c>
      <c r="U87" s="9" t="s">
        <v>345</v>
      </c>
      <c r="V87" s="11">
        <v>100</v>
      </c>
    </row>
    <row r="88" spans="2:22" x14ac:dyDescent="0.2">
      <c r="B88" s="8" t="s">
        <v>1654</v>
      </c>
      <c r="C88" s="9">
        <v>2843</v>
      </c>
      <c r="D88" s="9">
        <v>5</v>
      </c>
      <c r="E88" s="10" t="s">
        <v>343</v>
      </c>
      <c r="F88" s="10"/>
      <c r="G88" s="10"/>
      <c r="H88" s="9"/>
      <c r="I88" s="9"/>
      <c r="J88" s="9"/>
      <c r="K88" s="9">
        <v>192</v>
      </c>
      <c r="L88" s="9">
        <v>370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391</v>
      </c>
      <c r="U88" s="9" t="s">
        <v>344</v>
      </c>
      <c r="V88" s="11">
        <v>51.379763469119581</v>
      </c>
    </row>
    <row r="89" spans="2:22" x14ac:dyDescent="0.2">
      <c r="B89" s="8" t="s">
        <v>1658</v>
      </c>
      <c r="C89" s="9">
        <v>2843</v>
      </c>
      <c r="D89" s="9">
        <v>5</v>
      </c>
      <c r="E89" s="10" t="s">
        <v>343</v>
      </c>
      <c r="F89" s="10"/>
      <c r="G89" s="10"/>
      <c r="H89" s="9"/>
      <c r="I89" s="9"/>
      <c r="J89" s="9"/>
      <c r="K89" s="9">
        <v>192</v>
      </c>
      <c r="L89" s="9">
        <v>531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0</v>
      </c>
      <c r="S89" s="9">
        <v>0</v>
      </c>
      <c r="T89" s="9">
        <v>0</v>
      </c>
      <c r="U89" s="9" t="s">
        <v>345</v>
      </c>
      <c r="V89" s="11">
        <v>100</v>
      </c>
    </row>
    <row r="90" spans="2:22" x14ac:dyDescent="0.2">
      <c r="B90" s="8" t="s">
        <v>1659</v>
      </c>
      <c r="C90" s="9">
        <v>2843</v>
      </c>
      <c r="D90" s="9">
        <v>5</v>
      </c>
      <c r="E90" s="10" t="s">
        <v>343</v>
      </c>
      <c r="F90" s="10"/>
      <c r="G90" s="10"/>
      <c r="H90" s="9"/>
      <c r="I90" s="9"/>
      <c r="J90" s="9"/>
      <c r="K90" s="9">
        <v>192</v>
      </c>
      <c r="L90" s="9">
        <v>527</v>
      </c>
      <c r="M90" s="9">
        <v>0</v>
      </c>
      <c r="N90" s="9">
        <v>0</v>
      </c>
      <c r="O90" s="9">
        <v>0</v>
      </c>
      <c r="P90" s="9">
        <v>0</v>
      </c>
      <c r="Q90" s="9">
        <v>0</v>
      </c>
      <c r="R90" s="9">
        <v>0</v>
      </c>
      <c r="S90" s="9">
        <v>0</v>
      </c>
      <c r="T90" s="9">
        <v>0</v>
      </c>
      <c r="U90" s="9" t="s">
        <v>345</v>
      </c>
      <c r="V90" s="11">
        <v>100</v>
      </c>
    </row>
    <row r="91" spans="2:22" x14ac:dyDescent="0.2">
      <c r="B91" s="8" t="s">
        <v>1660</v>
      </c>
      <c r="C91" s="9">
        <v>2843</v>
      </c>
      <c r="D91" s="9">
        <v>5</v>
      </c>
      <c r="E91" s="10" t="s">
        <v>343</v>
      </c>
      <c r="F91" s="10"/>
      <c r="G91" s="10"/>
      <c r="H91" s="9"/>
      <c r="I91" s="9"/>
      <c r="J91" s="9"/>
      <c r="K91" s="9">
        <v>192</v>
      </c>
      <c r="L91" s="9">
        <v>661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 t="s">
        <v>345</v>
      </c>
      <c r="V91" s="11">
        <v>100</v>
      </c>
    </row>
    <row r="92" spans="2:22" x14ac:dyDescent="0.2">
      <c r="B92" s="8" t="s">
        <v>1664</v>
      </c>
      <c r="C92" s="9">
        <v>2843</v>
      </c>
      <c r="D92" s="9">
        <v>5</v>
      </c>
      <c r="E92" s="10" t="s">
        <v>343</v>
      </c>
      <c r="F92" s="10"/>
      <c r="G92" s="10"/>
      <c r="H92" s="9"/>
      <c r="I92" s="9"/>
      <c r="J92" s="9"/>
      <c r="K92" s="9">
        <v>192</v>
      </c>
      <c r="L92" s="9">
        <v>290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9">
        <v>74</v>
      </c>
      <c r="S92" s="9">
        <v>0</v>
      </c>
      <c r="T92" s="9">
        <v>347</v>
      </c>
      <c r="U92" s="9" t="s">
        <v>344</v>
      </c>
      <c r="V92" s="11">
        <v>48.804500703234879</v>
      </c>
    </row>
    <row r="93" spans="2:22" x14ac:dyDescent="0.2">
      <c r="B93" s="8" t="s">
        <v>1668</v>
      </c>
      <c r="C93" s="9">
        <v>2843</v>
      </c>
      <c r="D93" s="9">
        <v>5</v>
      </c>
      <c r="E93" s="10" t="s">
        <v>343</v>
      </c>
      <c r="F93" s="10"/>
      <c r="G93" s="10"/>
      <c r="H93" s="9"/>
      <c r="I93" s="9"/>
      <c r="J93" s="9"/>
      <c r="K93" s="9">
        <v>192</v>
      </c>
      <c r="L93" s="9">
        <v>556</v>
      </c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9">
        <v>0</v>
      </c>
      <c r="T93" s="9">
        <v>0</v>
      </c>
      <c r="U93" s="9" t="s">
        <v>345</v>
      </c>
      <c r="V93" s="11">
        <v>100</v>
      </c>
    </row>
    <row r="94" spans="2:22" x14ac:dyDescent="0.2">
      <c r="B94" s="8" t="s">
        <v>1672</v>
      </c>
      <c r="C94" s="9">
        <v>2843</v>
      </c>
      <c r="D94" s="9">
        <v>5</v>
      </c>
      <c r="E94" s="10" t="s">
        <v>343</v>
      </c>
      <c r="F94" s="10"/>
      <c r="G94" s="10"/>
      <c r="H94" s="9"/>
      <c r="I94" s="9"/>
      <c r="J94" s="9"/>
      <c r="K94" s="9">
        <v>192</v>
      </c>
      <c r="L94" s="9">
        <v>336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229</v>
      </c>
      <c r="S94" s="9">
        <v>0</v>
      </c>
      <c r="T94" s="9">
        <v>0</v>
      </c>
      <c r="U94" s="9" t="s">
        <v>345</v>
      </c>
      <c r="V94" s="11">
        <v>59.469026548672566</v>
      </c>
    </row>
    <row r="95" spans="2:22" x14ac:dyDescent="0.2">
      <c r="B95" s="8" t="s">
        <v>1676</v>
      </c>
      <c r="C95" s="9">
        <v>2843</v>
      </c>
      <c r="D95" s="9">
        <v>5</v>
      </c>
      <c r="E95" s="10" t="s">
        <v>343</v>
      </c>
      <c r="F95" s="10"/>
      <c r="G95" s="10"/>
      <c r="H95" s="9"/>
      <c r="I95" s="9"/>
      <c r="J95" s="9"/>
      <c r="K95" s="9">
        <v>192</v>
      </c>
      <c r="L95" s="9">
        <v>549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0</v>
      </c>
      <c r="S95" s="9">
        <v>0</v>
      </c>
      <c r="T95" s="9">
        <v>0</v>
      </c>
      <c r="U95" s="9" t="s">
        <v>345</v>
      </c>
      <c r="V95" s="11">
        <v>100</v>
      </c>
    </row>
    <row r="96" spans="2:22" x14ac:dyDescent="0.2">
      <c r="B96" s="8" t="s">
        <v>1681</v>
      </c>
      <c r="C96" s="9">
        <v>2843</v>
      </c>
      <c r="D96" s="9">
        <v>5</v>
      </c>
      <c r="E96" s="10" t="s">
        <v>343</v>
      </c>
      <c r="F96" s="10"/>
      <c r="G96" s="10"/>
      <c r="H96" s="9"/>
      <c r="I96" s="9"/>
      <c r="J96" s="9"/>
      <c r="K96" s="9">
        <v>192</v>
      </c>
      <c r="L96" s="9">
        <v>520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 t="s">
        <v>345</v>
      </c>
      <c r="V96" s="11">
        <v>100</v>
      </c>
    </row>
    <row r="97" spans="2:22" x14ac:dyDescent="0.2">
      <c r="B97" s="8" t="s">
        <v>1685</v>
      </c>
      <c r="C97" s="9">
        <v>2843</v>
      </c>
      <c r="D97" s="9">
        <v>5</v>
      </c>
      <c r="E97" s="10" t="s">
        <v>343</v>
      </c>
      <c r="F97" s="10"/>
      <c r="G97" s="10"/>
      <c r="H97" s="9"/>
      <c r="I97" s="9"/>
      <c r="J97" s="9"/>
      <c r="K97" s="9">
        <v>192</v>
      </c>
      <c r="L97" s="9">
        <v>601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v>0</v>
      </c>
      <c r="U97" s="9" t="s">
        <v>345</v>
      </c>
      <c r="V97" s="11">
        <v>100</v>
      </c>
    </row>
    <row r="98" spans="2:22" x14ac:dyDescent="0.2">
      <c r="B98" s="8" t="s">
        <v>1689</v>
      </c>
      <c r="C98" s="9">
        <v>2843</v>
      </c>
      <c r="D98" s="9">
        <v>5</v>
      </c>
      <c r="E98" s="10" t="s">
        <v>343</v>
      </c>
      <c r="F98" s="10"/>
      <c r="G98" s="10"/>
      <c r="H98" s="9"/>
      <c r="I98" s="9"/>
      <c r="J98" s="9"/>
      <c r="K98" s="9">
        <v>192</v>
      </c>
      <c r="L98" s="9">
        <v>607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0</v>
      </c>
      <c r="U98" s="9" t="s">
        <v>345</v>
      </c>
      <c r="V98" s="11">
        <v>100</v>
      </c>
    </row>
    <row r="99" spans="2:22" x14ac:dyDescent="0.2">
      <c r="B99" s="8" t="s">
        <v>1693</v>
      </c>
      <c r="C99" s="9">
        <v>2843</v>
      </c>
      <c r="D99" s="9">
        <v>5</v>
      </c>
      <c r="E99" s="10" t="s">
        <v>343</v>
      </c>
      <c r="F99" s="10"/>
      <c r="G99" s="10"/>
      <c r="H99" s="9"/>
      <c r="I99" s="9"/>
      <c r="J99" s="9"/>
      <c r="K99" s="9">
        <v>192</v>
      </c>
      <c r="L99" s="9">
        <v>430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96</v>
      </c>
      <c r="S99" s="9">
        <v>0</v>
      </c>
      <c r="T99" s="9">
        <v>0</v>
      </c>
      <c r="U99" s="9" t="s">
        <v>345</v>
      </c>
      <c r="V99" s="11">
        <v>81.749049429657788</v>
      </c>
    </row>
    <row r="100" spans="2:22" x14ac:dyDescent="0.2">
      <c r="B100" s="8" t="s">
        <v>1697</v>
      </c>
      <c r="C100" s="9">
        <v>2843</v>
      </c>
      <c r="D100" s="9">
        <v>5</v>
      </c>
      <c r="E100" s="10" t="s">
        <v>343</v>
      </c>
      <c r="F100" s="10"/>
      <c r="G100" s="10"/>
      <c r="H100" s="9"/>
      <c r="I100" s="9"/>
      <c r="J100" s="9"/>
      <c r="K100" s="9">
        <v>192</v>
      </c>
      <c r="L100" s="9">
        <v>522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0</v>
      </c>
      <c r="U100" s="9" t="s">
        <v>345</v>
      </c>
      <c r="V100" s="11">
        <v>100</v>
      </c>
    </row>
    <row r="101" spans="2:22" x14ac:dyDescent="0.2">
      <c r="B101" s="8" t="s">
        <v>1701</v>
      </c>
      <c r="C101" s="9">
        <v>2843</v>
      </c>
      <c r="D101" s="9">
        <v>5</v>
      </c>
      <c r="E101" s="10" t="s">
        <v>343</v>
      </c>
      <c r="F101" s="10"/>
      <c r="G101" s="10"/>
      <c r="H101" s="9"/>
      <c r="I101" s="9"/>
      <c r="J101" s="9"/>
      <c r="K101" s="9">
        <v>192</v>
      </c>
      <c r="L101" s="9">
        <v>458</v>
      </c>
      <c r="M101" s="9">
        <v>0</v>
      </c>
      <c r="N101" s="9">
        <v>0</v>
      </c>
      <c r="O101" s="9">
        <v>0</v>
      </c>
      <c r="P101" s="9">
        <v>0</v>
      </c>
      <c r="Q101" s="9">
        <v>0</v>
      </c>
      <c r="R101" s="9">
        <v>131</v>
      </c>
      <c r="S101" s="9">
        <v>0</v>
      </c>
      <c r="T101" s="9">
        <v>0</v>
      </c>
      <c r="U101" s="9" t="s">
        <v>345</v>
      </c>
      <c r="V101" s="11">
        <v>77.758913412563672</v>
      </c>
    </row>
  </sheetData>
  <mergeCells count="1">
    <mergeCell ref="L4:T4"/>
  </mergeCells>
  <pageMargins left="0.75" right="0.75" top="1" bottom="1" header="0.5" footer="0.5"/>
  <pageSetup paperSize="9" scale="40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BBCC2-EFBF-6648-8F74-E994CEE07650}">
  <sheetPr>
    <pageSetUpPr fitToPage="1"/>
  </sheetPr>
  <dimension ref="B1:W101"/>
  <sheetViews>
    <sheetView workbookViewId="0"/>
  </sheetViews>
  <sheetFormatPr baseColWidth="10" defaultColWidth="9.1640625" defaultRowHeight="15" x14ac:dyDescent="0.2"/>
  <cols>
    <col min="1" max="1" width="4.83203125" customWidth="1"/>
    <col min="3" max="4" width="9.1640625" style="3"/>
    <col min="5" max="5" width="19.83203125" customWidth="1"/>
    <col min="7" max="7" width="10.33203125" style="3" customWidth="1"/>
    <col min="8" max="20" width="9.1640625" style="3"/>
    <col min="21" max="21" width="18.33203125" style="3" bestFit="1" customWidth="1"/>
    <col min="22" max="22" width="14.1640625" style="23" bestFit="1" customWidth="1"/>
  </cols>
  <sheetData>
    <row r="1" spans="2:23" ht="18" x14ac:dyDescent="0.2">
      <c r="B1" s="4" t="s">
        <v>2895</v>
      </c>
      <c r="C1" s="13"/>
      <c r="D1" s="13"/>
      <c r="E1" s="14"/>
      <c r="F1" s="14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5"/>
    </row>
    <row r="2" spans="2:23" s="14" customFormat="1" ht="14" x14ac:dyDescent="0.15">
      <c r="B2" s="35"/>
      <c r="G2" s="13"/>
      <c r="H2" s="13"/>
      <c r="L2" s="13"/>
      <c r="M2" s="13"/>
      <c r="N2" s="13"/>
      <c r="O2" s="13"/>
      <c r="P2" s="13"/>
      <c r="Q2" s="13"/>
      <c r="R2" s="13"/>
      <c r="S2" s="13"/>
      <c r="T2" s="13"/>
      <c r="U2" s="13"/>
    </row>
    <row r="3" spans="2:23" s="14" customFormat="1" ht="16" x14ac:dyDescent="0.2">
      <c r="B3" s="37" t="s">
        <v>3162</v>
      </c>
      <c r="G3" s="13"/>
      <c r="H3" s="13"/>
      <c r="L3" s="13"/>
      <c r="M3" s="13"/>
      <c r="N3" s="13"/>
      <c r="O3" s="13"/>
      <c r="P3" s="13"/>
      <c r="Q3" s="13"/>
      <c r="R3" s="13"/>
      <c r="S3" s="13"/>
      <c r="T3" s="13"/>
      <c r="U3" s="13"/>
    </row>
    <row r="4" spans="2:23" x14ac:dyDescent="0.2">
      <c r="B4" s="14"/>
      <c r="C4" s="13"/>
      <c r="D4" s="13"/>
      <c r="E4" s="14"/>
      <c r="F4" s="14"/>
      <c r="G4" s="13"/>
      <c r="H4" s="13"/>
      <c r="I4" s="13"/>
      <c r="J4" s="13"/>
      <c r="K4" s="13"/>
      <c r="L4" s="62" t="s">
        <v>351</v>
      </c>
      <c r="M4" s="63"/>
      <c r="N4" s="63"/>
      <c r="O4" s="63"/>
      <c r="P4" s="63"/>
      <c r="Q4" s="63"/>
      <c r="R4" s="63"/>
      <c r="S4" s="63"/>
      <c r="T4" s="64"/>
      <c r="U4" s="13"/>
      <c r="V4" s="15"/>
    </row>
    <row r="5" spans="2:23" s="1" customFormat="1" x14ac:dyDescent="0.2">
      <c r="B5" s="16" t="s">
        <v>342</v>
      </c>
      <c r="C5" s="12" t="s">
        <v>352</v>
      </c>
      <c r="D5" s="17" t="s">
        <v>0</v>
      </c>
      <c r="E5" s="17" t="s">
        <v>1</v>
      </c>
      <c r="F5" s="17" t="s">
        <v>348</v>
      </c>
      <c r="G5" s="18" t="s">
        <v>2</v>
      </c>
      <c r="H5" s="12" t="s">
        <v>353</v>
      </c>
      <c r="I5" s="17" t="s">
        <v>3</v>
      </c>
      <c r="J5" s="12" t="s">
        <v>4</v>
      </c>
      <c r="K5" s="17" t="s">
        <v>361</v>
      </c>
      <c r="L5" s="7" t="s">
        <v>345</v>
      </c>
      <c r="M5" s="7" t="s">
        <v>354</v>
      </c>
      <c r="N5" s="7" t="s">
        <v>355</v>
      </c>
      <c r="O5" s="7" t="s">
        <v>356</v>
      </c>
      <c r="P5" s="7" t="s">
        <v>357</v>
      </c>
      <c r="Q5" s="7" t="s">
        <v>358</v>
      </c>
      <c r="R5" s="7" t="s">
        <v>359</v>
      </c>
      <c r="S5" s="7" t="s">
        <v>360</v>
      </c>
      <c r="T5" s="7" t="s">
        <v>344</v>
      </c>
      <c r="U5" s="7" t="s">
        <v>349</v>
      </c>
      <c r="V5" s="19" t="s">
        <v>350</v>
      </c>
      <c r="W5" s="2"/>
    </row>
    <row r="6" spans="2:23" x14ac:dyDescent="0.2">
      <c r="B6" s="8" t="s">
        <v>1704</v>
      </c>
      <c r="C6" s="9">
        <v>2843</v>
      </c>
      <c r="D6" s="9">
        <v>6</v>
      </c>
      <c r="E6" s="10" t="s">
        <v>343</v>
      </c>
      <c r="F6" s="10"/>
      <c r="G6" s="9"/>
      <c r="H6" s="9"/>
      <c r="I6" s="9"/>
      <c r="J6" s="9"/>
      <c r="K6" s="9">
        <v>142</v>
      </c>
      <c r="L6" s="9">
        <v>79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 t="s">
        <v>345</v>
      </c>
      <c r="V6" s="11">
        <v>100</v>
      </c>
    </row>
    <row r="7" spans="2:23" x14ac:dyDescent="0.2">
      <c r="B7" s="8" t="s">
        <v>1705</v>
      </c>
      <c r="C7" s="9">
        <v>2843</v>
      </c>
      <c r="D7" s="9">
        <v>6</v>
      </c>
      <c r="E7" s="10" t="s">
        <v>2896</v>
      </c>
      <c r="F7" s="10" t="s">
        <v>2897</v>
      </c>
      <c r="G7" s="10" t="s">
        <v>2898</v>
      </c>
      <c r="H7" s="9">
        <v>384.4</v>
      </c>
      <c r="I7" s="9" t="s">
        <v>2038</v>
      </c>
      <c r="J7" s="9" t="s">
        <v>12</v>
      </c>
      <c r="K7" s="9">
        <v>142</v>
      </c>
      <c r="L7" s="9">
        <v>549</v>
      </c>
      <c r="M7" s="9">
        <v>0</v>
      </c>
      <c r="N7" s="9">
        <v>0</v>
      </c>
      <c r="O7" s="9">
        <v>304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 t="s">
        <v>345</v>
      </c>
      <c r="V7" s="11">
        <v>64.361078546307155</v>
      </c>
    </row>
    <row r="8" spans="2:23" x14ac:dyDescent="0.2">
      <c r="B8" s="8" t="s">
        <v>1709</v>
      </c>
      <c r="C8" s="9">
        <v>2843</v>
      </c>
      <c r="D8" s="9">
        <v>6</v>
      </c>
      <c r="E8" s="10" t="s">
        <v>2899</v>
      </c>
      <c r="F8" s="10" t="s">
        <v>2900</v>
      </c>
      <c r="G8" s="10" t="s">
        <v>2901</v>
      </c>
      <c r="H8" s="9">
        <v>400.5</v>
      </c>
      <c r="I8" s="9" t="s">
        <v>2038</v>
      </c>
      <c r="J8" s="9" t="s">
        <v>12</v>
      </c>
      <c r="K8" s="9">
        <v>142</v>
      </c>
      <c r="L8" s="9">
        <v>507</v>
      </c>
      <c r="M8" s="9">
        <v>0</v>
      </c>
      <c r="N8" s="9">
        <v>0</v>
      </c>
      <c r="O8" s="9">
        <v>365</v>
      </c>
      <c r="P8" s="9">
        <v>0</v>
      </c>
      <c r="Q8" s="9">
        <v>359</v>
      </c>
      <c r="R8" s="9">
        <v>0</v>
      </c>
      <c r="S8" s="9">
        <v>0</v>
      </c>
      <c r="T8" s="9">
        <v>0</v>
      </c>
      <c r="U8" s="9" t="s">
        <v>345</v>
      </c>
      <c r="V8" s="11">
        <v>41.186027619821282</v>
      </c>
    </row>
    <row r="9" spans="2:23" x14ac:dyDescent="0.2">
      <c r="B9" s="8" t="s">
        <v>1713</v>
      </c>
      <c r="C9" s="9">
        <v>2843</v>
      </c>
      <c r="D9" s="9">
        <v>6</v>
      </c>
      <c r="E9" s="10" t="s">
        <v>2902</v>
      </c>
      <c r="F9" s="10" t="s">
        <v>2903</v>
      </c>
      <c r="G9" s="10" t="s">
        <v>2904</v>
      </c>
      <c r="H9" s="9">
        <v>645.6</v>
      </c>
      <c r="I9" s="9" t="s">
        <v>2038</v>
      </c>
      <c r="J9" s="9" t="s">
        <v>12</v>
      </c>
      <c r="K9" s="9">
        <v>142</v>
      </c>
      <c r="L9" s="9">
        <v>642</v>
      </c>
      <c r="M9" s="9">
        <v>0</v>
      </c>
      <c r="N9" s="9">
        <v>0</v>
      </c>
      <c r="O9" s="9">
        <v>291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9" t="s">
        <v>345</v>
      </c>
      <c r="V9" s="11">
        <v>68.81028938906752</v>
      </c>
    </row>
    <row r="10" spans="2:23" x14ac:dyDescent="0.2">
      <c r="B10" s="8" t="s">
        <v>1717</v>
      </c>
      <c r="C10" s="9">
        <v>2843</v>
      </c>
      <c r="D10" s="9">
        <v>6</v>
      </c>
      <c r="E10" s="10" t="s">
        <v>2905</v>
      </c>
      <c r="F10" s="10" t="s">
        <v>2906</v>
      </c>
      <c r="G10" s="10" t="s">
        <v>2907</v>
      </c>
      <c r="H10" s="9">
        <v>372.9</v>
      </c>
      <c r="I10" s="9" t="s">
        <v>2038</v>
      </c>
      <c r="J10" s="9" t="s">
        <v>12</v>
      </c>
      <c r="K10" s="9">
        <v>142</v>
      </c>
      <c r="L10" s="9">
        <v>535</v>
      </c>
      <c r="M10" s="9">
        <v>0</v>
      </c>
      <c r="N10" s="9">
        <v>0</v>
      </c>
      <c r="O10" s="9">
        <v>0</v>
      </c>
      <c r="P10" s="9">
        <v>237</v>
      </c>
      <c r="Q10" s="9">
        <v>0</v>
      </c>
      <c r="R10" s="9">
        <v>0</v>
      </c>
      <c r="S10" s="9">
        <v>0</v>
      </c>
      <c r="T10" s="9">
        <v>0</v>
      </c>
      <c r="U10" s="9" t="s">
        <v>345</v>
      </c>
      <c r="V10" s="11">
        <v>69.30051813471502</v>
      </c>
    </row>
    <row r="11" spans="2:23" x14ac:dyDescent="0.2">
      <c r="B11" s="8" t="s">
        <v>1722</v>
      </c>
      <c r="C11" s="9">
        <v>2843</v>
      </c>
      <c r="D11" s="9">
        <v>6</v>
      </c>
      <c r="E11" s="10" t="s">
        <v>2908</v>
      </c>
      <c r="F11" s="10" t="s">
        <v>2909</v>
      </c>
      <c r="G11" s="10" t="s">
        <v>2910</v>
      </c>
      <c r="H11" s="9">
        <v>151.19999999999999</v>
      </c>
      <c r="I11" s="9" t="s">
        <v>2038</v>
      </c>
      <c r="J11" s="9" t="s">
        <v>12</v>
      </c>
      <c r="K11" s="9">
        <v>142</v>
      </c>
      <c r="L11" s="9">
        <v>752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 t="s">
        <v>345</v>
      </c>
      <c r="V11" s="11">
        <v>100</v>
      </c>
    </row>
    <row r="12" spans="2:23" x14ac:dyDescent="0.2">
      <c r="B12" s="8" t="s">
        <v>1726</v>
      </c>
      <c r="C12" s="9">
        <v>2843</v>
      </c>
      <c r="D12" s="9">
        <v>6</v>
      </c>
      <c r="E12" s="10" t="s">
        <v>2911</v>
      </c>
      <c r="F12" s="10" t="s">
        <v>2912</v>
      </c>
      <c r="G12" s="10" t="s">
        <v>2913</v>
      </c>
      <c r="H12" s="9">
        <v>222.3</v>
      </c>
      <c r="I12" s="9" t="s">
        <v>2038</v>
      </c>
      <c r="J12" s="9" t="s">
        <v>12</v>
      </c>
      <c r="K12" s="9">
        <v>142</v>
      </c>
      <c r="L12" s="9">
        <v>667</v>
      </c>
      <c r="M12" s="9">
        <v>0</v>
      </c>
      <c r="N12" s="9">
        <v>0</v>
      </c>
      <c r="O12" s="9">
        <v>0</v>
      </c>
      <c r="P12" s="9">
        <v>0</v>
      </c>
      <c r="Q12" s="9">
        <v>359</v>
      </c>
      <c r="R12" s="9">
        <v>0</v>
      </c>
      <c r="S12" s="9">
        <v>0</v>
      </c>
      <c r="T12" s="9">
        <v>0</v>
      </c>
      <c r="U12" s="9" t="s">
        <v>345</v>
      </c>
      <c r="V12" s="11">
        <v>65.009746588693957</v>
      </c>
    </row>
    <row r="13" spans="2:23" x14ac:dyDescent="0.2">
      <c r="B13" s="8" t="s">
        <v>1730</v>
      </c>
      <c r="C13" s="9">
        <v>2843</v>
      </c>
      <c r="D13" s="9">
        <v>6</v>
      </c>
      <c r="E13" s="10" t="s">
        <v>2914</v>
      </c>
      <c r="F13" s="10" t="s">
        <v>2915</v>
      </c>
      <c r="G13" s="10" t="s">
        <v>2916</v>
      </c>
      <c r="H13" s="9">
        <v>324.39999999999998</v>
      </c>
      <c r="I13" s="9" t="s">
        <v>2038</v>
      </c>
      <c r="J13" s="9" t="s">
        <v>12</v>
      </c>
      <c r="K13" s="9">
        <v>142</v>
      </c>
      <c r="L13" s="9">
        <v>366</v>
      </c>
      <c r="M13" s="9">
        <v>247</v>
      </c>
      <c r="N13" s="9">
        <v>0</v>
      </c>
      <c r="O13" s="9">
        <v>319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 t="s">
        <v>345</v>
      </c>
      <c r="V13" s="11">
        <v>39.27038626609442</v>
      </c>
    </row>
    <row r="14" spans="2:23" x14ac:dyDescent="0.2">
      <c r="B14" s="8" t="s">
        <v>1731</v>
      </c>
      <c r="C14" s="9">
        <v>2843</v>
      </c>
      <c r="D14" s="9">
        <v>6</v>
      </c>
      <c r="E14" s="10" t="s">
        <v>2917</v>
      </c>
      <c r="F14" s="10" t="s">
        <v>2918</v>
      </c>
      <c r="G14" s="10" t="s">
        <v>2919</v>
      </c>
      <c r="H14" s="9">
        <v>75.099999999999994</v>
      </c>
      <c r="I14" s="9" t="s">
        <v>2038</v>
      </c>
      <c r="J14" s="9" t="s">
        <v>12</v>
      </c>
      <c r="K14" s="9">
        <v>142</v>
      </c>
      <c r="L14" s="9">
        <v>752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2</v>
      </c>
      <c r="S14" s="9">
        <v>0</v>
      </c>
      <c r="T14" s="9">
        <v>0</v>
      </c>
      <c r="U14" s="9" t="s">
        <v>345</v>
      </c>
      <c r="V14" s="11">
        <v>99.734748010610076</v>
      </c>
    </row>
    <row r="15" spans="2:23" x14ac:dyDescent="0.2">
      <c r="B15" s="8" t="s">
        <v>1735</v>
      </c>
      <c r="C15" s="9">
        <v>2843</v>
      </c>
      <c r="D15" s="9">
        <v>6</v>
      </c>
      <c r="E15" s="10" t="s">
        <v>2920</v>
      </c>
      <c r="F15" s="10" t="s">
        <v>2921</v>
      </c>
      <c r="G15" s="10" t="s">
        <v>2922</v>
      </c>
      <c r="H15" s="9">
        <v>163.19999999999999</v>
      </c>
      <c r="I15" s="9" t="s">
        <v>2038</v>
      </c>
      <c r="J15" s="9" t="s">
        <v>12</v>
      </c>
      <c r="K15" s="9">
        <v>142</v>
      </c>
      <c r="L15" s="9">
        <v>726</v>
      </c>
      <c r="M15" s="9">
        <v>0</v>
      </c>
      <c r="N15" s="9">
        <v>0</v>
      </c>
      <c r="O15" s="9">
        <v>0</v>
      </c>
      <c r="P15" s="9">
        <v>0</v>
      </c>
      <c r="Q15" s="9">
        <v>331</v>
      </c>
      <c r="R15" s="9">
        <v>0</v>
      </c>
      <c r="S15" s="9">
        <v>0</v>
      </c>
      <c r="T15" s="9">
        <v>0</v>
      </c>
      <c r="U15" s="9" t="s">
        <v>345</v>
      </c>
      <c r="V15" s="11">
        <v>68.684957426679276</v>
      </c>
    </row>
    <row r="16" spans="2:23" x14ac:dyDescent="0.2">
      <c r="B16" s="8" t="s">
        <v>1739</v>
      </c>
      <c r="C16" s="9">
        <v>2843</v>
      </c>
      <c r="D16" s="9">
        <v>6</v>
      </c>
      <c r="E16" s="10" t="s">
        <v>2923</v>
      </c>
      <c r="F16" s="10" t="s">
        <v>2924</v>
      </c>
      <c r="G16" s="10" t="s">
        <v>2925</v>
      </c>
      <c r="H16" s="9">
        <v>348.4</v>
      </c>
      <c r="I16" s="9" t="s">
        <v>2926</v>
      </c>
      <c r="J16" s="9" t="s">
        <v>12</v>
      </c>
      <c r="K16" s="9">
        <v>142</v>
      </c>
      <c r="L16" s="9">
        <v>1027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 t="s">
        <v>345</v>
      </c>
      <c r="V16" s="11">
        <v>100</v>
      </c>
    </row>
    <row r="17" spans="2:22" x14ac:dyDescent="0.2">
      <c r="B17" s="8" t="s">
        <v>1743</v>
      </c>
      <c r="C17" s="9">
        <v>2843</v>
      </c>
      <c r="D17" s="9">
        <v>6</v>
      </c>
      <c r="E17" s="10" t="s">
        <v>343</v>
      </c>
      <c r="F17" s="10"/>
      <c r="G17" s="9"/>
      <c r="H17" s="9"/>
      <c r="I17" s="9"/>
      <c r="J17" s="9"/>
      <c r="K17" s="9">
        <v>142</v>
      </c>
      <c r="L17" s="9">
        <v>710</v>
      </c>
      <c r="M17" s="9">
        <v>0</v>
      </c>
      <c r="N17" s="9">
        <v>0</v>
      </c>
      <c r="O17" s="9">
        <v>317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 t="s">
        <v>345</v>
      </c>
      <c r="V17" s="11">
        <v>69.133398247322305</v>
      </c>
    </row>
    <row r="18" spans="2:22" x14ac:dyDescent="0.2">
      <c r="B18" s="8" t="s">
        <v>1744</v>
      </c>
      <c r="C18" s="9">
        <v>2843</v>
      </c>
      <c r="D18" s="9">
        <v>6</v>
      </c>
      <c r="E18" s="10" t="s">
        <v>343</v>
      </c>
      <c r="F18" s="10"/>
      <c r="G18" s="9"/>
      <c r="H18" s="9"/>
      <c r="I18" s="9"/>
      <c r="J18" s="9"/>
      <c r="K18" s="9">
        <v>142</v>
      </c>
      <c r="L18" s="9">
        <v>847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 t="s">
        <v>345</v>
      </c>
      <c r="V18" s="11">
        <v>100</v>
      </c>
    </row>
    <row r="19" spans="2:22" x14ac:dyDescent="0.2">
      <c r="B19" s="8" t="s">
        <v>1745</v>
      </c>
      <c r="C19" s="9">
        <v>2843</v>
      </c>
      <c r="D19" s="9">
        <v>6</v>
      </c>
      <c r="E19" s="10" t="s">
        <v>2927</v>
      </c>
      <c r="F19" s="10" t="s">
        <v>2928</v>
      </c>
      <c r="G19" s="10" t="s">
        <v>2929</v>
      </c>
      <c r="H19" s="9">
        <v>501.5</v>
      </c>
      <c r="I19" s="9" t="s">
        <v>2038</v>
      </c>
      <c r="J19" s="9" t="s">
        <v>12</v>
      </c>
      <c r="K19" s="9">
        <v>142</v>
      </c>
      <c r="L19" s="9">
        <v>834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 t="s">
        <v>345</v>
      </c>
      <c r="V19" s="11">
        <v>100</v>
      </c>
    </row>
    <row r="20" spans="2:22" x14ac:dyDescent="0.2">
      <c r="B20" s="8" t="s">
        <v>1749</v>
      </c>
      <c r="C20" s="9">
        <v>2843</v>
      </c>
      <c r="D20" s="9">
        <v>6</v>
      </c>
      <c r="E20" s="10" t="s">
        <v>2930</v>
      </c>
      <c r="F20" s="10" t="s">
        <v>2931</v>
      </c>
      <c r="G20" s="10" t="s">
        <v>2932</v>
      </c>
      <c r="H20" s="9">
        <v>267.2</v>
      </c>
      <c r="I20" s="9" t="s">
        <v>2038</v>
      </c>
      <c r="J20" s="9" t="s">
        <v>12</v>
      </c>
      <c r="K20" s="9">
        <v>142</v>
      </c>
      <c r="L20" s="9">
        <v>775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 t="s">
        <v>345</v>
      </c>
      <c r="V20" s="11">
        <v>100</v>
      </c>
    </row>
    <row r="21" spans="2:22" x14ac:dyDescent="0.2">
      <c r="B21" s="8" t="s">
        <v>1753</v>
      </c>
      <c r="C21" s="9">
        <v>2843</v>
      </c>
      <c r="D21" s="9">
        <v>6</v>
      </c>
      <c r="E21" s="10" t="s">
        <v>370</v>
      </c>
      <c r="F21" s="10"/>
      <c r="G21" s="10"/>
      <c r="H21" s="9"/>
      <c r="I21" s="9"/>
      <c r="J21" s="9"/>
      <c r="K21" s="9">
        <v>142</v>
      </c>
      <c r="L21" s="9">
        <v>747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 t="s">
        <v>345</v>
      </c>
      <c r="V21" s="11">
        <v>100</v>
      </c>
    </row>
    <row r="22" spans="2:22" x14ac:dyDescent="0.2">
      <c r="B22" s="8" t="s">
        <v>1757</v>
      </c>
      <c r="C22" s="9">
        <v>2843</v>
      </c>
      <c r="D22" s="9">
        <v>6</v>
      </c>
      <c r="E22" s="10" t="s">
        <v>2933</v>
      </c>
      <c r="F22" s="10" t="s">
        <v>247</v>
      </c>
      <c r="G22" s="10" t="s">
        <v>2934</v>
      </c>
      <c r="H22" s="9">
        <v>300.39999999999998</v>
      </c>
      <c r="I22" s="9" t="s">
        <v>2038</v>
      </c>
      <c r="J22" s="9" t="s">
        <v>12</v>
      </c>
      <c r="K22" s="9">
        <v>142</v>
      </c>
      <c r="L22" s="9">
        <v>0</v>
      </c>
      <c r="M22" s="9">
        <v>0</v>
      </c>
      <c r="N22" s="9">
        <v>0</v>
      </c>
      <c r="O22" s="9">
        <v>0</v>
      </c>
      <c r="P22" s="9">
        <v>30</v>
      </c>
      <c r="Q22" s="9">
        <v>0</v>
      </c>
      <c r="R22" s="9">
        <v>0</v>
      </c>
      <c r="S22" s="9">
        <v>0</v>
      </c>
      <c r="T22" s="9">
        <v>1225</v>
      </c>
      <c r="U22" s="9" t="s">
        <v>344</v>
      </c>
      <c r="V22" s="11">
        <v>97.609561752988043</v>
      </c>
    </row>
    <row r="23" spans="2:22" x14ac:dyDescent="0.2">
      <c r="B23" s="8" t="s">
        <v>1761</v>
      </c>
      <c r="C23" s="9">
        <v>2843</v>
      </c>
      <c r="D23" s="9">
        <v>6</v>
      </c>
      <c r="E23" s="10" t="s">
        <v>2935</v>
      </c>
      <c r="F23" s="10" t="s">
        <v>2936</v>
      </c>
      <c r="G23" s="10" t="s">
        <v>2937</v>
      </c>
      <c r="H23" s="9">
        <v>469.6</v>
      </c>
      <c r="I23" s="9" t="s">
        <v>2038</v>
      </c>
      <c r="J23" s="9" t="s">
        <v>12</v>
      </c>
      <c r="K23" s="9">
        <v>142</v>
      </c>
      <c r="L23" s="9">
        <v>82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 t="s">
        <v>345</v>
      </c>
      <c r="V23" s="11">
        <v>100</v>
      </c>
    </row>
    <row r="24" spans="2:22" x14ac:dyDescent="0.2">
      <c r="B24" s="8" t="s">
        <v>1765</v>
      </c>
      <c r="C24" s="9">
        <v>2843</v>
      </c>
      <c r="D24" s="9">
        <v>6</v>
      </c>
      <c r="E24" s="10" t="s">
        <v>2938</v>
      </c>
      <c r="F24" s="10" t="s">
        <v>2939</v>
      </c>
      <c r="G24" s="10" t="s">
        <v>2940</v>
      </c>
      <c r="H24" s="9">
        <v>330.8</v>
      </c>
      <c r="I24" s="9" t="s">
        <v>2038</v>
      </c>
      <c r="J24" s="9" t="s">
        <v>12</v>
      </c>
      <c r="K24" s="9">
        <v>142</v>
      </c>
      <c r="L24" s="9">
        <v>851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 t="s">
        <v>345</v>
      </c>
      <c r="V24" s="11">
        <v>100</v>
      </c>
    </row>
    <row r="25" spans="2:22" x14ac:dyDescent="0.2">
      <c r="B25" s="8" t="s">
        <v>1769</v>
      </c>
      <c r="C25" s="9">
        <v>2843</v>
      </c>
      <c r="D25" s="9">
        <v>6</v>
      </c>
      <c r="E25" s="10" t="s">
        <v>370</v>
      </c>
      <c r="F25" s="10"/>
      <c r="G25" s="10"/>
      <c r="H25" s="9"/>
      <c r="I25" s="9"/>
      <c r="J25" s="9"/>
      <c r="K25" s="9">
        <v>142</v>
      </c>
      <c r="L25" s="9">
        <v>767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 t="s">
        <v>345</v>
      </c>
      <c r="V25" s="11">
        <v>100</v>
      </c>
    </row>
    <row r="26" spans="2:22" x14ac:dyDescent="0.2">
      <c r="B26" s="8" t="s">
        <v>1773</v>
      </c>
      <c r="C26" s="9">
        <v>2843</v>
      </c>
      <c r="D26" s="9">
        <v>6</v>
      </c>
      <c r="E26" s="10" t="s">
        <v>2941</v>
      </c>
      <c r="F26" s="10" t="s">
        <v>2942</v>
      </c>
      <c r="G26" s="10" t="s">
        <v>2943</v>
      </c>
      <c r="H26" s="9">
        <v>378.4</v>
      </c>
      <c r="I26" s="9" t="s">
        <v>2038</v>
      </c>
      <c r="J26" s="9" t="s">
        <v>12</v>
      </c>
      <c r="K26" s="9">
        <v>142</v>
      </c>
      <c r="L26" s="9">
        <v>568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276</v>
      </c>
      <c r="S26" s="9">
        <v>0</v>
      </c>
      <c r="T26" s="9">
        <v>0</v>
      </c>
      <c r="U26" s="9" t="s">
        <v>345</v>
      </c>
      <c r="V26" s="11">
        <v>67.29857819905213</v>
      </c>
    </row>
    <row r="27" spans="2:22" x14ac:dyDescent="0.2">
      <c r="B27" s="8" t="s">
        <v>1777</v>
      </c>
      <c r="C27" s="9">
        <v>2843</v>
      </c>
      <c r="D27" s="9">
        <v>6</v>
      </c>
      <c r="E27" s="10" t="s">
        <v>2944</v>
      </c>
      <c r="F27" s="10" t="s">
        <v>2945</v>
      </c>
      <c r="G27" s="10" t="s">
        <v>2946</v>
      </c>
      <c r="H27" s="9">
        <v>502.6</v>
      </c>
      <c r="I27" s="9" t="s">
        <v>2038</v>
      </c>
      <c r="J27" s="9" t="s">
        <v>12</v>
      </c>
      <c r="K27" s="9">
        <v>142</v>
      </c>
      <c r="L27" s="9">
        <v>755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 t="s">
        <v>345</v>
      </c>
      <c r="V27" s="11">
        <v>100</v>
      </c>
    </row>
    <row r="28" spans="2:22" x14ac:dyDescent="0.2">
      <c r="B28" s="8" t="s">
        <v>1781</v>
      </c>
      <c r="C28" s="9">
        <v>2843</v>
      </c>
      <c r="D28" s="9">
        <v>6</v>
      </c>
      <c r="E28" s="10" t="s">
        <v>2947</v>
      </c>
      <c r="F28" s="10" t="s">
        <v>2948</v>
      </c>
      <c r="G28" s="10" t="s">
        <v>2949</v>
      </c>
      <c r="H28" s="9">
        <v>781.8</v>
      </c>
      <c r="I28" s="9" t="s">
        <v>2038</v>
      </c>
      <c r="J28" s="9" t="s">
        <v>12</v>
      </c>
      <c r="K28" s="9">
        <v>142</v>
      </c>
      <c r="L28" s="9">
        <v>918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 t="s">
        <v>345</v>
      </c>
      <c r="V28" s="11">
        <v>100</v>
      </c>
    </row>
    <row r="29" spans="2:22" x14ac:dyDescent="0.2">
      <c r="B29" s="8" t="s">
        <v>1785</v>
      </c>
      <c r="C29" s="9">
        <v>2843</v>
      </c>
      <c r="D29" s="9">
        <v>6</v>
      </c>
      <c r="E29" s="10" t="s">
        <v>343</v>
      </c>
      <c r="F29" s="10"/>
      <c r="G29" s="9"/>
      <c r="H29" s="9"/>
      <c r="I29" s="9"/>
      <c r="J29" s="9"/>
      <c r="K29" s="9">
        <v>142</v>
      </c>
      <c r="L29" s="9">
        <v>741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 t="s">
        <v>345</v>
      </c>
      <c r="V29" s="11">
        <v>100</v>
      </c>
    </row>
    <row r="30" spans="2:22" x14ac:dyDescent="0.2">
      <c r="B30" s="8" t="s">
        <v>1786</v>
      </c>
      <c r="C30" s="9">
        <v>2843</v>
      </c>
      <c r="D30" s="9">
        <v>6</v>
      </c>
      <c r="E30" s="10" t="s">
        <v>343</v>
      </c>
      <c r="F30" s="10"/>
      <c r="G30" s="9"/>
      <c r="H30" s="9"/>
      <c r="I30" s="9"/>
      <c r="J30" s="9"/>
      <c r="K30" s="9">
        <v>142</v>
      </c>
      <c r="L30" s="9">
        <v>725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 t="s">
        <v>345</v>
      </c>
      <c r="V30" s="11">
        <v>100</v>
      </c>
    </row>
    <row r="31" spans="2:22" x14ac:dyDescent="0.2">
      <c r="B31" s="8" t="s">
        <v>1787</v>
      </c>
      <c r="C31" s="9">
        <v>2843</v>
      </c>
      <c r="D31" s="9">
        <v>6</v>
      </c>
      <c r="E31" s="10" t="s">
        <v>2950</v>
      </c>
      <c r="F31" s="10" t="s">
        <v>2951</v>
      </c>
      <c r="G31" s="10" t="s">
        <v>2952</v>
      </c>
      <c r="H31" s="9">
        <v>131.19999999999999</v>
      </c>
      <c r="I31" s="9" t="s">
        <v>2038</v>
      </c>
      <c r="J31" s="9" t="s">
        <v>12</v>
      </c>
      <c r="K31" s="9">
        <v>142</v>
      </c>
      <c r="L31" s="9">
        <v>58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248</v>
      </c>
      <c r="U31" s="9" t="s">
        <v>345</v>
      </c>
      <c r="V31" s="11">
        <v>70.048309178743963</v>
      </c>
    </row>
    <row r="32" spans="2:22" x14ac:dyDescent="0.2">
      <c r="B32" s="8" t="s">
        <v>1791</v>
      </c>
      <c r="C32" s="9">
        <v>2843</v>
      </c>
      <c r="D32" s="9">
        <v>6</v>
      </c>
      <c r="E32" s="10" t="s">
        <v>2953</v>
      </c>
      <c r="F32" s="10" t="s">
        <v>2954</v>
      </c>
      <c r="G32" s="10" t="s">
        <v>2955</v>
      </c>
      <c r="H32" s="9">
        <v>217.2</v>
      </c>
      <c r="I32" s="9" t="s">
        <v>2038</v>
      </c>
      <c r="J32" s="9" t="s">
        <v>12</v>
      </c>
      <c r="K32" s="9">
        <v>142</v>
      </c>
      <c r="L32" s="9">
        <v>1006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6</v>
      </c>
      <c r="U32" s="9" t="s">
        <v>345</v>
      </c>
      <c r="V32" s="11">
        <v>99.407114624505923</v>
      </c>
    </row>
    <row r="33" spans="2:22" x14ac:dyDescent="0.2">
      <c r="B33" s="8" t="s">
        <v>1795</v>
      </c>
      <c r="C33" s="9">
        <v>2843</v>
      </c>
      <c r="D33" s="9">
        <v>6</v>
      </c>
      <c r="E33" s="10" t="s">
        <v>2956</v>
      </c>
      <c r="F33" s="10" t="s">
        <v>2957</v>
      </c>
      <c r="G33" s="10" t="s">
        <v>2958</v>
      </c>
      <c r="H33" s="9">
        <v>167.6</v>
      </c>
      <c r="I33" s="9" t="s">
        <v>2038</v>
      </c>
      <c r="J33" s="9" t="s">
        <v>12</v>
      </c>
      <c r="K33" s="9">
        <v>142</v>
      </c>
      <c r="L33" s="9">
        <v>885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 t="s">
        <v>345</v>
      </c>
      <c r="V33" s="11">
        <v>100</v>
      </c>
    </row>
    <row r="34" spans="2:22" x14ac:dyDescent="0.2">
      <c r="B34" s="8" t="s">
        <v>1799</v>
      </c>
      <c r="C34" s="9">
        <v>2843</v>
      </c>
      <c r="D34" s="9">
        <v>6</v>
      </c>
      <c r="E34" s="10" t="s">
        <v>2959</v>
      </c>
      <c r="F34" s="10" t="s">
        <v>2960</v>
      </c>
      <c r="G34" s="10" t="s">
        <v>2961</v>
      </c>
      <c r="H34" s="9">
        <v>298.3</v>
      </c>
      <c r="I34" s="9" t="s">
        <v>2038</v>
      </c>
      <c r="J34" s="9" t="s">
        <v>12</v>
      </c>
      <c r="K34" s="9">
        <v>142</v>
      </c>
      <c r="L34" s="9">
        <v>1067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 t="s">
        <v>345</v>
      </c>
      <c r="V34" s="11">
        <v>100</v>
      </c>
    </row>
    <row r="35" spans="2:22" x14ac:dyDescent="0.2">
      <c r="B35" s="8" t="s">
        <v>1803</v>
      </c>
      <c r="C35" s="9">
        <v>2843</v>
      </c>
      <c r="D35" s="9">
        <v>6</v>
      </c>
      <c r="E35" s="10" t="s">
        <v>2962</v>
      </c>
      <c r="F35" s="10" t="s">
        <v>2963</v>
      </c>
      <c r="G35" s="10" t="s">
        <v>2964</v>
      </c>
      <c r="H35" s="9">
        <v>924.1</v>
      </c>
      <c r="I35" s="9" t="s">
        <v>2038</v>
      </c>
      <c r="J35" s="9" t="s">
        <v>12</v>
      </c>
      <c r="K35" s="9">
        <v>142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1920</v>
      </c>
      <c r="U35" s="9" t="s">
        <v>344</v>
      </c>
      <c r="V35" s="11">
        <v>100</v>
      </c>
    </row>
    <row r="36" spans="2:22" x14ac:dyDescent="0.2">
      <c r="B36" s="8" t="s">
        <v>1807</v>
      </c>
      <c r="C36" s="9">
        <v>2843</v>
      </c>
      <c r="D36" s="9">
        <v>6</v>
      </c>
      <c r="E36" s="10" t="s">
        <v>2965</v>
      </c>
      <c r="F36" s="10" t="s">
        <v>2966</v>
      </c>
      <c r="G36" s="10" t="s">
        <v>2967</v>
      </c>
      <c r="H36" s="9">
        <v>197.8</v>
      </c>
      <c r="I36" s="9" t="s">
        <v>2038</v>
      </c>
      <c r="J36" s="9" t="s">
        <v>12</v>
      </c>
      <c r="K36" s="9">
        <v>142</v>
      </c>
      <c r="L36" s="9">
        <v>0</v>
      </c>
      <c r="M36" s="9">
        <v>527</v>
      </c>
      <c r="N36" s="9">
        <v>0</v>
      </c>
      <c r="O36" s="9">
        <v>0</v>
      </c>
      <c r="P36" s="9">
        <v>404</v>
      </c>
      <c r="Q36" s="9">
        <v>0</v>
      </c>
      <c r="R36" s="9">
        <v>0</v>
      </c>
      <c r="S36" s="9">
        <v>0</v>
      </c>
      <c r="T36" s="9">
        <v>740</v>
      </c>
      <c r="U36" s="9" t="s">
        <v>344</v>
      </c>
      <c r="V36" s="11">
        <v>44.284859365649311</v>
      </c>
    </row>
    <row r="37" spans="2:22" x14ac:dyDescent="0.2">
      <c r="B37" s="8" t="s">
        <v>1811</v>
      </c>
      <c r="C37" s="9">
        <v>2843</v>
      </c>
      <c r="D37" s="9">
        <v>6</v>
      </c>
      <c r="E37" s="10" t="s">
        <v>2968</v>
      </c>
      <c r="F37" s="10" t="s">
        <v>2969</v>
      </c>
      <c r="G37" s="10" t="s">
        <v>2970</v>
      </c>
      <c r="H37" s="9">
        <v>298.39999999999998</v>
      </c>
      <c r="I37" s="9" t="s">
        <v>2038</v>
      </c>
      <c r="J37" s="9" t="s">
        <v>12</v>
      </c>
      <c r="K37" s="9">
        <v>142</v>
      </c>
      <c r="L37" s="9">
        <v>395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836</v>
      </c>
      <c r="U37" s="9" t="s">
        <v>344</v>
      </c>
      <c r="V37" s="11">
        <v>67.912266450040619</v>
      </c>
    </row>
    <row r="38" spans="2:22" x14ac:dyDescent="0.2">
      <c r="B38" s="8" t="s">
        <v>1815</v>
      </c>
      <c r="C38" s="9">
        <v>2843</v>
      </c>
      <c r="D38" s="9">
        <v>6</v>
      </c>
      <c r="E38" s="10" t="s">
        <v>2971</v>
      </c>
      <c r="F38" s="10" t="s">
        <v>2972</v>
      </c>
      <c r="G38" s="10" t="s">
        <v>2973</v>
      </c>
      <c r="H38" s="9">
        <v>320.8</v>
      </c>
      <c r="I38" s="9" t="s">
        <v>2038</v>
      </c>
      <c r="J38" s="9" t="s">
        <v>12</v>
      </c>
      <c r="K38" s="9">
        <v>142</v>
      </c>
      <c r="L38" s="9">
        <v>809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 t="s">
        <v>345</v>
      </c>
      <c r="V38" s="11">
        <v>100</v>
      </c>
    </row>
    <row r="39" spans="2:22" x14ac:dyDescent="0.2">
      <c r="B39" s="8" t="s">
        <v>1819</v>
      </c>
      <c r="C39" s="9">
        <v>2843</v>
      </c>
      <c r="D39" s="9">
        <v>6</v>
      </c>
      <c r="E39" s="10" t="s">
        <v>2974</v>
      </c>
      <c r="F39" s="10" t="s">
        <v>2975</v>
      </c>
      <c r="G39" s="10" t="s">
        <v>2976</v>
      </c>
      <c r="H39" s="9">
        <v>176.1</v>
      </c>
      <c r="I39" s="9" t="s">
        <v>2038</v>
      </c>
      <c r="J39" s="9" t="s">
        <v>12</v>
      </c>
      <c r="K39" s="9">
        <v>142</v>
      </c>
      <c r="L39" s="9">
        <v>915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 t="s">
        <v>345</v>
      </c>
      <c r="V39" s="11">
        <v>100</v>
      </c>
    </row>
    <row r="40" spans="2:22" x14ac:dyDescent="0.2">
      <c r="B40" s="8" t="s">
        <v>1823</v>
      </c>
      <c r="C40" s="9">
        <v>2843</v>
      </c>
      <c r="D40" s="9">
        <v>6</v>
      </c>
      <c r="E40" s="10" t="s">
        <v>2977</v>
      </c>
      <c r="F40" s="10" t="s">
        <v>2978</v>
      </c>
      <c r="G40" s="10" t="s">
        <v>2979</v>
      </c>
      <c r="H40" s="9">
        <v>401.8</v>
      </c>
      <c r="I40" s="9" t="s">
        <v>2038</v>
      </c>
      <c r="J40" s="9" t="s">
        <v>12</v>
      </c>
      <c r="K40" s="9">
        <v>142</v>
      </c>
      <c r="L40" s="9">
        <v>0</v>
      </c>
      <c r="M40" s="9">
        <v>0</v>
      </c>
      <c r="N40" s="9">
        <v>0</v>
      </c>
      <c r="O40" s="9">
        <v>0</v>
      </c>
      <c r="P40" s="9">
        <v>183</v>
      </c>
      <c r="Q40" s="9">
        <v>0</v>
      </c>
      <c r="R40" s="9">
        <v>181</v>
      </c>
      <c r="S40" s="9">
        <v>0</v>
      </c>
      <c r="T40" s="9">
        <v>794</v>
      </c>
      <c r="U40" s="9" t="s">
        <v>344</v>
      </c>
      <c r="V40" s="11">
        <v>68.566493955094998</v>
      </c>
    </row>
    <row r="41" spans="2:22" x14ac:dyDescent="0.2">
      <c r="B41" s="8" t="s">
        <v>1827</v>
      </c>
      <c r="C41" s="9">
        <v>2843</v>
      </c>
      <c r="D41" s="9">
        <v>6</v>
      </c>
      <c r="E41" s="10" t="s">
        <v>343</v>
      </c>
      <c r="F41" s="10"/>
      <c r="G41" s="9"/>
      <c r="H41" s="9"/>
      <c r="I41" s="9"/>
      <c r="J41" s="9"/>
      <c r="K41" s="9">
        <v>142</v>
      </c>
      <c r="L41" s="9">
        <v>773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 t="s">
        <v>345</v>
      </c>
      <c r="V41" s="11">
        <v>100</v>
      </c>
    </row>
    <row r="42" spans="2:22" x14ac:dyDescent="0.2">
      <c r="B42" s="8" t="s">
        <v>1828</v>
      </c>
      <c r="C42" s="9">
        <v>2843</v>
      </c>
      <c r="D42" s="9">
        <v>6</v>
      </c>
      <c r="E42" s="10" t="s">
        <v>343</v>
      </c>
      <c r="F42" s="10"/>
      <c r="G42" s="9"/>
      <c r="H42" s="9"/>
      <c r="I42" s="9"/>
      <c r="J42" s="9"/>
      <c r="K42" s="9">
        <v>142</v>
      </c>
      <c r="L42" s="9">
        <v>866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 t="s">
        <v>345</v>
      </c>
      <c r="V42" s="11">
        <v>100</v>
      </c>
    </row>
    <row r="43" spans="2:22" x14ac:dyDescent="0.2">
      <c r="B43" s="8" t="s">
        <v>1829</v>
      </c>
      <c r="C43" s="9">
        <v>2843</v>
      </c>
      <c r="D43" s="9">
        <v>6</v>
      </c>
      <c r="E43" s="10" t="s">
        <v>2980</v>
      </c>
      <c r="F43" s="10" t="s">
        <v>2981</v>
      </c>
      <c r="G43" s="10" t="s">
        <v>2982</v>
      </c>
      <c r="H43" s="9">
        <v>291.8</v>
      </c>
      <c r="I43" s="9" t="s">
        <v>2038</v>
      </c>
      <c r="J43" s="9" t="s">
        <v>12</v>
      </c>
      <c r="K43" s="9">
        <v>142</v>
      </c>
      <c r="L43" s="9">
        <v>845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 t="s">
        <v>345</v>
      </c>
      <c r="V43" s="11">
        <v>100</v>
      </c>
    </row>
    <row r="44" spans="2:22" x14ac:dyDescent="0.2">
      <c r="B44" s="8" t="s">
        <v>1833</v>
      </c>
      <c r="C44" s="9">
        <v>2843</v>
      </c>
      <c r="D44" s="9">
        <v>6</v>
      </c>
      <c r="E44" s="10" t="s">
        <v>2983</v>
      </c>
      <c r="F44" s="10" t="s">
        <v>2984</v>
      </c>
      <c r="G44" s="10" t="s">
        <v>2985</v>
      </c>
      <c r="H44" s="9">
        <v>1155.3</v>
      </c>
      <c r="I44" s="9" t="s">
        <v>2038</v>
      </c>
      <c r="J44" s="9" t="s">
        <v>12</v>
      </c>
      <c r="K44" s="9">
        <v>142</v>
      </c>
      <c r="L44" s="9">
        <v>0</v>
      </c>
      <c r="M44" s="9">
        <v>202</v>
      </c>
      <c r="N44" s="9">
        <v>0</v>
      </c>
      <c r="O44" s="9">
        <v>177</v>
      </c>
      <c r="P44" s="9">
        <v>356</v>
      </c>
      <c r="Q44" s="9">
        <v>0</v>
      </c>
      <c r="R44" s="9">
        <v>0</v>
      </c>
      <c r="S44" s="9">
        <v>0</v>
      </c>
      <c r="T44" s="9">
        <v>0</v>
      </c>
      <c r="U44" s="9" t="s">
        <v>986</v>
      </c>
      <c r="V44" s="11">
        <v>48.435374149659864</v>
      </c>
    </row>
    <row r="45" spans="2:22" x14ac:dyDescent="0.2">
      <c r="B45" s="8" t="s">
        <v>1837</v>
      </c>
      <c r="C45" s="9">
        <v>2843</v>
      </c>
      <c r="D45" s="9">
        <v>6</v>
      </c>
      <c r="E45" s="10" t="s">
        <v>2986</v>
      </c>
      <c r="F45" s="10" t="s">
        <v>2987</v>
      </c>
      <c r="G45" s="10" t="s">
        <v>2988</v>
      </c>
      <c r="H45" s="9">
        <v>244.2</v>
      </c>
      <c r="I45" s="9" t="s">
        <v>2038</v>
      </c>
      <c r="J45" s="9" t="s">
        <v>12</v>
      </c>
      <c r="K45" s="9">
        <v>142</v>
      </c>
      <c r="L45" s="9">
        <v>791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 t="s">
        <v>345</v>
      </c>
      <c r="V45" s="11">
        <v>100</v>
      </c>
    </row>
    <row r="46" spans="2:22" x14ac:dyDescent="0.2">
      <c r="B46" s="8" t="s">
        <v>1841</v>
      </c>
      <c r="C46" s="9">
        <v>2843</v>
      </c>
      <c r="D46" s="9">
        <v>6</v>
      </c>
      <c r="E46" s="10" t="s">
        <v>2989</v>
      </c>
      <c r="F46" s="10" t="s">
        <v>2990</v>
      </c>
      <c r="G46" s="10" t="s">
        <v>2991</v>
      </c>
      <c r="H46" s="9">
        <v>188.2</v>
      </c>
      <c r="I46" s="9" t="s">
        <v>2038</v>
      </c>
      <c r="J46" s="9" t="s">
        <v>12</v>
      </c>
      <c r="K46" s="9">
        <v>142</v>
      </c>
      <c r="L46" s="9">
        <v>887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 t="s">
        <v>345</v>
      </c>
      <c r="V46" s="11">
        <v>100</v>
      </c>
    </row>
    <row r="47" spans="2:22" x14ac:dyDescent="0.2">
      <c r="B47" s="8" t="s">
        <v>1845</v>
      </c>
      <c r="C47" s="9">
        <v>2843</v>
      </c>
      <c r="D47" s="9">
        <v>6</v>
      </c>
      <c r="E47" s="10" t="s">
        <v>2992</v>
      </c>
      <c r="F47" s="10" t="s">
        <v>2993</v>
      </c>
      <c r="G47" s="10" t="s">
        <v>2994</v>
      </c>
      <c r="H47" s="9">
        <v>418.4</v>
      </c>
      <c r="I47" s="9" t="s">
        <v>2038</v>
      </c>
      <c r="J47" s="9" t="s">
        <v>12</v>
      </c>
      <c r="K47" s="9">
        <v>142</v>
      </c>
      <c r="L47" s="9">
        <v>594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348</v>
      </c>
      <c r="U47" s="9" t="s">
        <v>345</v>
      </c>
      <c r="V47" s="11">
        <v>63.057324840764331</v>
      </c>
    </row>
    <row r="48" spans="2:22" x14ac:dyDescent="0.2">
      <c r="B48" s="8" t="s">
        <v>1849</v>
      </c>
      <c r="C48" s="9">
        <v>2843</v>
      </c>
      <c r="D48" s="9">
        <v>6</v>
      </c>
      <c r="E48" s="10" t="s">
        <v>2995</v>
      </c>
      <c r="F48" s="10" t="s">
        <v>2996</v>
      </c>
      <c r="G48" s="10" t="s">
        <v>2997</v>
      </c>
      <c r="H48" s="9">
        <v>1422.7</v>
      </c>
      <c r="I48" s="9" t="s">
        <v>2038</v>
      </c>
      <c r="J48" s="9" t="s">
        <v>12</v>
      </c>
      <c r="K48" s="9">
        <v>142</v>
      </c>
      <c r="L48" s="9">
        <v>89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 t="s">
        <v>345</v>
      </c>
      <c r="V48" s="11">
        <v>100</v>
      </c>
    </row>
    <row r="49" spans="2:22" x14ac:dyDescent="0.2">
      <c r="B49" s="8" t="s">
        <v>1853</v>
      </c>
      <c r="C49" s="9">
        <v>2843</v>
      </c>
      <c r="D49" s="9">
        <v>6</v>
      </c>
      <c r="E49" s="10" t="s">
        <v>2998</v>
      </c>
      <c r="F49" s="10" t="s">
        <v>2999</v>
      </c>
      <c r="G49" s="10" t="s">
        <v>3000</v>
      </c>
      <c r="H49" s="9">
        <v>213.7</v>
      </c>
      <c r="I49" s="9" t="s">
        <v>2038</v>
      </c>
      <c r="J49" s="9" t="s">
        <v>12</v>
      </c>
      <c r="K49" s="9">
        <v>142</v>
      </c>
      <c r="L49" s="9">
        <v>637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227</v>
      </c>
      <c r="U49" s="9" t="s">
        <v>345</v>
      </c>
      <c r="V49" s="11">
        <v>73.726851851851848</v>
      </c>
    </row>
    <row r="50" spans="2:22" x14ac:dyDescent="0.2">
      <c r="B50" s="8" t="s">
        <v>1857</v>
      </c>
      <c r="C50" s="9">
        <v>2843</v>
      </c>
      <c r="D50" s="9">
        <v>6</v>
      </c>
      <c r="E50" s="10" t="s">
        <v>3001</v>
      </c>
      <c r="F50" s="10" t="s">
        <v>3002</v>
      </c>
      <c r="G50" s="10" t="s">
        <v>3003</v>
      </c>
      <c r="H50" s="9">
        <v>357.3</v>
      </c>
      <c r="I50" s="9" t="s">
        <v>2038</v>
      </c>
      <c r="J50" s="9" t="s">
        <v>12</v>
      </c>
      <c r="K50" s="9">
        <v>142</v>
      </c>
      <c r="L50" s="9">
        <v>899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 t="s">
        <v>345</v>
      </c>
      <c r="V50" s="11">
        <v>100</v>
      </c>
    </row>
    <row r="51" spans="2:22" x14ac:dyDescent="0.2">
      <c r="B51" s="8" t="s">
        <v>1861</v>
      </c>
      <c r="C51" s="9">
        <v>2843</v>
      </c>
      <c r="D51" s="9">
        <v>6</v>
      </c>
      <c r="E51" s="10" t="s">
        <v>3004</v>
      </c>
      <c r="F51" s="10" t="s">
        <v>3005</v>
      </c>
      <c r="G51" s="10" t="s">
        <v>3006</v>
      </c>
      <c r="H51" s="9" t="s">
        <v>3007</v>
      </c>
      <c r="I51" s="9" t="s">
        <v>2038</v>
      </c>
      <c r="J51" s="9" t="s">
        <v>12</v>
      </c>
      <c r="K51" s="9">
        <v>142</v>
      </c>
      <c r="L51" s="9">
        <v>846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 t="s">
        <v>345</v>
      </c>
      <c r="V51" s="11">
        <v>100</v>
      </c>
    </row>
    <row r="52" spans="2:22" x14ac:dyDescent="0.2">
      <c r="B52" s="8" t="s">
        <v>1865</v>
      </c>
      <c r="C52" s="9">
        <v>2843</v>
      </c>
      <c r="D52" s="9">
        <v>6</v>
      </c>
      <c r="E52" s="10" t="s">
        <v>3008</v>
      </c>
      <c r="F52" s="10" t="s">
        <v>3009</v>
      </c>
      <c r="G52" s="10" t="s">
        <v>3010</v>
      </c>
      <c r="H52" s="9" t="s">
        <v>3011</v>
      </c>
      <c r="I52" s="9" t="s">
        <v>2038</v>
      </c>
      <c r="J52" s="9" t="s">
        <v>12</v>
      </c>
      <c r="K52" s="9">
        <v>142</v>
      </c>
      <c r="L52" s="9">
        <v>757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 t="s">
        <v>345</v>
      </c>
      <c r="V52" s="11">
        <v>100</v>
      </c>
    </row>
    <row r="53" spans="2:22" x14ac:dyDescent="0.2">
      <c r="B53" s="8" t="s">
        <v>1869</v>
      </c>
      <c r="C53" s="9">
        <v>2843</v>
      </c>
      <c r="D53" s="9">
        <v>6</v>
      </c>
      <c r="E53" s="10" t="s">
        <v>343</v>
      </c>
      <c r="F53" s="10"/>
      <c r="G53" s="9"/>
      <c r="H53" s="9"/>
      <c r="I53" s="9"/>
      <c r="J53" s="9"/>
      <c r="K53" s="9">
        <v>142</v>
      </c>
      <c r="L53" s="9">
        <v>764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 t="s">
        <v>345</v>
      </c>
      <c r="V53" s="11">
        <v>100</v>
      </c>
    </row>
    <row r="54" spans="2:22" x14ac:dyDescent="0.2">
      <c r="B54" s="8" t="s">
        <v>1870</v>
      </c>
      <c r="C54" s="9">
        <v>2843</v>
      </c>
      <c r="D54" s="9">
        <v>6</v>
      </c>
      <c r="E54" s="10" t="s">
        <v>343</v>
      </c>
      <c r="F54" s="10"/>
      <c r="G54" s="9"/>
      <c r="H54" s="9"/>
      <c r="I54" s="9"/>
      <c r="J54" s="9"/>
      <c r="K54" s="9">
        <v>142</v>
      </c>
      <c r="L54" s="9">
        <v>75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 t="s">
        <v>345</v>
      </c>
      <c r="V54" s="11">
        <v>100</v>
      </c>
    </row>
    <row r="55" spans="2:22" x14ac:dyDescent="0.2">
      <c r="B55" s="8" t="s">
        <v>1871</v>
      </c>
      <c r="C55" s="9">
        <v>2843</v>
      </c>
      <c r="D55" s="9">
        <v>6</v>
      </c>
      <c r="E55" s="10" t="s">
        <v>3012</v>
      </c>
      <c r="F55" s="10" t="s">
        <v>3013</v>
      </c>
      <c r="G55" s="10" t="s">
        <v>3014</v>
      </c>
      <c r="H55" s="9">
        <v>394.7</v>
      </c>
      <c r="I55" s="9" t="s">
        <v>2038</v>
      </c>
      <c r="J55" s="9" t="s">
        <v>12</v>
      </c>
      <c r="K55" s="9">
        <v>142</v>
      </c>
      <c r="L55" s="9">
        <v>816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 t="s">
        <v>345</v>
      </c>
      <c r="V55" s="11">
        <v>100</v>
      </c>
    </row>
    <row r="56" spans="2:22" x14ac:dyDescent="0.2">
      <c r="B56" s="8" t="s">
        <v>1875</v>
      </c>
      <c r="C56" s="9">
        <v>2843</v>
      </c>
      <c r="D56" s="9">
        <v>6</v>
      </c>
      <c r="E56" s="10" t="s">
        <v>3015</v>
      </c>
      <c r="F56" s="10" t="s">
        <v>3016</v>
      </c>
      <c r="G56" s="10" t="s">
        <v>3017</v>
      </c>
      <c r="H56" s="9">
        <v>421.4</v>
      </c>
      <c r="I56" s="9" t="s">
        <v>2038</v>
      </c>
      <c r="J56" s="9" t="s">
        <v>12</v>
      </c>
      <c r="K56" s="9">
        <v>142</v>
      </c>
      <c r="L56" s="9">
        <v>805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 t="s">
        <v>345</v>
      </c>
      <c r="V56" s="11">
        <v>100</v>
      </c>
    </row>
    <row r="57" spans="2:22" x14ac:dyDescent="0.2">
      <c r="B57" s="8" t="s">
        <v>1879</v>
      </c>
      <c r="C57" s="9">
        <v>2843</v>
      </c>
      <c r="D57" s="9">
        <v>6</v>
      </c>
      <c r="E57" s="10" t="s">
        <v>3018</v>
      </c>
      <c r="F57" s="10" t="s">
        <v>3019</v>
      </c>
      <c r="G57" s="10" t="s">
        <v>3020</v>
      </c>
      <c r="H57" s="9">
        <v>403.5</v>
      </c>
      <c r="I57" s="9" t="s">
        <v>2038</v>
      </c>
      <c r="J57" s="9" t="s">
        <v>12</v>
      </c>
      <c r="K57" s="9">
        <v>142</v>
      </c>
      <c r="L57" s="9">
        <v>633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181</v>
      </c>
      <c r="S57" s="9">
        <v>0</v>
      </c>
      <c r="T57" s="9">
        <v>0</v>
      </c>
      <c r="U57" s="9" t="s">
        <v>345</v>
      </c>
      <c r="V57" s="11">
        <v>77.764127764127764</v>
      </c>
    </row>
    <row r="58" spans="2:22" x14ac:dyDescent="0.2">
      <c r="B58" s="8" t="s">
        <v>1883</v>
      </c>
      <c r="C58" s="9">
        <v>2843</v>
      </c>
      <c r="D58" s="9">
        <v>6</v>
      </c>
      <c r="E58" s="10" t="s">
        <v>3021</v>
      </c>
      <c r="F58" s="10" t="s">
        <v>3022</v>
      </c>
      <c r="G58" s="10" t="s">
        <v>3023</v>
      </c>
      <c r="H58" s="9">
        <v>117.2</v>
      </c>
      <c r="I58" s="9" t="s">
        <v>2038</v>
      </c>
      <c r="J58" s="9" t="s">
        <v>12</v>
      </c>
      <c r="K58" s="9">
        <v>142</v>
      </c>
      <c r="L58" s="9">
        <v>909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 t="s">
        <v>345</v>
      </c>
      <c r="V58" s="11">
        <v>100</v>
      </c>
    </row>
    <row r="59" spans="2:22" x14ac:dyDescent="0.2">
      <c r="B59" s="8" t="s">
        <v>1887</v>
      </c>
      <c r="C59" s="9">
        <v>2843</v>
      </c>
      <c r="D59" s="9">
        <v>6</v>
      </c>
      <c r="E59" s="10" t="s">
        <v>3024</v>
      </c>
      <c r="F59" s="10" t="s">
        <v>3025</v>
      </c>
      <c r="G59" s="10" t="s">
        <v>3026</v>
      </c>
      <c r="H59" s="9">
        <v>196.7</v>
      </c>
      <c r="I59" s="9" t="s">
        <v>2038</v>
      </c>
      <c r="J59" s="9" t="s">
        <v>12</v>
      </c>
      <c r="K59" s="9">
        <v>142</v>
      </c>
      <c r="L59" s="9">
        <v>729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 t="s">
        <v>345</v>
      </c>
      <c r="V59" s="11">
        <v>100</v>
      </c>
    </row>
    <row r="60" spans="2:22" x14ac:dyDescent="0.2">
      <c r="B60" s="8" t="s">
        <v>1891</v>
      </c>
      <c r="C60" s="9">
        <v>2843</v>
      </c>
      <c r="D60" s="9">
        <v>6</v>
      </c>
      <c r="E60" s="10" t="s">
        <v>3027</v>
      </c>
      <c r="F60" s="10" t="s">
        <v>3028</v>
      </c>
      <c r="G60" s="10" t="s">
        <v>3029</v>
      </c>
      <c r="H60" s="9">
        <v>415.6</v>
      </c>
      <c r="I60" s="9" t="s">
        <v>2038</v>
      </c>
      <c r="J60" s="9" t="s">
        <v>12</v>
      </c>
      <c r="K60" s="9">
        <v>142</v>
      </c>
      <c r="L60" s="9">
        <v>773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 t="s">
        <v>345</v>
      </c>
      <c r="V60" s="11">
        <v>100</v>
      </c>
    </row>
    <row r="61" spans="2:22" x14ac:dyDescent="0.2">
      <c r="B61" s="8" t="s">
        <v>1895</v>
      </c>
      <c r="C61" s="9">
        <v>2843</v>
      </c>
      <c r="D61" s="9">
        <v>6</v>
      </c>
      <c r="E61" s="10" t="s">
        <v>3030</v>
      </c>
      <c r="F61" s="10" t="s">
        <v>3031</v>
      </c>
      <c r="G61" s="10" t="s">
        <v>3032</v>
      </c>
      <c r="H61" s="9">
        <v>347.9</v>
      </c>
      <c r="I61" s="9" t="s">
        <v>2038</v>
      </c>
      <c r="J61" s="9" t="s">
        <v>12</v>
      </c>
      <c r="K61" s="9">
        <v>142</v>
      </c>
      <c r="L61" s="9">
        <v>749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 t="s">
        <v>345</v>
      </c>
      <c r="V61" s="11">
        <v>100</v>
      </c>
    </row>
    <row r="62" spans="2:22" x14ac:dyDescent="0.2">
      <c r="B62" s="8" t="s">
        <v>1899</v>
      </c>
      <c r="C62" s="9">
        <v>2843</v>
      </c>
      <c r="D62" s="9">
        <v>6</v>
      </c>
      <c r="E62" s="10" t="s">
        <v>3033</v>
      </c>
      <c r="F62" s="10" t="s">
        <v>3034</v>
      </c>
      <c r="G62" s="10" t="s">
        <v>3035</v>
      </c>
      <c r="H62" s="9" t="s">
        <v>3036</v>
      </c>
      <c r="I62" s="9" t="s">
        <v>2038</v>
      </c>
      <c r="J62" s="9" t="s">
        <v>12</v>
      </c>
      <c r="K62" s="9">
        <v>142</v>
      </c>
      <c r="L62" s="9">
        <v>83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 t="s">
        <v>345</v>
      </c>
      <c r="V62" s="11">
        <v>100</v>
      </c>
    </row>
    <row r="63" spans="2:22" x14ac:dyDescent="0.2">
      <c r="B63" s="8" t="s">
        <v>1903</v>
      </c>
      <c r="C63" s="9">
        <v>2843</v>
      </c>
      <c r="D63" s="9">
        <v>6</v>
      </c>
      <c r="E63" s="10" t="s">
        <v>3037</v>
      </c>
      <c r="F63" s="10" t="s">
        <v>3038</v>
      </c>
      <c r="G63" s="10" t="s">
        <v>3039</v>
      </c>
      <c r="H63" s="9">
        <v>292.10000000000002</v>
      </c>
      <c r="I63" s="9" t="s">
        <v>2038</v>
      </c>
      <c r="J63" s="9" t="s">
        <v>12</v>
      </c>
      <c r="K63" s="9">
        <v>142</v>
      </c>
      <c r="L63" s="9">
        <v>654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212</v>
      </c>
      <c r="U63" s="9" t="s">
        <v>345</v>
      </c>
      <c r="V63" s="11">
        <v>75.519630484988454</v>
      </c>
    </row>
    <row r="64" spans="2:22" x14ac:dyDescent="0.2">
      <c r="B64" s="8" t="s">
        <v>1904</v>
      </c>
      <c r="C64" s="9">
        <v>2843</v>
      </c>
      <c r="D64" s="9">
        <v>6</v>
      </c>
      <c r="E64" s="10" t="s">
        <v>3040</v>
      </c>
      <c r="F64" s="10" t="s">
        <v>3041</v>
      </c>
      <c r="G64" s="10" t="s">
        <v>3042</v>
      </c>
      <c r="H64" s="9">
        <v>334.2</v>
      </c>
      <c r="I64" s="9" t="s">
        <v>2038</v>
      </c>
      <c r="J64" s="9" t="s">
        <v>12</v>
      </c>
      <c r="K64" s="9">
        <v>142</v>
      </c>
      <c r="L64" s="9">
        <v>855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0</v>
      </c>
      <c r="U64" s="9" t="s">
        <v>345</v>
      </c>
      <c r="V64" s="11">
        <v>100</v>
      </c>
    </row>
    <row r="65" spans="2:22" x14ac:dyDescent="0.2">
      <c r="B65" s="8" t="s">
        <v>1908</v>
      </c>
      <c r="C65" s="9">
        <v>2843</v>
      </c>
      <c r="D65" s="9">
        <v>6</v>
      </c>
      <c r="E65" s="10" t="s">
        <v>343</v>
      </c>
      <c r="F65" s="10"/>
      <c r="G65" s="9"/>
      <c r="H65" s="9"/>
      <c r="I65" s="9"/>
      <c r="J65" s="9"/>
      <c r="K65" s="9">
        <v>142</v>
      </c>
      <c r="L65" s="9">
        <v>802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 t="s">
        <v>345</v>
      </c>
      <c r="V65" s="11">
        <v>100</v>
      </c>
    </row>
    <row r="66" spans="2:22" x14ac:dyDescent="0.2">
      <c r="B66" s="8" t="s">
        <v>1909</v>
      </c>
      <c r="C66" s="9">
        <v>2843</v>
      </c>
      <c r="D66" s="9">
        <v>6</v>
      </c>
      <c r="E66" s="10" t="s">
        <v>343</v>
      </c>
      <c r="F66" s="10"/>
      <c r="G66" s="9"/>
      <c r="H66" s="9"/>
      <c r="I66" s="9"/>
      <c r="J66" s="9"/>
      <c r="K66" s="9">
        <v>142</v>
      </c>
      <c r="L66" s="9">
        <v>562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176</v>
      </c>
      <c r="S66" s="9">
        <v>0</v>
      </c>
      <c r="T66" s="9">
        <v>0</v>
      </c>
      <c r="U66" s="9" t="s">
        <v>345</v>
      </c>
      <c r="V66" s="11">
        <v>76.151761517615171</v>
      </c>
    </row>
    <row r="67" spans="2:22" x14ac:dyDescent="0.2">
      <c r="B67" s="8" t="s">
        <v>1910</v>
      </c>
      <c r="C67" s="9">
        <v>2843</v>
      </c>
      <c r="D67" s="9">
        <v>6</v>
      </c>
      <c r="E67" s="10" t="s">
        <v>3043</v>
      </c>
      <c r="F67" s="10" t="s">
        <v>3044</v>
      </c>
      <c r="G67" s="10" t="s">
        <v>3045</v>
      </c>
      <c r="H67" s="9">
        <v>435.3</v>
      </c>
      <c r="I67" s="9" t="s">
        <v>2038</v>
      </c>
      <c r="J67" s="9" t="s">
        <v>12</v>
      </c>
      <c r="K67" s="9">
        <v>142</v>
      </c>
      <c r="L67" s="9">
        <v>759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 t="s">
        <v>345</v>
      </c>
      <c r="V67" s="11">
        <v>100</v>
      </c>
    </row>
    <row r="68" spans="2:22" x14ac:dyDescent="0.2">
      <c r="B68" s="8" t="s">
        <v>1914</v>
      </c>
      <c r="C68" s="9">
        <v>2843</v>
      </c>
      <c r="D68" s="9">
        <v>6</v>
      </c>
      <c r="E68" s="10" t="s">
        <v>3046</v>
      </c>
      <c r="F68" s="10" t="s">
        <v>3047</v>
      </c>
      <c r="G68" s="10" t="s">
        <v>3048</v>
      </c>
      <c r="H68" s="9">
        <v>430.5</v>
      </c>
      <c r="I68" s="9" t="s">
        <v>2038</v>
      </c>
      <c r="J68" s="9" t="s">
        <v>12</v>
      </c>
      <c r="K68" s="9">
        <v>142</v>
      </c>
      <c r="L68" s="9">
        <v>777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  <c r="U68" s="9" t="s">
        <v>345</v>
      </c>
      <c r="V68" s="11">
        <v>100</v>
      </c>
    </row>
    <row r="69" spans="2:22" x14ac:dyDescent="0.2">
      <c r="B69" s="8" t="s">
        <v>1918</v>
      </c>
      <c r="C69" s="9">
        <v>2843</v>
      </c>
      <c r="D69" s="9">
        <v>6</v>
      </c>
      <c r="E69" s="10" t="s">
        <v>3049</v>
      </c>
      <c r="F69" s="10" t="s">
        <v>3050</v>
      </c>
      <c r="G69" s="10" t="s">
        <v>3051</v>
      </c>
      <c r="H69" s="9">
        <v>239.7</v>
      </c>
      <c r="I69" s="9" t="s">
        <v>2038</v>
      </c>
      <c r="J69" s="9" t="s">
        <v>12</v>
      </c>
      <c r="K69" s="9">
        <v>142</v>
      </c>
      <c r="L69" s="9">
        <v>725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 t="s">
        <v>345</v>
      </c>
      <c r="V69" s="11">
        <v>100</v>
      </c>
    </row>
    <row r="70" spans="2:22" x14ac:dyDescent="0.2">
      <c r="B70" s="8" t="s">
        <v>1922</v>
      </c>
      <c r="C70" s="9">
        <v>2843</v>
      </c>
      <c r="D70" s="9">
        <v>6</v>
      </c>
      <c r="E70" s="10" t="s">
        <v>3052</v>
      </c>
      <c r="F70" s="10" t="s">
        <v>3053</v>
      </c>
      <c r="G70" s="10" t="s">
        <v>3054</v>
      </c>
      <c r="H70" s="9">
        <v>246.3</v>
      </c>
      <c r="I70" s="9" t="s">
        <v>2038</v>
      </c>
      <c r="J70" s="9" t="s">
        <v>12</v>
      </c>
      <c r="K70" s="9">
        <v>142</v>
      </c>
      <c r="L70" s="9">
        <v>814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 t="s">
        <v>345</v>
      </c>
      <c r="V70" s="11">
        <v>100</v>
      </c>
    </row>
    <row r="71" spans="2:22" x14ac:dyDescent="0.2">
      <c r="B71" s="8" t="s">
        <v>1926</v>
      </c>
      <c r="C71" s="9">
        <v>2843</v>
      </c>
      <c r="D71" s="9">
        <v>6</v>
      </c>
      <c r="E71" s="10" t="s">
        <v>370</v>
      </c>
      <c r="F71" s="10"/>
      <c r="G71" s="10"/>
      <c r="H71" s="9"/>
      <c r="I71" s="9"/>
      <c r="J71" s="9"/>
      <c r="K71" s="9">
        <v>142</v>
      </c>
      <c r="L71" s="9">
        <v>835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 t="s">
        <v>345</v>
      </c>
      <c r="V71" s="11">
        <v>100</v>
      </c>
    </row>
    <row r="72" spans="2:22" x14ac:dyDescent="0.2">
      <c r="B72" s="8" t="s">
        <v>1930</v>
      </c>
      <c r="C72" s="9">
        <v>2843</v>
      </c>
      <c r="D72" s="9">
        <v>6</v>
      </c>
      <c r="E72" s="10" t="s">
        <v>3055</v>
      </c>
      <c r="F72" s="10" t="s">
        <v>3056</v>
      </c>
      <c r="G72" s="10" t="s">
        <v>3057</v>
      </c>
      <c r="H72" s="9">
        <v>864.9</v>
      </c>
      <c r="I72" s="9" t="s">
        <v>2038</v>
      </c>
      <c r="J72" s="9" t="s">
        <v>12</v>
      </c>
      <c r="K72" s="9">
        <v>142</v>
      </c>
      <c r="L72" s="9">
        <v>870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 t="s">
        <v>345</v>
      </c>
      <c r="V72" s="11">
        <v>100</v>
      </c>
    </row>
    <row r="73" spans="2:22" x14ac:dyDescent="0.2">
      <c r="B73" s="8" t="s">
        <v>1934</v>
      </c>
      <c r="C73" s="9">
        <v>2843</v>
      </c>
      <c r="D73" s="9">
        <v>6</v>
      </c>
      <c r="E73" s="10" t="s">
        <v>3058</v>
      </c>
      <c r="F73" s="10" t="s">
        <v>3059</v>
      </c>
      <c r="G73" s="10" t="s">
        <v>3060</v>
      </c>
      <c r="H73" s="9">
        <v>406.9</v>
      </c>
      <c r="I73" s="9" t="s">
        <v>2038</v>
      </c>
      <c r="J73" s="9" t="s">
        <v>12</v>
      </c>
      <c r="K73" s="9">
        <v>142</v>
      </c>
      <c r="L73" s="9">
        <v>794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 t="s">
        <v>345</v>
      </c>
      <c r="V73" s="11">
        <v>100</v>
      </c>
    </row>
    <row r="74" spans="2:22" x14ac:dyDescent="0.2">
      <c r="B74" s="8" t="s">
        <v>1938</v>
      </c>
      <c r="C74" s="9">
        <v>2843</v>
      </c>
      <c r="D74" s="9">
        <v>6</v>
      </c>
      <c r="E74" s="10" t="s">
        <v>3061</v>
      </c>
      <c r="F74" s="10" t="s">
        <v>3062</v>
      </c>
      <c r="G74" s="10" t="s">
        <v>3063</v>
      </c>
      <c r="H74" s="9">
        <v>190.2</v>
      </c>
      <c r="I74" s="9" t="s">
        <v>2038</v>
      </c>
      <c r="J74" s="9" t="s">
        <v>12</v>
      </c>
      <c r="K74" s="9">
        <v>142</v>
      </c>
      <c r="L74" s="9">
        <v>893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 t="s">
        <v>345</v>
      </c>
      <c r="V74" s="11">
        <v>100</v>
      </c>
    </row>
    <row r="75" spans="2:22" x14ac:dyDescent="0.2">
      <c r="B75" s="8" t="s">
        <v>1942</v>
      </c>
      <c r="C75" s="9">
        <v>2843</v>
      </c>
      <c r="D75" s="9">
        <v>6</v>
      </c>
      <c r="E75" s="10" t="s">
        <v>370</v>
      </c>
      <c r="F75" s="10"/>
      <c r="G75" s="10"/>
      <c r="H75" s="9"/>
      <c r="I75" s="9"/>
      <c r="J75" s="9"/>
      <c r="K75" s="9">
        <v>142</v>
      </c>
      <c r="L75" s="9">
        <v>795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 t="s">
        <v>345</v>
      </c>
      <c r="V75" s="11">
        <v>100</v>
      </c>
    </row>
    <row r="76" spans="2:22" x14ac:dyDescent="0.2">
      <c r="B76" s="8" t="s">
        <v>1946</v>
      </c>
      <c r="C76" s="9">
        <v>2843</v>
      </c>
      <c r="D76" s="9">
        <v>6</v>
      </c>
      <c r="E76" s="10" t="s">
        <v>3064</v>
      </c>
      <c r="F76" s="10" t="s">
        <v>3065</v>
      </c>
      <c r="G76" s="10" t="s">
        <v>3066</v>
      </c>
      <c r="H76" s="9">
        <v>214.1</v>
      </c>
      <c r="I76" s="9" t="s">
        <v>2038</v>
      </c>
      <c r="J76" s="9" t="s">
        <v>12</v>
      </c>
      <c r="K76" s="9">
        <v>142</v>
      </c>
      <c r="L76" s="9">
        <v>869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 t="s">
        <v>345</v>
      </c>
      <c r="V76" s="11">
        <v>100</v>
      </c>
    </row>
    <row r="77" spans="2:22" x14ac:dyDescent="0.2">
      <c r="B77" s="8" t="s">
        <v>1950</v>
      </c>
      <c r="C77" s="9">
        <v>2843</v>
      </c>
      <c r="D77" s="9">
        <v>6</v>
      </c>
      <c r="E77" s="10" t="s">
        <v>343</v>
      </c>
      <c r="F77" s="10"/>
      <c r="G77" s="9"/>
      <c r="H77" s="9"/>
      <c r="I77" s="9"/>
      <c r="J77" s="9"/>
      <c r="K77" s="9">
        <v>142</v>
      </c>
      <c r="L77" s="9">
        <v>612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182</v>
      </c>
      <c r="S77" s="9">
        <v>0</v>
      </c>
      <c r="T77" s="9">
        <v>0</v>
      </c>
      <c r="U77" s="9" t="s">
        <v>345</v>
      </c>
      <c r="V77" s="11">
        <v>77.078085642317376</v>
      </c>
    </row>
    <row r="78" spans="2:22" x14ac:dyDescent="0.2">
      <c r="B78" s="8" t="s">
        <v>1951</v>
      </c>
      <c r="C78" s="9">
        <v>2843</v>
      </c>
      <c r="D78" s="9">
        <v>6</v>
      </c>
      <c r="E78" s="10" t="s">
        <v>343</v>
      </c>
      <c r="F78" s="10"/>
      <c r="G78" s="9"/>
      <c r="H78" s="9"/>
      <c r="I78" s="9"/>
      <c r="J78" s="9"/>
      <c r="K78" s="9">
        <v>142</v>
      </c>
      <c r="L78" s="9">
        <v>803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 t="s">
        <v>345</v>
      </c>
      <c r="V78" s="11">
        <v>100</v>
      </c>
    </row>
    <row r="79" spans="2:22" x14ac:dyDescent="0.2">
      <c r="B79" s="8" t="s">
        <v>1952</v>
      </c>
      <c r="C79" s="9">
        <v>2843</v>
      </c>
      <c r="D79" s="9">
        <v>6</v>
      </c>
      <c r="E79" s="10" t="s">
        <v>3067</v>
      </c>
      <c r="F79" s="10" t="s">
        <v>3068</v>
      </c>
      <c r="G79" s="10" t="s">
        <v>3069</v>
      </c>
      <c r="H79" s="9">
        <v>367.8</v>
      </c>
      <c r="I79" s="9" t="s">
        <v>2038</v>
      </c>
      <c r="J79" s="9" t="s">
        <v>12</v>
      </c>
      <c r="K79" s="9">
        <v>142</v>
      </c>
      <c r="L79" s="9">
        <v>824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 t="s">
        <v>345</v>
      </c>
      <c r="V79" s="11">
        <v>100</v>
      </c>
    </row>
    <row r="80" spans="2:22" x14ac:dyDescent="0.2">
      <c r="B80" s="8" t="s">
        <v>1956</v>
      </c>
      <c r="C80" s="9">
        <v>2843</v>
      </c>
      <c r="D80" s="9">
        <v>6</v>
      </c>
      <c r="E80" s="10" t="s">
        <v>3070</v>
      </c>
      <c r="F80" s="10" t="s">
        <v>3071</v>
      </c>
      <c r="G80" s="10" t="s">
        <v>3072</v>
      </c>
      <c r="H80" s="9">
        <v>381.4</v>
      </c>
      <c r="I80" s="9" t="s">
        <v>2038</v>
      </c>
      <c r="J80" s="9" t="s">
        <v>12</v>
      </c>
      <c r="K80" s="9">
        <v>142</v>
      </c>
      <c r="L80" s="9">
        <v>631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0</v>
      </c>
      <c r="S80" s="9">
        <v>0</v>
      </c>
      <c r="T80" s="9">
        <v>0</v>
      </c>
      <c r="U80" s="9" t="s">
        <v>345</v>
      </c>
      <c r="V80" s="11">
        <v>100</v>
      </c>
    </row>
    <row r="81" spans="2:22" x14ac:dyDescent="0.2">
      <c r="B81" s="8" t="s">
        <v>1960</v>
      </c>
      <c r="C81" s="9">
        <v>2843</v>
      </c>
      <c r="D81" s="9">
        <v>6</v>
      </c>
      <c r="E81" s="10" t="s">
        <v>3073</v>
      </c>
      <c r="F81" s="10" t="s">
        <v>3074</v>
      </c>
      <c r="G81" s="10" t="s">
        <v>3075</v>
      </c>
      <c r="H81" s="9">
        <v>476.5</v>
      </c>
      <c r="I81" s="9" t="s">
        <v>2038</v>
      </c>
      <c r="J81" s="9" t="s">
        <v>12</v>
      </c>
      <c r="K81" s="9">
        <v>142</v>
      </c>
      <c r="L81" s="9">
        <v>917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9" t="s">
        <v>345</v>
      </c>
      <c r="V81" s="11">
        <v>100</v>
      </c>
    </row>
    <row r="82" spans="2:22" x14ac:dyDescent="0.2">
      <c r="B82" s="8" t="s">
        <v>1964</v>
      </c>
      <c r="C82" s="9">
        <v>2843</v>
      </c>
      <c r="D82" s="9">
        <v>6</v>
      </c>
      <c r="E82" s="10" t="s">
        <v>3076</v>
      </c>
      <c r="F82" s="10" t="s">
        <v>3077</v>
      </c>
      <c r="G82" s="10" t="s">
        <v>3078</v>
      </c>
      <c r="H82" s="9">
        <v>395.4</v>
      </c>
      <c r="I82" s="9" t="s">
        <v>2038</v>
      </c>
      <c r="J82" s="9" t="s">
        <v>12</v>
      </c>
      <c r="K82" s="9">
        <v>142</v>
      </c>
      <c r="L82" s="9">
        <v>750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0</v>
      </c>
      <c r="U82" s="9" t="s">
        <v>345</v>
      </c>
      <c r="V82" s="11">
        <v>100</v>
      </c>
    </row>
    <row r="83" spans="2:22" x14ac:dyDescent="0.2">
      <c r="B83" s="8" t="s">
        <v>1968</v>
      </c>
      <c r="C83" s="9">
        <v>2843</v>
      </c>
      <c r="D83" s="9">
        <v>6</v>
      </c>
      <c r="E83" s="10" t="s">
        <v>3079</v>
      </c>
      <c r="F83" s="10" t="s">
        <v>3080</v>
      </c>
      <c r="G83" s="10" t="s">
        <v>3081</v>
      </c>
      <c r="H83" s="9">
        <v>620.70000000000005</v>
      </c>
      <c r="I83" s="9" t="s">
        <v>2038</v>
      </c>
      <c r="J83" s="9" t="s">
        <v>12</v>
      </c>
      <c r="K83" s="9">
        <v>142</v>
      </c>
      <c r="L83" s="9">
        <v>783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 t="s">
        <v>345</v>
      </c>
      <c r="V83" s="11">
        <v>100</v>
      </c>
    </row>
    <row r="84" spans="2:22" x14ac:dyDescent="0.2">
      <c r="B84" s="8" t="s">
        <v>1972</v>
      </c>
      <c r="C84" s="9">
        <v>2843</v>
      </c>
      <c r="D84" s="9">
        <v>6</v>
      </c>
      <c r="E84" s="10" t="s">
        <v>3082</v>
      </c>
      <c r="F84" s="10" t="s">
        <v>3083</v>
      </c>
      <c r="G84" s="10" t="s">
        <v>3084</v>
      </c>
      <c r="H84" s="9">
        <v>453.5</v>
      </c>
      <c r="I84" s="9" t="s">
        <v>2038</v>
      </c>
      <c r="J84" s="9" t="s">
        <v>12</v>
      </c>
      <c r="K84" s="9">
        <v>142</v>
      </c>
      <c r="L84" s="9">
        <v>1008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9" t="s">
        <v>345</v>
      </c>
      <c r="V84" s="11">
        <v>100</v>
      </c>
    </row>
    <row r="85" spans="2:22" x14ac:dyDescent="0.2">
      <c r="B85" s="8" t="s">
        <v>1976</v>
      </c>
      <c r="C85" s="9">
        <v>2843</v>
      </c>
      <c r="D85" s="9">
        <v>6</v>
      </c>
      <c r="E85" s="10" t="s">
        <v>3085</v>
      </c>
      <c r="F85" s="10" t="s">
        <v>3086</v>
      </c>
      <c r="G85" s="10" t="s">
        <v>3087</v>
      </c>
      <c r="H85" s="9">
        <v>619.6</v>
      </c>
      <c r="I85" s="9" t="s">
        <v>2038</v>
      </c>
      <c r="J85" s="9" t="s">
        <v>12</v>
      </c>
      <c r="K85" s="9">
        <v>142</v>
      </c>
      <c r="L85" s="9">
        <v>566</v>
      </c>
      <c r="M85" s="9">
        <v>0</v>
      </c>
      <c r="N85" s="9">
        <v>0</v>
      </c>
      <c r="O85" s="9">
        <v>0</v>
      </c>
      <c r="P85" s="9">
        <v>208</v>
      </c>
      <c r="Q85" s="9">
        <v>0</v>
      </c>
      <c r="R85" s="9">
        <v>0</v>
      </c>
      <c r="S85" s="9">
        <v>0</v>
      </c>
      <c r="T85" s="9">
        <v>0</v>
      </c>
      <c r="U85" s="9" t="s">
        <v>345</v>
      </c>
      <c r="V85" s="11">
        <v>73.126614987080103</v>
      </c>
    </row>
    <row r="86" spans="2:22" x14ac:dyDescent="0.2">
      <c r="B86" s="8" t="s">
        <v>1980</v>
      </c>
      <c r="C86" s="9">
        <v>2843</v>
      </c>
      <c r="D86" s="9">
        <v>6</v>
      </c>
      <c r="E86" s="10" t="s">
        <v>3088</v>
      </c>
      <c r="F86" s="10" t="s">
        <v>3089</v>
      </c>
      <c r="G86" s="10" t="s">
        <v>3090</v>
      </c>
      <c r="H86" s="9">
        <v>449.4</v>
      </c>
      <c r="I86" s="9" t="s">
        <v>2038</v>
      </c>
      <c r="J86" s="9" t="s">
        <v>12</v>
      </c>
      <c r="K86" s="9">
        <v>142</v>
      </c>
      <c r="L86" s="9">
        <v>893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 t="s">
        <v>345</v>
      </c>
      <c r="V86" s="11">
        <v>100</v>
      </c>
    </row>
    <row r="87" spans="2:22" x14ac:dyDescent="0.2">
      <c r="B87" s="8" t="s">
        <v>1984</v>
      </c>
      <c r="C87" s="9">
        <v>2843</v>
      </c>
      <c r="D87" s="9">
        <v>6</v>
      </c>
      <c r="E87" s="10" t="s">
        <v>3091</v>
      </c>
      <c r="F87" s="10" t="s">
        <v>3092</v>
      </c>
      <c r="G87" s="10" t="s">
        <v>3093</v>
      </c>
      <c r="H87" s="9">
        <v>557.6</v>
      </c>
      <c r="I87" s="9" t="s">
        <v>2038</v>
      </c>
      <c r="J87" s="9" t="s">
        <v>12</v>
      </c>
      <c r="K87" s="9">
        <v>142</v>
      </c>
      <c r="L87" s="9">
        <v>794</v>
      </c>
      <c r="M87" s="9">
        <v>0</v>
      </c>
      <c r="N87" s="9">
        <v>0</v>
      </c>
      <c r="O87" s="9">
        <v>0</v>
      </c>
      <c r="P87" s="9">
        <v>0</v>
      </c>
      <c r="Q87" s="9">
        <v>0</v>
      </c>
      <c r="R87" s="9">
        <v>0</v>
      </c>
      <c r="S87" s="9">
        <v>0</v>
      </c>
      <c r="T87" s="9">
        <v>0</v>
      </c>
      <c r="U87" s="9" t="s">
        <v>345</v>
      </c>
      <c r="V87" s="11">
        <v>100</v>
      </c>
    </row>
    <row r="88" spans="2:22" x14ac:dyDescent="0.2">
      <c r="B88" s="8" t="s">
        <v>1987</v>
      </c>
      <c r="C88" s="9">
        <v>2843</v>
      </c>
      <c r="D88" s="9">
        <v>6</v>
      </c>
      <c r="E88" s="10" t="s">
        <v>3094</v>
      </c>
      <c r="F88" s="10" t="s">
        <v>3095</v>
      </c>
      <c r="G88" s="10" t="s">
        <v>3096</v>
      </c>
      <c r="H88" s="9">
        <v>389.4</v>
      </c>
      <c r="I88" s="9" t="s">
        <v>2038</v>
      </c>
      <c r="J88" s="9" t="s">
        <v>12</v>
      </c>
      <c r="K88" s="9">
        <v>142</v>
      </c>
      <c r="L88" s="9">
        <v>662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13</v>
      </c>
      <c r="T88" s="9">
        <v>166</v>
      </c>
      <c r="U88" s="9" t="s">
        <v>345</v>
      </c>
      <c r="V88" s="11">
        <v>78.715814506539829</v>
      </c>
    </row>
    <row r="89" spans="2:22" x14ac:dyDescent="0.2">
      <c r="B89" s="8" t="s">
        <v>1991</v>
      </c>
      <c r="C89" s="9">
        <v>2843</v>
      </c>
      <c r="D89" s="9">
        <v>6</v>
      </c>
      <c r="E89" s="10" t="s">
        <v>343</v>
      </c>
      <c r="F89" s="10"/>
      <c r="G89" s="9"/>
      <c r="H89" s="9"/>
      <c r="I89" s="9"/>
      <c r="J89" s="9"/>
      <c r="K89" s="9">
        <v>142</v>
      </c>
      <c r="L89" s="9">
        <v>682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118</v>
      </c>
      <c r="S89" s="9">
        <v>0</v>
      </c>
      <c r="T89" s="9">
        <v>0</v>
      </c>
      <c r="U89" s="9" t="s">
        <v>345</v>
      </c>
      <c r="V89" s="11">
        <v>85.25</v>
      </c>
    </row>
    <row r="90" spans="2:22" x14ac:dyDescent="0.2">
      <c r="B90" s="8" t="s">
        <v>1992</v>
      </c>
      <c r="C90" s="9">
        <v>2843</v>
      </c>
      <c r="D90" s="9">
        <v>6</v>
      </c>
      <c r="E90" s="10" t="s">
        <v>343</v>
      </c>
      <c r="F90" s="10"/>
      <c r="G90" s="9"/>
      <c r="H90" s="9"/>
      <c r="I90" s="9"/>
      <c r="J90" s="9"/>
      <c r="K90" s="9">
        <v>142</v>
      </c>
      <c r="L90" s="9">
        <v>389</v>
      </c>
      <c r="M90" s="9">
        <v>226</v>
      </c>
      <c r="N90" s="9">
        <v>0</v>
      </c>
      <c r="O90" s="9">
        <v>42</v>
      </c>
      <c r="P90" s="9">
        <v>0</v>
      </c>
      <c r="Q90" s="9">
        <v>0</v>
      </c>
      <c r="R90" s="9">
        <v>0</v>
      </c>
      <c r="S90" s="9">
        <v>5</v>
      </c>
      <c r="T90" s="9">
        <v>369</v>
      </c>
      <c r="U90" s="9" t="s">
        <v>345</v>
      </c>
      <c r="V90" s="11">
        <v>37.73035887487876</v>
      </c>
    </row>
    <row r="91" spans="2:22" x14ac:dyDescent="0.2">
      <c r="B91" s="8" t="s">
        <v>1993</v>
      </c>
      <c r="C91" s="9">
        <v>2843</v>
      </c>
      <c r="D91" s="9">
        <v>6</v>
      </c>
      <c r="E91" s="10" t="s">
        <v>3097</v>
      </c>
      <c r="F91" s="10" t="s">
        <v>3098</v>
      </c>
      <c r="G91" s="10" t="s">
        <v>3099</v>
      </c>
      <c r="H91" s="9">
        <v>410.4</v>
      </c>
      <c r="I91" s="9" t="s">
        <v>2038</v>
      </c>
      <c r="J91" s="9" t="s">
        <v>12</v>
      </c>
      <c r="K91" s="9">
        <v>142</v>
      </c>
      <c r="L91" s="9">
        <v>951</v>
      </c>
      <c r="M91" s="9">
        <v>0</v>
      </c>
      <c r="N91" s="9">
        <v>0</v>
      </c>
      <c r="O91" s="9">
        <v>76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 t="s">
        <v>345</v>
      </c>
      <c r="V91" s="11">
        <v>92.599805258033101</v>
      </c>
    </row>
    <row r="92" spans="2:22" x14ac:dyDescent="0.2">
      <c r="B92" s="8" t="s">
        <v>1997</v>
      </c>
      <c r="C92" s="9">
        <v>2843</v>
      </c>
      <c r="D92" s="9">
        <v>6</v>
      </c>
      <c r="E92" s="10" t="s">
        <v>3100</v>
      </c>
      <c r="F92" s="10" t="s">
        <v>3101</v>
      </c>
      <c r="G92" s="10" t="s">
        <v>3102</v>
      </c>
      <c r="H92" s="9">
        <v>405.4</v>
      </c>
      <c r="I92" s="9" t="s">
        <v>2038</v>
      </c>
      <c r="J92" s="9" t="s">
        <v>12</v>
      </c>
      <c r="K92" s="9">
        <v>142</v>
      </c>
      <c r="L92" s="9">
        <v>928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9">
        <v>0</v>
      </c>
      <c r="S92" s="9">
        <v>0</v>
      </c>
      <c r="T92" s="9">
        <v>0</v>
      </c>
      <c r="U92" s="9" t="s">
        <v>345</v>
      </c>
      <c r="V92" s="11">
        <v>100</v>
      </c>
    </row>
    <row r="93" spans="2:22" x14ac:dyDescent="0.2">
      <c r="B93" s="8" t="s">
        <v>2001</v>
      </c>
      <c r="C93" s="9">
        <v>2843</v>
      </c>
      <c r="D93" s="9">
        <v>6</v>
      </c>
      <c r="E93" s="10" t="s">
        <v>3103</v>
      </c>
      <c r="F93" s="10" t="s">
        <v>3104</v>
      </c>
      <c r="G93" s="10" t="s">
        <v>3105</v>
      </c>
      <c r="H93" s="9">
        <v>576.6</v>
      </c>
      <c r="I93" s="9" t="s">
        <v>2038</v>
      </c>
      <c r="J93" s="9" t="s">
        <v>12</v>
      </c>
      <c r="K93" s="9">
        <v>142</v>
      </c>
      <c r="L93" s="9">
        <v>1050</v>
      </c>
      <c r="M93" s="9">
        <v>0</v>
      </c>
      <c r="N93" s="9">
        <v>0</v>
      </c>
      <c r="O93" s="9">
        <v>55</v>
      </c>
      <c r="P93" s="9">
        <v>0</v>
      </c>
      <c r="Q93" s="9">
        <v>0</v>
      </c>
      <c r="R93" s="9">
        <v>0</v>
      </c>
      <c r="S93" s="9">
        <v>0</v>
      </c>
      <c r="T93" s="9">
        <v>0</v>
      </c>
      <c r="U93" s="9" t="s">
        <v>345</v>
      </c>
      <c r="V93" s="11">
        <v>95.022624434389144</v>
      </c>
    </row>
    <row r="94" spans="2:22" x14ac:dyDescent="0.2">
      <c r="B94" s="8" t="s">
        <v>2005</v>
      </c>
      <c r="C94" s="9">
        <v>2843</v>
      </c>
      <c r="D94" s="9">
        <v>6</v>
      </c>
      <c r="E94" s="10" t="s">
        <v>3106</v>
      </c>
      <c r="F94" s="10" t="s">
        <v>3107</v>
      </c>
      <c r="G94" s="10" t="s">
        <v>3108</v>
      </c>
      <c r="H94" s="9">
        <v>510.5</v>
      </c>
      <c r="I94" s="9" t="s">
        <v>2038</v>
      </c>
      <c r="J94" s="9" t="s">
        <v>12</v>
      </c>
      <c r="K94" s="9">
        <v>142</v>
      </c>
      <c r="L94" s="9">
        <v>832</v>
      </c>
      <c r="M94" s="9">
        <v>0</v>
      </c>
      <c r="N94" s="9">
        <v>0</v>
      </c>
      <c r="O94" s="9">
        <v>331</v>
      </c>
      <c r="P94" s="9">
        <v>0</v>
      </c>
      <c r="Q94" s="9">
        <v>0</v>
      </c>
      <c r="R94" s="9">
        <v>0</v>
      </c>
      <c r="S94" s="9">
        <v>0</v>
      </c>
      <c r="T94" s="9">
        <v>0</v>
      </c>
      <c r="U94" s="9" t="s">
        <v>345</v>
      </c>
      <c r="V94" s="11">
        <v>71.53912295786759</v>
      </c>
    </row>
    <row r="95" spans="2:22" x14ac:dyDescent="0.2">
      <c r="B95" s="8" t="s">
        <v>2009</v>
      </c>
      <c r="C95" s="9">
        <v>2843</v>
      </c>
      <c r="D95" s="9">
        <v>6</v>
      </c>
      <c r="E95" s="10" t="s">
        <v>3109</v>
      </c>
      <c r="F95" s="10" t="s">
        <v>3110</v>
      </c>
      <c r="G95" s="10" t="s">
        <v>3111</v>
      </c>
      <c r="H95" s="9">
        <v>446.4</v>
      </c>
      <c r="I95" s="9" t="s">
        <v>2038</v>
      </c>
      <c r="J95" s="9" t="s">
        <v>12</v>
      </c>
      <c r="K95" s="9">
        <v>142</v>
      </c>
      <c r="L95" s="9">
        <v>783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0</v>
      </c>
      <c r="S95" s="9">
        <v>0</v>
      </c>
      <c r="T95" s="9">
        <v>0</v>
      </c>
      <c r="U95" s="9" t="s">
        <v>345</v>
      </c>
      <c r="V95" s="11">
        <v>100</v>
      </c>
    </row>
    <row r="96" spans="2:22" x14ac:dyDescent="0.2">
      <c r="B96" s="8" t="s">
        <v>2013</v>
      </c>
      <c r="C96" s="9">
        <v>2843</v>
      </c>
      <c r="D96" s="9">
        <v>6</v>
      </c>
      <c r="E96" s="10" t="s">
        <v>3112</v>
      </c>
      <c r="F96" s="10" t="s">
        <v>3113</v>
      </c>
      <c r="G96" s="10" t="s">
        <v>3114</v>
      </c>
      <c r="H96" s="9">
        <v>365.4</v>
      </c>
      <c r="I96" s="9" t="s">
        <v>2038</v>
      </c>
      <c r="J96" s="9" t="s">
        <v>12</v>
      </c>
      <c r="K96" s="9">
        <v>142</v>
      </c>
      <c r="L96" s="9">
        <v>601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475</v>
      </c>
      <c r="U96" s="9" t="s">
        <v>345</v>
      </c>
      <c r="V96" s="11">
        <v>55.855018587360597</v>
      </c>
    </row>
    <row r="97" spans="2:22" x14ac:dyDescent="0.2">
      <c r="B97" s="8" t="s">
        <v>2017</v>
      </c>
      <c r="C97" s="9">
        <v>2843</v>
      </c>
      <c r="D97" s="9">
        <v>6</v>
      </c>
      <c r="E97" s="10" t="s">
        <v>3115</v>
      </c>
      <c r="F97" s="10" t="s">
        <v>3116</v>
      </c>
      <c r="G97" s="10" t="s">
        <v>3117</v>
      </c>
      <c r="H97" s="9">
        <v>392.6</v>
      </c>
      <c r="I97" s="9" t="s">
        <v>2038</v>
      </c>
      <c r="J97" s="9" t="s">
        <v>12</v>
      </c>
      <c r="K97" s="9">
        <v>142</v>
      </c>
      <c r="L97" s="9">
        <v>743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v>0</v>
      </c>
      <c r="U97" s="9" t="s">
        <v>345</v>
      </c>
      <c r="V97" s="11">
        <v>100</v>
      </c>
    </row>
    <row r="98" spans="2:22" x14ac:dyDescent="0.2">
      <c r="B98" s="8" t="s">
        <v>2021</v>
      </c>
      <c r="C98" s="9">
        <v>2843</v>
      </c>
      <c r="D98" s="9">
        <v>6</v>
      </c>
      <c r="E98" s="10" t="s">
        <v>370</v>
      </c>
      <c r="F98" s="10"/>
      <c r="G98" s="10"/>
      <c r="H98" s="9"/>
      <c r="I98" s="9"/>
      <c r="J98" s="9"/>
      <c r="K98" s="9">
        <v>142</v>
      </c>
      <c r="L98" s="9">
        <v>950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1</v>
      </c>
      <c r="S98" s="9">
        <v>0</v>
      </c>
      <c r="T98" s="9">
        <v>1</v>
      </c>
      <c r="U98" s="9" t="s">
        <v>345</v>
      </c>
      <c r="V98" s="11">
        <v>99.789915966386559</v>
      </c>
    </row>
    <row r="99" spans="2:22" x14ac:dyDescent="0.2">
      <c r="B99" s="8" t="s">
        <v>2025</v>
      </c>
      <c r="C99" s="9">
        <v>2843</v>
      </c>
      <c r="D99" s="9">
        <v>6</v>
      </c>
      <c r="E99" s="10" t="s">
        <v>3118</v>
      </c>
      <c r="F99" s="10" t="s">
        <v>3119</v>
      </c>
      <c r="G99" s="10" t="s">
        <v>3120</v>
      </c>
      <c r="H99" s="9">
        <v>578.4</v>
      </c>
      <c r="I99" s="9" t="s">
        <v>2038</v>
      </c>
      <c r="J99" s="9" t="s">
        <v>12</v>
      </c>
      <c r="K99" s="9">
        <v>142</v>
      </c>
      <c r="L99" s="9">
        <v>94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620</v>
      </c>
      <c r="S99" s="9">
        <v>0</v>
      </c>
      <c r="T99" s="9">
        <v>0</v>
      </c>
      <c r="U99" s="9" t="s">
        <v>346</v>
      </c>
      <c r="V99" s="11">
        <v>86.834733893557427</v>
      </c>
    </row>
    <row r="100" spans="2:22" x14ac:dyDescent="0.2">
      <c r="B100" s="8" t="s">
        <v>2029</v>
      </c>
      <c r="C100" s="9">
        <v>2843</v>
      </c>
      <c r="D100" s="9">
        <v>6</v>
      </c>
      <c r="E100" s="10" t="s">
        <v>3121</v>
      </c>
      <c r="F100" s="10" t="s">
        <v>3122</v>
      </c>
      <c r="G100" s="10" t="s">
        <v>3123</v>
      </c>
      <c r="H100" s="9">
        <v>295.7</v>
      </c>
      <c r="I100" s="9" t="s">
        <v>2038</v>
      </c>
      <c r="J100" s="9" t="s">
        <v>12</v>
      </c>
      <c r="K100" s="9">
        <v>142</v>
      </c>
      <c r="L100" s="9">
        <v>746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0</v>
      </c>
      <c r="U100" s="9" t="s">
        <v>345</v>
      </c>
      <c r="V100" s="11">
        <v>100</v>
      </c>
    </row>
    <row r="101" spans="2:22" x14ac:dyDescent="0.2">
      <c r="B101" s="8" t="s">
        <v>2033</v>
      </c>
      <c r="C101" s="9">
        <v>2843</v>
      </c>
      <c r="D101" s="9">
        <v>6</v>
      </c>
      <c r="E101" s="10" t="s">
        <v>343</v>
      </c>
      <c r="F101" s="10"/>
      <c r="G101" s="9"/>
      <c r="H101" s="9"/>
      <c r="I101" s="9"/>
      <c r="J101" s="9"/>
      <c r="K101" s="9">
        <v>142</v>
      </c>
      <c r="L101" s="9">
        <v>605</v>
      </c>
      <c r="M101" s="9">
        <v>0</v>
      </c>
      <c r="N101" s="9">
        <v>0</v>
      </c>
      <c r="O101" s="9">
        <v>0</v>
      </c>
      <c r="P101" s="9">
        <v>182</v>
      </c>
      <c r="Q101" s="9">
        <v>0</v>
      </c>
      <c r="R101" s="9">
        <v>0</v>
      </c>
      <c r="S101" s="9">
        <v>0</v>
      </c>
      <c r="T101" s="9">
        <v>0</v>
      </c>
      <c r="U101" s="9" t="s">
        <v>345</v>
      </c>
      <c r="V101" s="11">
        <v>76.874205844980935</v>
      </c>
    </row>
  </sheetData>
  <mergeCells count="1">
    <mergeCell ref="L4:T4"/>
  </mergeCells>
  <pageMargins left="0.75" right="0.75" top="1" bottom="1" header="0.5" footer="0.5"/>
  <pageSetup paperSize="9" scale="38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8BA90-983B-2B45-928B-760E59EAEAEF}">
  <dimension ref="B1:L19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16384" width="10.83203125" style="14"/>
  </cols>
  <sheetData>
    <row r="1" spans="2:12" ht="18" x14ac:dyDescent="0.2">
      <c r="B1" s="4" t="s">
        <v>3206</v>
      </c>
    </row>
    <row r="2" spans="2:12" x14ac:dyDescent="0.15">
      <c r="B2" s="35"/>
    </row>
    <row r="3" spans="2:12" ht="16" x14ac:dyDescent="0.2">
      <c r="B3" s="36" t="s">
        <v>3207</v>
      </c>
    </row>
    <row r="5" spans="2:12" x14ac:dyDescent="0.15">
      <c r="B5" s="40"/>
      <c r="C5" s="55" t="s">
        <v>3204</v>
      </c>
      <c r="D5" s="55"/>
      <c r="E5" s="55"/>
      <c r="F5" s="55"/>
      <c r="G5" s="55"/>
      <c r="H5" s="55"/>
      <c r="I5" s="55"/>
      <c r="J5" s="55"/>
      <c r="K5" s="55"/>
      <c r="L5" s="55"/>
    </row>
    <row r="6" spans="2:12" ht="16" customHeight="1" x14ac:dyDescent="0.15">
      <c r="B6" s="54" t="s">
        <v>3205</v>
      </c>
      <c r="C6" s="55" t="s">
        <v>345</v>
      </c>
      <c r="D6" s="55" t="s">
        <v>354</v>
      </c>
      <c r="E6" s="55" t="s">
        <v>355</v>
      </c>
      <c r="F6" s="55" t="s">
        <v>356</v>
      </c>
      <c r="G6" s="55" t="s">
        <v>357</v>
      </c>
      <c r="H6" s="55" t="s">
        <v>358</v>
      </c>
      <c r="I6" s="55" t="s">
        <v>359</v>
      </c>
      <c r="J6" s="55" t="s">
        <v>360</v>
      </c>
      <c r="K6" s="55" t="s">
        <v>344</v>
      </c>
      <c r="L6" s="55" t="s">
        <v>3172</v>
      </c>
    </row>
    <row r="7" spans="2:12" x14ac:dyDescent="0.15">
      <c r="B7" s="54"/>
      <c r="C7" s="55"/>
      <c r="D7" s="55"/>
      <c r="E7" s="55"/>
      <c r="F7" s="55"/>
      <c r="G7" s="55"/>
      <c r="H7" s="55"/>
      <c r="I7" s="55"/>
      <c r="J7" s="55"/>
      <c r="K7" s="55"/>
      <c r="L7" s="55"/>
    </row>
    <row r="8" spans="2:12" ht="15" x14ac:dyDescent="0.15">
      <c r="B8" s="28" t="s">
        <v>345</v>
      </c>
      <c r="C8" s="41">
        <v>2</v>
      </c>
      <c r="D8" s="41">
        <v>1</v>
      </c>
      <c r="E8" s="41">
        <v>0</v>
      </c>
      <c r="F8" s="41">
        <v>1</v>
      </c>
      <c r="G8" s="41">
        <v>0</v>
      </c>
      <c r="H8" s="41">
        <v>0</v>
      </c>
      <c r="I8" s="41">
        <v>1</v>
      </c>
      <c r="J8" s="41">
        <v>2</v>
      </c>
      <c r="K8" s="41">
        <v>2</v>
      </c>
      <c r="L8" s="41">
        <v>1</v>
      </c>
    </row>
    <row r="9" spans="2:12" ht="15" x14ac:dyDescent="0.15">
      <c r="B9" s="28" t="s">
        <v>354</v>
      </c>
      <c r="C9" s="41">
        <v>1</v>
      </c>
      <c r="D9" s="41">
        <v>2</v>
      </c>
      <c r="E9" s="41">
        <v>0</v>
      </c>
      <c r="F9" s="41">
        <v>2</v>
      </c>
      <c r="G9" s="41">
        <v>2</v>
      </c>
      <c r="H9" s="41">
        <v>2</v>
      </c>
      <c r="I9" s="41">
        <v>1</v>
      </c>
      <c r="J9" s="41">
        <v>0</v>
      </c>
      <c r="K9" s="41">
        <v>0</v>
      </c>
      <c r="L9" s="41">
        <v>1</v>
      </c>
    </row>
    <row r="10" spans="2:12" ht="15" x14ac:dyDescent="0.15">
      <c r="B10" s="28" t="s">
        <v>355</v>
      </c>
      <c r="C10" s="41">
        <v>2</v>
      </c>
      <c r="D10" s="41">
        <v>1</v>
      </c>
      <c r="E10" s="41">
        <v>1</v>
      </c>
      <c r="F10" s="41">
        <v>1</v>
      </c>
      <c r="G10" s="41">
        <v>0</v>
      </c>
      <c r="H10" s="41">
        <v>4</v>
      </c>
      <c r="I10" s="41">
        <v>0</v>
      </c>
      <c r="J10" s="41">
        <v>1</v>
      </c>
      <c r="K10" s="41">
        <v>0</v>
      </c>
      <c r="L10" s="41">
        <v>2</v>
      </c>
    </row>
    <row r="11" spans="2:12" ht="15" x14ac:dyDescent="0.15">
      <c r="B11" s="28" t="s">
        <v>356</v>
      </c>
      <c r="C11" s="41">
        <v>1</v>
      </c>
      <c r="D11" s="41">
        <v>1</v>
      </c>
      <c r="E11" s="41">
        <v>1</v>
      </c>
      <c r="F11" s="41">
        <v>0</v>
      </c>
      <c r="G11" s="41">
        <v>1</v>
      </c>
      <c r="H11" s="41">
        <v>3</v>
      </c>
      <c r="I11" s="41">
        <v>0</v>
      </c>
      <c r="J11" s="41">
        <v>2</v>
      </c>
      <c r="K11" s="41">
        <v>1</v>
      </c>
      <c r="L11" s="41">
        <v>1</v>
      </c>
    </row>
    <row r="12" spans="2:12" ht="15" x14ac:dyDescent="0.15">
      <c r="B12" s="28" t="s">
        <v>357</v>
      </c>
      <c r="C12" s="41">
        <v>0</v>
      </c>
      <c r="D12" s="41">
        <v>1</v>
      </c>
      <c r="E12" s="41">
        <v>0</v>
      </c>
      <c r="F12" s="41">
        <v>1</v>
      </c>
      <c r="G12" s="41">
        <v>2</v>
      </c>
      <c r="H12" s="41">
        <v>2</v>
      </c>
      <c r="I12" s="41">
        <v>1</v>
      </c>
      <c r="J12" s="41">
        <v>1</v>
      </c>
      <c r="K12" s="41">
        <v>0</v>
      </c>
      <c r="L12" s="41">
        <v>2</v>
      </c>
    </row>
    <row r="13" spans="2:12" ht="15" x14ac:dyDescent="0.15">
      <c r="B13" s="28" t="s">
        <v>358</v>
      </c>
      <c r="C13" s="41">
        <v>1</v>
      </c>
      <c r="D13" s="41">
        <v>2</v>
      </c>
      <c r="E13" s="41">
        <v>2</v>
      </c>
      <c r="F13" s="41">
        <v>1</v>
      </c>
      <c r="G13" s="41">
        <v>3</v>
      </c>
      <c r="H13" s="41">
        <v>0</v>
      </c>
      <c r="I13" s="41">
        <v>0</v>
      </c>
      <c r="J13" s="41">
        <v>2</v>
      </c>
      <c r="K13" s="41">
        <v>3</v>
      </c>
      <c r="L13" s="41">
        <v>1</v>
      </c>
    </row>
    <row r="14" spans="2:12" ht="15" x14ac:dyDescent="0.15">
      <c r="B14" s="28" t="s">
        <v>359</v>
      </c>
      <c r="C14" s="41">
        <v>0</v>
      </c>
      <c r="D14" s="41">
        <v>0</v>
      </c>
      <c r="E14" s="41">
        <v>0</v>
      </c>
      <c r="F14" s="41">
        <v>1</v>
      </c>
      <c r="G14" s="41">
        <v>2</v>
      </c>
      <c r="H14" s="41">
        <v>2</v>
      </c>
      <c r="I14" s="41">
        <v>0</v>
      </c>
      <c r="J14" s="41">
        <v>1</v>
      </c>
      <c r="K14" s="41">
        <v>2</v>
      </c>
      <c r="L14" s="41">
        <v>2</v>
      </c>
    </row>
    <row r="15" spans="2:12" ht="15" x14ac:dyDescent="0.15">
      <c r="B15" s="28" t="s">
        <v>360</v>
      </c>
      <c r="C15" s="41">
        <v>0</v>
      </c>
      <c r="D15" s="41">
        <v>1</v>
      </c>
      <c r="E15" s="41">
        <v>0</v>
      </c>
      <c r="F15" s="41">
        <v>2</v>
      </c>
      <c r="G15" s="41">
        <v>1</v>
      </c>
      <c r="H15" s="41">
        <v>0</v>
      </c>
      <c r="I15" s="41">
        <v>0</v>
      </c>
      <c r="J15" s="41">
        <v>0</v>
      </c>
      <c r="K15" s="41">
        <v>0</v>
      </c>
      <c r="L15" s="41">
        <v>0</v>
      </c>
    </row>
    <row r="16" spans="2:12" ht="15" x14ac:dyDescent="0.15">
      <c r="B16" s="28" t="s">
        <v>344</v>
      </c>
      <c r="C16" s="41">
        <v>0</v>
      </c>
      <c r="D16" s="41">
        <v>0</v>
      </c>
      <c r="E16" s="41">
        <v>3</v>
      </c>
      <c r="F16" s="41">
        <v>1</v>
      </c>
      <c r="G16" s="41">
        <v>0</v>
      </c>
      <c r="H16" s="41">
        <v>0</v>
      </c>
      <c r="I16" s="41">
        <v>1</v>
      </c>
      <c r="J16" s="41">
        <v>0</v>
      </c>
      <c r="K16" s="41">
        <v>1</v>
      </c>
      <c r="L16" s="41">
        <v>0</v>
      </c>
    </row>
    <row r="17" spans="2:12" ht="15" x14ac:dyDescent="0.15">
      <c r="B17" s="28" t="s">
        <v>3172</v>
      </c>
      <c r="C17" s="41">
        <v>0</v>
      </c>
      <c r="D17" s="41">
        <v>0</v>
      </c>
      <c r="E17" s="41">
        <v>3</v>
      </c>
      <c r="F17" s="41">
        <v>0</v>
      </c>
      <c r="G17" s="41">
        <v>0</v>
      </c>
      <c r="H17" s="41">
        <v>1</v>
      </c>
      <c r="I17" s="41">
        <v>0</v>
      </c>
      <c r="J17" s="41">
        <v>2</v>
      </c>
      <c r="K17" s="41">
        <v>2</v>
      </c>
      <c r="L17" s="41">
        <v>1</v>
      </c>
    </row>
    <row r="19" spans="2:12" x14ac:dyDescent="0.15">
      <c r="B19" s="14" t="s">
        <v>3208</v>
      </c>
    </row>
  </sheetData>
  <mergeCells count="12">
    <mergeCell ref="K6:K7"/>
    <mergeCell ref="L6:L7"/>
    <mergeCell ref="C5:L5"/>
    <mergeCell ref="B6:B7"/>
    <mergeCell ref="C6:C7"/>
    <mergeCell ref="D6:D7"/>
    <mergeCell ref="E6:E7"/>
    <mergeCell ref="F6:F7"/>
    <mergeCell ref="G6:G7"/>
    <mergeCell ref="H6:H7"/>
    <mergeCell ref="I6:I7"/>
    <mergeCell ref="J6:J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6FAE4-9DDA-B24D-8756-3983C93C7B85}">
  <dimension ref="B1:G15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2" width="15.83203125" style="14" bestFit="1" customWidth="1"/>
    <col min="3" max="16384" width="10.83203125" style="14"/>
  </cols>
  <sheetData>
    <row r="1" spans="2:7" ht="18" x14ac:dyDescent="0.2">
      <c r="B1" s="4" t="s">
        <v>3217</v>
      </c>
    </row>
    <row r="2" spans="2:7" x14ac:dyDescent="0.15">
      <c r="B2" s="35"/>
    </row>
    <row r="3" spans="2:7" ht="16" x14ac:dyDescent="0.2">
      <c r="B3" s="36" t="s">
        <v>3218</v>
      </c>
    </row>
    <row r="5" spans="2:7" ht="45" x14ac:dyDescent="0.15">
      <c r="B5" s="30" t="s">
        <v>3209</v>
      </c>
      <c r="C5" s="31" t="s">
        <v>3210</v>
      </c>
      <c r="D5" s="31" t="s">
        <v>3211</v>
      </c>
      <c r="E5" s="31" t="s">
        <v>3212</v>
      </c>
      <c r="F5" s="31" t="s">
        <v>3215</v>
      </c>
      <c r="G5" s="31" t="s">
        <v>3216</v>
      </c>
    </row>
    <row r="6" spans="2:7" ht="15" x14ac:dyDescent="0.15">
      <c r="B6" s="25" t="s">
        <v>345</v>
      </c>
      <c r="C6" s="42">
        <v>0.88</v>
      </c>
      <c r="D6" s="42">
        <v>0.64</v>
      </c>
      <c r="E6" s="42">
        <v>0.8</v>
      </c>
      <c r="F6" s="42">
        <v>0.94</v>
      </c>
      <c r="G6" s="42">
        <v>0.91</v>
      </c>
    </row>
    <row r="7" spans="2:7" ht="15" x14ac:dyDescent="0.15">
      <c r="B7" s="25" t="s">
        <v>354</v>
      </c>
      <c r="C7" s="42">
        <v>0.96</v>
      </c>
      <c r="D7" s="42">
        <v>0.47</v>
      </c>
      <c r="E7" s="42">
        <v>0.56999999999999995</v>
      </c>
      <c r="F7" s="42">
        <v>0.79</v>
      </c>
      <c r="G7" s="42">
        <v>0.78</v>
      </c>
    </row>
    <row r="8" spans="2:7" ht="15" x14ac:dyDescent="0.15">
      <c r="B8" s="25" t="s">
        <v>355</v>
      </c>
      <c r="C8" s="42">
        <v>0.96</v>
      </c>
      <c r="D8" s="42">
        <v>0.55000000000000004</v>
      </c>
      <c r="E8" s="42">
        <v>0.72</v>
      </c>
      <c r="F8" s="42">
        <v>0.9</v>
      </c>
      <c r="G8" s="42">
        <v>0.91</v>
      </c>
    </row>
    <row r="9" spans="2:7" ht="15" x14ac:dyDescent="0.15">
      <c r="B9" s="25" t="s">
        <v>3213</v>
      </c>
      <c r="C9" s="42">
        <v>0.96</v>
      </c>
      <c r="D9" s="42">
        <v>0.53</v>
      </c>
      <c r="E9" s="42">
        <v>0.67</v>
      </c>
      <c r="F9" s="42">
        <v>0.82</v>
      </c>
      <c r="G9" s="42">
        <v>0.82</v>
      </c>
    </row>
    <row r="10" spans="2:7" ht="15" x14ac:dyDescent="0.15">
      <c r="B10" s="25" t="s">
        <v>357</v>
      </c>
      <c r="C10" s="42">
        <v>0.95</v>
      </c>
      <c r="D10" s="42">
        <v>0.69</v>
      </c>
      <c r="E10" s="42">
        <v>0.9</v>
      </c>
      <c r="F10" s="42">
        <v>0.8</v>
      </c>
      <c r="G10" s="42">
        <v>0.84</v>
      </c>
    </row>
    <row r="11" spans="2:7" ht="15" x14ac:dyDescent="0.15">
      <c r="B11" s="25" t="s">
        <v>358</v>
      </c>
      <c r="C11" s="42">
        <v>0.92</v>
      </c>
      <c r="D11" s="42">
        <v>0.41</v>
      </c>
      <c r="E11" s="42">
        <v>0.8</v>
      </c>
      <c r="F11" s="42">
        <v>0.93</v>
      </c>
      <c r="G11" s="42">
        <v>0.93</v>
      </c>
    </row>
    <row r="12" spans="2:7" ht="15" x14ac:dyDescent="0.15">
      <c r="B12" s="25" t="s">
        <v>359</v>
      </c>
      <c r="C12" s="42">
        <v>0.75</v>
      </c>
      <c r="D12" s="42">
        <v>0.21</v>
      </c>
      <c r="E12" s="42">
        <v>0.27</v>
      </c>
      <c r="F12" s="42">
        <v>0.39</v>
      </c>
      <c r="G12" s="42">
        <v>0.53</v>
      </c>
    </row>
    <row r="13" spans="2:7" ht="15" x14ac:dyDescent="0.15">
      <c r="B13" s="25" t="s">
        <v>360</v>
      </c>
      <c r="C13" s="42">
        <v>0.5</v>
      </c>
      <c r="D13" s="42">
        <v>0.18</v>
      </c>
      <c r="E13" s="42">
        <v>0.22</v>
      </c>
      <c r="F13" s="42">
        <v>0.36</v>
      </c>
      <c r="G13" s="42">
        <v>0.44</v>
      </c>
    </row>
    <row r="14" spans="2:7" ht="15" x14ac:dyDescent="0.15">
      <c r="B14" s="25" t="s">
        <v>344</v>
      </c>
      <c r="C14" s="42">
        <v>1</v>
      </c>
      <c r="D14" s="42">
        <v>0.97</v>
      </c>
      <c r="E14" s="42">
        <v>1</v>
      </c>
      <c r="F14" s="42">
        <v>1</v>
      </c>
      <c r="G14" s="42">
        <v>1</v>
      </c>
    </row>
    <row r="15" spans="2:7" ht="15" x14ac:dyDescent="0.15">
      <c r="B15" s="25" t="s">
        <v>3214</v>
      </c>
      <c r="C15" s="42">
        <v>0.9</v>
      </c>
      <c r="D15" s="42">
        <v>0.52</v>
      </c>
      <c r="E15" s="42">
        <v>0.69</v>
      </c>
      <c r="F15" s="42">
        <v>0.78</v>
      </c>
      <c r="G15" s="42">
        <v>0.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46E08-40AC-8C4D-88F6-C3F1C2BE1006}">
  <dimension ref="B1:L19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16384" width="10.83203125" style="14"/>
  </cols>
  <sheetData>
    <row r="1" spans="2:12" ht="18" x14ac:dyDescent="0.2">
      <c r="B1" s="4" t="s">
        <v>3219</v>
      </c>
    </row>
    <row r="2" spans="2:12" x14ac:dyDescent="0.15">
      <c r="B2" s="35"/>
    </row>
    <row r="3" spans="2:12" ht="16" x14ac:dyDescent="0.2">
      <c r="B3" s="36" t="s">
        <v>3220</v>
      </c>
    </row>
    <row r="5" spans="2:12" x14ac:dyDescent="0.15">
      <c r="B5" s="24"/>
      <c r="C5" s="55" t="s">
        <v>3204</v>
      </c>
      <c r="D5" s="55"/>
      <c r="E5" s="55"/>
      <c r="F5" s="55"/>
      <c r="G5" s="55"/>
      <c r="H5" s="55"/>
      <c r="I5" s="55"/>
      <c r="J5" s="55"/>
      <c r="K5" s="55"/>
      <c r="L5" s="55"/>
    </row>
    <row r="6" spans="2:12" ht="16" customHeight="1" x14ac:dyDescent="0.15">
      <c r="B6" s="54" t="s">
        <v>3205</v>
      </c>
      <c r="C6" s="55" t="s">
        <v>345</v>
      </c>
      <c r="D6" s="55" t="s">
        <v>354</v>
      </c>
      <c r="E6" s="55" t="s">
        <v>355</v>
      </c>
      <c r="F6" s="55" t="s">
        <v>356</v>
      </c>
      <c r="G6" s="55" t="s">
        <v>357</v>
      </c>
      <c r="H6" s="55" t="s">
        <v>358</v>
      </c>
      <c r="I6" s="55" t="s">
        <v>359</v>
      </c>
      <c r="J6" s="55" t="s">
        <v>360</v>
      </c>
      <c r="K6" s="55" t="s">
        <v>344</v>
      </c>
      <c r="L6" s="55" t="s">
        <v>3172</v>
      </c>
    </row>
    <row r="7" spans="2:12" x14ac:dyDescent="0.15">
      <c r="B7" s="54"/>
      <c r="C7" s="55"/>
      <c r="D7" s="55"/>
      <c r="E7" s="55"/>
      <c r="F7" s="55"/>
      <c r="G7" s="55"/>
      <c r="H7" s="55"/>
      <c r="I7" s="55"/>
      <c r="J7" s="55"/>
      <c r="K7" s="55"/>
      <c r="L7" s="55"/>
    </row>
    <row r="8" spans="2:12" ht="15" x14ac:dyDescent="0.15">
      <c r="B8" s="28" t="s">
        <v>345</v>
      </c>
      <c r="C8" s="41">
        <v>7</v>
      </c>
      <c r="D8" s="41">
        <v>0</v>
      </c>
      <c r="E8" s="41">
        <v>0</v>
      </c>
      <c r="F8" s="41">
        <v>1</v>
      </c>
      <c r="G8" s="41">
        <v>0</v>
      </c>
      <c r="H8" s="41">
        <v>2</v>
      </c>
      <c r="I8" s="41">
        <v>0</v>
      </c>
      <c r="J8" s="41">
        <v>0</v>
      </c>
      <c r="K8" s="41">
        <v>0</v>
      </c>
      <c r="L8" s="41">
        <v>1</v>
      </c>
    </row>
    <row r="9" spans="2:12" ht="15" x14ac:dyDescent="0.15">
      <c r="B9" s="28" t="s">
        <v>354</v>
      </c>
      <c r="C9" s="41">
        <v>0</v>
      </c>
      <c r="D9" s="41">
        <v>5</v>
      </c>
      <c r="E9" s="41">
        <v>1</v>
      </c>
      <c r="F9" s="41">
        <v>0</v>
      </c>
      <c r="G9" s="41">
        <v>0</v>
      </c>
      <c r="H9" s="41">
        <v>0</v>
      </c>
      <c r="I9" s="41">
        <v>0</v>
      </c>
      <c r="J9" s="41">
        <v>1</v>
      </c>
      <c r="K9" s="41">
        <v>0</v>
      </c>
      <c r="L9" s="41">
        <v>4</v>
      </c>
    </row>
    <row r="10" spans="2:12" ht="15" x14ac:dyDescent="0.15">
      <c r="B10" s="28" t="s">
        <v>355</v>
      </c>
      <c r="C10" s="41">
        <v>0</v>
      </c>
      <c r="D10" s="41">
        <v>1</v>
      </c>
      <c r="E10" s="41">
        <v>7</v>
      </c>
      <c r="F10" s="41">
        <v>1</v>
      </c>
      <c r="G10" s="41">
        <v>0</v>
      </c>
      <c r="H10" s="41">
        <v>1</v>
      </c>
      <c r="I10" s="41">
        <v>0</v>
      </c>
      <c r="J10" s="41">
        <v>1</v>
      </c>
      <c r="K10" s="41">
        <v>0</v>
      </c>
      <c r="L10" s="41">
        <v>1</v>
      </c>
    </row>
    <row r="11" spans="2:12" ht="15" x14ac:dyDescent="0.15">
      <c r="B11" s="28" t="s">
        <v>356</v>
      </c>
      <c r="C11" s="41">
        <v>0</v>
      </c>
      <c r="D11" s="41">
        <v>1</v>
      </c>
      <c r="E11" s="41">
        <v>0</v>
      </c>
      <c r="F11" s="41">
        <v>8</v>
      </c>
      <c r="G11" s="41">
        <v>0</v>
      </c>
      <c r="H11" s="41">
        <v>0</v>
      </c>
      <c r="I11" s="41">
        <v>0</v>
      </c>
      <c r="J11" s="41">
        <v>2</v>
      </c>
      <c r="K11" s="41">
        <v>0</v>
      </c>
      <c r="L11" s="41">
        <v>0</v>
      </c>
    </row>
    <row r="12" spans="2:12" ht="15" x14ac:dyDescent="0.15">
      <c r="B12" s="28" t="s">
        <v>357</v>
      </c>
      <c r="C12" s="41">
        <v>0</v>
      </c>
      <c r="D12" s="41">
        <v>0</v>
      </c>
      <c r="E12" s="41">
        <v>0</v>
      </c>
      <c r="F12" s="41">
        <v>0</v>
      </c>
      <c r="G12" s="41">
        <v>8</v>
      </c>
      <c r="H12" s="41">
        <v>1</v>
      </c>
      <c r="I12" s="41">
        <v>0</v>
      </c>
      <c r="J12" s="41">
        <v>0</v>
      </c>
      <c r="K12" s="41">
        <v>0</v>
      </c>
      <c r="L12" s="41">
        <v>1</v>
      </c>
    </row>
    <row r="13" spans="2:12" ht="15" x14ac:dyDescent="0.15">
      <c r="B13" s="28" t="s">
        <v>358</v>
      </c>
      <c r="C13" s="41">
        <v>0</v>
      </c>
      <c r="D13" s="41">
        <v>0</v>
      </c>
      <c r="E13" s="41">
        <v>1</v>
      </c>
      <c r="F13" s="41">
        <v>1</v>
      </c>
      <c r="G13" s="41">
        <v>1</v>
      </c>
      <c r="H13" s="41">
        <v>9</v>
      </c>
      <c r="I13" s="41">
        <v>0</v>
      </c>
      <c r="J13" s="41">
        <v>0</v>
      </c>
      <c r="K13" s="41">
        <v>0</v>
      </c>
      <c r="L13" s="41">
        <v>2</v>
      </c>
    </row>
    <row r="14" spans="2:12" ht="15" x14ac:dyDescent="0.15">
      <c r="B14" s="28" t="s">
        <v>359</v>
      </c>
      <c r="C14" s="41">
        <v>0</v>
      </c>
      <c r="D14" s="41">
        <v>0</v>
      </c>
      <c r="E14" s="41">
        <v>0</v>
      </c>
      <c r="F14" s="41">
        <v>1</v>
      </c>
      <c r="G14" s="41">
        <v>2</v>
      </c>
      <c r="H14" s="41">
        <v>1</v>
      </c>
      <c r="I14" s="41">
        <v>4</v>
      </c>
      <c r="J14" s="41">
        <v>1</v>
      </c>
      <c r="K14" s="41">
        <v>0</v>
      </c>
      <c r="L14" s="41">
        <v>1</v>
      </c>
    </row>
    <row r="15" spans="2:12" ht="15" x14ac:dyDescent="0.15">
      <c r="B15" s="28" t="s">
        <v>360</v>
      </c>
      <c r="C15" s="41">
        <v>0</v>
      </c>
      <c r="D15" s="41">
        <v>0</v>
      </c>
      <c r="E15" s="41">
        <v>0</v>
      </c>
      <c r="F15" s="41">
        <v>1</v>
      </c>
      <c r="G15" s="41">
        <v>0</v>
      </c>
      <c r="H15" s="41">
        <v>0</v>
      </c>
      <c r="I15" s="41">
        <v>0</v>
      </c>
      <c r="J15" s="41">
        <v>1</v>
      </c>
      <c r="K15" s="41">
        <v>0</v>
      </c>
      <c r="L15" s="41">
        <v>2</v>
      </c>
    </row>
    <row r="16" spans="2:12" ht="15" x14ac:dyDescent="0.15">
      <c r="B16" s="28" t="s">
        <v>344</v>
      </c>
      <c r="C16" s="41">
        <v>0</v>
      </c>
      <c r="D16" s="41">
        <v>0</v>
      </c>
      <c r="E16" s="41">
        <v>0</v>
      </c>
      <c r="F16" s="41">
        <v>0</v>
      </c>
      <c r="G16" s="41">
        <v>0</v>
      </c>
      <c r="H16" s="41">
        <v>0</v>
      </c>
      <c r="I16" s="41">
        <v>0</v>
      </c>
      <c r="J16" s="41">
        <v>0</v>
      </c>
      <c r="K16" s="41">
        <v>6</v>
      </c>
      <c r="L16" s="41">
        <v>0</v>
      </c>
    </row>
    <row r="17" spans="2:12" ht="15" x14ac:dyDescent="0.15">
      <c r="B17" s="28" t="s">
        <v>3172</v>
      </c>
      <c r="C17" s="41">
        <v>0</v>
      </c>
      <c r="D17" s="41">
        <v>0</v>
      </c>
      <c r="E17" s="41">
        <v>0</v>
      </c>
      <c r="F17" s="41">
        <v>0</v>
      </c>
      <c r="G17" s="41">
        <v>0</v>
      </c>
      <c r="H17" s="41">
        <v>0</v>
      </c>
      <c r="I17" s="41">
        <v>0</v>
      </c>
      <c r="J17" s="41">
        <v>0</v>
      </c>
      <c r="K17" s="41">
        <v>0</v>
      </c>
      <c r="L17" s="41">
        <v>9</v>
      </c>
    </row>
    <row r="19" spans="2:12" x14ac:dyDescent="0.15">
      <c r="B19" s="14" t="s">
        <v>3221</v>
      </c>
    </row>
  </sheetData>
  <mergeCells count="12">
    <mergeCell ref="K6:K7"/>
    <mergeCell ref="L6:L7"/>
    <mergeCell ref="C5:L5"/>
    <mergeCell ref="B6:B7"/>
    <mergeCell ref="C6:C7"/>
    <mergeCell ref="D6:D7"/>
    <mergeCell ref="E6:E7"/>
    <mergeCell ref="F6:F7"/>
    <mergeCell ref="G6:G7"/>
    <mergeCell ref="H6:H7"/>
    <mergeCell ref="I6:I7"/>
    <mergeCell ref="J6:J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03B0A-62CC-6446-BA83-445029398021}">
  <dimension ref="B1:L19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16384" width="10.83203125" style="14"/>
  </cols>
  <sheetData>
    <row r="1" spans="2:12" ht="18" x14ac:dyDescent="0.2">
      <c r="B1" s="4" t="s">
        <v>3222</v>
      </c>
    </row>
    <row r="2" spans="2:12" x14ac:dyDescent="0.15">
      <c r="B2" s="35"/>
    </row>
    <row r="3" spans="2:12" ht="16" x14ac:dyDescent="0.2">
      <c r="B3" s="36" t="s">
        <v>3223</v>
      </c>
    </row>
    <row r="5" spans="2:12" x14ac:dyDescent="0.15">
      <c r="B5" s="24"/>
      <c r="C5" s="60" t="s">
        <v>3204</v>
      </c>
      <c r="D5" s="60"/>
      <c r="E5" s="60"/>
      <c r="F5" s="60"/>
      <c r="G5" s="60"/>
      <c r="H5" s="60"/>
      <c r="I5" s="60"/>
      <c r="J5" s="60"/>
      <c r="K5" s="60"/>
      <c r="L5" s="60"/>
    </row>
    <row r="6" spans="2:12" ht="16" customHeight="1" x14ac:dyDescent="0.15">
      <c r="B6" s="54" t="s">
        <v>3205</v>
      </c>
      <c r="C6" s="55" t="s">
        <v>345</v>
      </c>
      <c r="D6" s="55" t="s">
        <v>354</v>
      </c>
      <c r="E6" s="55" t="s">
        <v>355</v>
      </c>
      <c r="F6" s="55" t="s">
        <v>356</v>
      </c>
      <c r="G6" s="55" t="s">
        <v>357</v>
      </c>
      <c r="H6" s="55" t="s">
        <v>358</v>
      </c>
      <c r="I6" s="55" t="s">
        <v>359</v>
      </c>
      <c r="J6" s="55" t="s">
        <v>360</v>
      </c>
      <c r="K6" s="55" t="s">
        <v>344</v>
      </c>
      <c r="L6" s="55" t="s">
        <v>3172</v>
      </c>
    </row>
    <row r="7" spans="2:12" x14ac:dyDescent="0.15">
      <c r="B7" s="54"/>
      <c r="C7" s="55"/>
      <c r="D7" s="55"/>
      <c r="E7" s="55"/>
      <c r="F7" s="55"/>
      <c r="G7" s="55"/>
      <c r="H7" s="55"/>
      <c r="I7" s="55"/>
      <c r="J7" s="55"/>
      <c r="K7" s="55"/>
      <c r="L7" s="55"/>
    </row>
    <row r="8" spans="2:12" ht="15" x14ac:dyDescent="0.15">
      <c r="B8" s="28" t="s">
        <v>345</v>
      </c>
      <c r="C8" s="41">
        <v>10</v>
      </c>
      <c r="D8" s="41">
        <v>0</v>
      </c>
      <c r="E8" s="41">
        <v>0</v>
      </c>
      <c r="F8" s="41">
        <v>0</v>
      </c>
      <c r="G8" s="41">
        <v>0</v>
      </c>
      <c r="H8" s="41">
        <v>0</v>
      </c>
      <c r="I8" s="41">
        <v>1</v>
      </c>
      <c r="J8" s="41">
        <v>0</v>
      </c>
      <c r="K8" s="41">
        <v>0</v>
      </c>
      <c r="L8" s="41">
        <v>0</v>
      </c>
    </row>
    <row r="9" spans="2:12" ht="15" x14ac:dyDescent="0.15">
      <c r="B9" s="28" t="s">
        <v>354</v>
      </c>
      <c r="C9" s="41">
        <v>1</v>
      </c>
      <c r="D9" s="41">
        <v>6</v>
      </c>
      <c r="E9" s="41">
        <v>1</v>
      </c>
      <c r="F9" s="41">
        <v>1</v>
      </c>
      <c r="G9" s="41">
        <v>0</v>
      </c>
      <c r="H9" s="41">
        <v>1</v>
      </c>
      <c r="I9" s="41">
        <v>0</v>
      </c>
      <c r="J9" s="41">
        <v>0</v>
      </c>
      <c r="K9" s="41">
        <v>0</v>
      </c>
      <c r="L9" s="41">
        <v>1</v>
      </c>
    </row>
    <row r="10" spans="2:12" ht="15" x14ac:dyDescent="0.15">
      <c r="B10" s="28" t="s">
        <v>355</v>
      </c>
      <c r="C10" s="41">
        <v>0</v>
      </c>
      <c r="D10" s="41">
        <v>2</v>
      </c>
      <c r="E10" s="41">
        <v>9</v>
      </c>
      <c r="F10" s="41">
        <v>0</v>
      </c>
      <c r="G10" s="41">
        <v>0</v>
      </c>
      <c r="H10" s="41">
        <v>0</v>
      </c>
      <c r="I10" s="41">
        <v>0</v>
      </c>
      <c r="J10" s="41">
        <v>0</v>
      </c>
      <c r="K10" s="41">
        <v>0</v>
      </c>
      <c r="L10" s="41">
        <v>1</v>
      </c>
    </row>
    <row r="11" spans="2:12" ht="15" x14ac:dyDescent="0.15">
      <c r="B11" s="28" t="s">
        <v>356</v>
      </c>
      <c r="C11" s="41">
        <v>2</v>
      </c>
      <c r="D11" s="41">
        <v>1</v>
      </c>
      <c r="E11" s="41">
        <v>0</v>
      </c>
      <c r="F11" s="41">
        <v>7</v>
      </c>
      <c r="G11" s="41">
        <v>0</v>
      </c>
      <c r="H11" s="41">
        <v>0</v>
      </c>
      <c r="I11" s="41">
        <v>1</v>
      </c>
      <c r="J11" s="41">
        <v>0</v>
      </c>
      <c r="K11" s="41">
        <v>0</v>
      </c>
      <c r="L11" s="41">
        <v>0</v>
      </c>
    </row>
    <row r="12" spans="2:12" ht="15" x14ac:dyDescent="0.15">
      <c r="B12" s="28" t="s">
        <v>357</v>
      </c>
      <c r="C12" s="41">
        <v>0</v>
      </c>
      <c r="D12" s="41">
        <v>0</v>
      </c>
      <c r="E12" s="41">
        <v>0</v>
      </c>
      <c r="F12" s="41">
        <v>0</v>
      </c>
      <c r="G12" s="41">
        <v>9</v>
      </c>
      <c r="H12" s="41">
        <v>0</v>
      </c>
      <c r="I12" s="41">
        <v>1</v>
      </c>
      <c r="J12" s="41">
        <v>0</v>
      </c>
      <c r="K12" s="41">
        <v>0</v>
      </c>
      <c r="L12" s="41">
        <v>0</v>
      </c>
    </row>
    <row r="13" spans="2:12" ht="15" x14ac:dyDescent="0.15">
      <c r="B13" s="28" t="s">
        <v>358</v>
      </c>
      <c r="C13" s="41">
        <v>0</v>
      </c>
      <c r="D13" s="41">
        <v>1</v>
      </c>
      <c r="E13" s="41">
        <v>2</v>
      </c>
      <c r="F13" s="41">
        <v>0</v>
      </c>
      <c r="G13" s="41">
        <v>0</v>
      </c>
      <c r="H13" s="41">
        <v>10</v>
      </c>
      <c r="I13" s="41">
        <v>0</v>
      </c>
      <c r="J13" s="41">
        <v>0</v>
      </c>
      <c r="K13" s="41">
        <v>0</v>
      </c>
      <c r="L13" s="41">
        <v>1</v>
      </c>
    </row>
    <row r="14" spans="2:12" ht="15" x14ac:dyDescent="0.15">
      <c r="B14" s="28" t="s">
        <v>359</v>
      </c>
      <c r="C14" s="41">
        <v>1</v>
      </c>
      <c r="D14" s="41">
        <v>0</v>
      </c>
      <c r="E14" s="41">
        <v>1</v>
      </c>
      <c r="F14" s="41">
        <v>1</v>
      </c>
      <c r="G14" s="41">
        <v>1</v>
      </c>
      <c r="H14" s="41">
        <v>0</v>
      </c>
      <c r="I14" s="41">
        <v>2</v>
      </c>
      <c r="J14" s="41">
        <v>4</v>
      </c>
      <c r="K14" s="41">
        <v>0</v>
      </c>
      <c r="L14" s="41">
        <v>0</v>
      </c>
    </row>
    <row r="15" spans="2:12" ht="15" x14ac:dyDescent="0.15">
      <c r="B15" s="28" t="s">
        <v>360</v>
      </c>
      <c r="C15" s="41">
        <v>0</v>
      </c>
      <c r="D15" s="41">
        <v>0</v>
      </c>
      <c r="E15" s="41">
        <v>0</v>
      </c>
      <c r="F15" s="41">
        <v>1</v>
      </c>
      <c r="G15" s="41">
        <v>0</v>
      </c>
      <c r="H15" s="41">
        <v>0</v>
      </c>
      <c r="I15" s="41">
        <v>0</v>
      </c>
      <c r="J15" s="41">
        <v>1</v>
      </c>
      <c r="K15" s="41">
        <v>0</v>
      </c>
      <c r="L15" s="41">
        <v>2</v>
      </c>
    </row>
    <row r="16" spans="2:12" ht="15" x14ac:dyDescent="0.15">
      <c r="B16" s="28" t="s">
        <v>344</v>
      </c>
      <c r="C16" s="41">
        <v>0</v>
      </c>
      <c r="D16" s="41">
        <v>0</v>
      </c>
      <c r="E16" s="41">
        <v>0</v>
      </c>
      <c r="F16" s="41">
        <v>0</v>
      </c>
      <c r="G16" s="41">
        <v>0</v>
      </c>
      <c r="H16" s="41">
        <v>0</v>
      </c>
      <c r="I16" s="41">
        <v>0</v>
      </c>
      <c r="J16" s="41">
        <v>0</v>
      </c>
      <c r="K16" s="41">
        <v>6</v>
      </c>
      <c r="L16" s="41">
        <v>0</v>
      </c>
    </row>
    <row r="17" spans="2:12" ht="15" x14ac:dyDescent="0.15">
      <c r="B17" s="28" t="s">
        <v>3172</v>
      </c>
      <c r="C17" s="41">
        <v>0</v>
      </c>
      <c r="D17" s="41">
        <v>0</v>
      </c>
      <c r="E17" s="41">
        <v>0</v>
      </c>
      <c r="F17" s="41">
        <v>0</v>
      </c>
      <c r="G17" s="41">
        <v>0</v>
      </c>
      <c r="H17" s="41">
        <v>0</v>
      </c>
      <c r="I17" s="41">
        <v>0</v>
      </c>
      <c r="J17" s="41">
        <v>0</v>
      </c>
      <c r="K17" s="41">
        <v>0</v>
      </c>
      <c r="L17" s="41">
        <v>9</v>
      </c>
    </row>
    <row r="18" spans="2:12" x14ac:dyDescent="0.15">
      <c r="C18" s="13"/>
      <c r="D18" s="13"/>
      <c r="E18" s="13"/>
      <c r="F18" s="13"/>
      <c r="G18" s="13"/>
      <c r="H18" s="13"/>
      <c r="I18" s="13"/>
      <c r="J18" s="13"/>
      <c r="K18" s="13"/>
      <c r="L18" s="13"/>
    </row>
    <row r="19" spans="2:12" x14ac:dyDescent="0.15">
      <c r="B19" s="14" t="s">
        <v>3221</v>
      </c>
    </row>
  </sheetData>
  <mergeCells count="12">
    <mergeCell ref="K6:K7"/>
    <mergeCell ref="L6:L7"/>
    <mergeCell ref="C5:L5"/>
    <mergeCell ref="B6:B7"/>
    <mergeCell ref="C6:C7"/>
    <mergeCell ref="D6:D7"/>
    <mergeCell ref="E6:E7"/>
    <mergeCell ref="F6:F7"/>
    <mergeCell ref="G6:G7"/>
    <mergeCell ref="H6:H7"/>
    <mergeCell ref="I6:I7"/>
    <mergeCell ref="J6:J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7C618-4B39-EA4C-95A8-BDE7F08C65FF}">
  <dimension ref="B1:L19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16384" width="10.83203125" style="14"/>
  </cols>
  <sheetData>
    <row r="1" spans="2:12" ht="18" x14ac:dyDescent="0.2">
      <c r="B1" s="4" t="s">
        <v>3224</v>
      </c>
    </row>
    <row r="2" spans="2:12" x14ac:dyDescent="0.15">
      <c r="B2" s="35"/>
    </row>
    <row r="3" spans="2:12" ht="16" x14ac:dyDescent="0.2">
      <c r="B3" s="36" t="s">
        <v>3225</v>
      </c>
    </row>
    <row r="5" spans="2:12" x14ac:dyDescent="0.15">
      <c r="B5" s="40"/>
      <c r="C5" s="55" t="s">
        <v>3204</v>
      </c>
      <c r="D5" s="55"/>
      <c r="E5" s="55"/>
      <c r="F5" s="55"/>
      <c r="G5" s="55"/>
      <c r="H5" s="55"/>
      <c r="I5" s="55"/>
      <c r="J5" s="55"/>
      <c r="K5" s="55"/>
      <c r="L5" s="55"/>
    </row>
    <row r="6" spans="2:12" ht="16" customHeight="1" x14ac:dyDescent="0.15">
      <c r="B6" s="54" t="s">
        <v>3205</v>
      </c>
      <c r="C6" s="55" t="s">
        <v>345</v>
      </c>
      <c r="D6" s="55" t="s">
        <v>354</v>
      </c>
      <c r="E6" s="55" t="s">
        <v>355</v>
      </c>
      <c r="F6" s="55" t="s">
        <v>356</v>
      </c>
      <c r="G6" s="55" t="s">
        <v>357</v>
      </c>
      <c r="H6" s="55" t="s">
        <v>358</v>
      </c>
      <c r="I6" s="55" t="s">
        <v>359</v>
      </c>
      <c r="J6" s="55" t="s">
        <v>360</v>
      </c>
      <c r="K6" s="55" t="s">
        <v>344</v>
      </c>
      <c r="L6" s="55" t="s">
        <v>3172</v>
      </c>
    </row>
    <row r="7" spans="2:12" x14ac:dyDescent="0.15">
      <c r="B7" s="54"/>
      <c r="C7" s="55"/>
      <c r="D7" s="55"/>
      <c r="E7" s="55"/>
      <c r="F7" s="55"/>
      <c r="G7" s="55"/>
      <c r="H7" s="55"/>
      <c r="I7" s="55"/>
      <c r="J7" s="55"/>
      <c r="K7" s="55"/>
      <c r="L7" s="55"/>
    </row>
    <row r="8" spans="2:12" ht="15" x14ac:dyDescent="0.15">
      <c r="B8" s="28" t="s">
        <v>345</v>
      </c>
      <c r="C8" s="41">
        <v>10</v>
      </c>
      <c r="D8" s="41">
        <v>0</v>
      </c>
      <c r="E8" s="41">
        <v>0</v>
      </c>
      <c r="F8" s="41">
        <v>0</v>
      </c>
      <c r="G8" s="41">
        <v>0</v>
      </c>
      <c r="H8" s="41">
        <v>0</v>
      </c>
      <c r="I8" s="41">
        <v>0</v>
      </c>
      <c r="J8" s="41">
        <v>0</v>
      </c>
      <c r="K8" s="41">
        <v>0</v>
      </c>
      <c r="L8" s="41">
        <v>0</v>
      </c>
    </row>
    <row r="9" spans="2:12" ht="15" x14ac:dyDescent="0.15">
      <c r="B9" s="28" t="s">
        <v>354</v>
      </c>
      <c r="C9" s="41">
        <v>0</v>
      </c>
      <c r="D9" s="41">
        <v>7</v>
      </c>
      <c r="E9" s="41">
        <v>0</v>
      </c>
      <c r="F9" s="41">
        <v>0</v>
      </c>
      <c r="G9" s="41">
        <v>0</v>
      </c>
      <c r="H9" s="41">
        <v>0</v>
      </c>
      <c r="I9" s="41">
        <v>1</v>
      </c>
      <c r="J9" s="41">
        <v>0</v>
      </c>
      <c r="K9" s="41">
        <v>0</v>
      </c>
      <c r="L9" s="41">
        <v>3</v>
      </c>
    </row>
    <row r="10" spans="2:12" ht="15" x14ac:dyDescent="0.15">
      <c r="B10" s="28" t="s">
        <v>355</v>
      </c>
      <c r="C10" s="41">
        <v>0</v>
      </c>
      <c r="D10" s="41">
        <v>0</v>
      </c>
      <c r="E10" s="41">
        <v>10</v>
      </c>
      <c r="F10" s="41">
        <v>0</v>
      </c>
      <c r="G10" s="41">
        <v>0</v>
      </c>
      <c r="H10" s="41">
        <v>0</v>
      </c>
      <c r="I10" s="41">
        <v>0</v>
      </c>
      <c r="J10" s="41">
        <v>0</v>
      </c>
      <c r="K10" s="41">
        <v>0</v>
      </c>
      <c r="L10" s="41">
        <v>2</v>
      </c>
    </row>
    <row r="11" spans="2:12" ht="15" x14ac:dyDescent="0.15">
      <c r="B11" s="28" t="s">
        <v>356</v>
      </c>
      <c r="C11" s="41">
        <v>0</v>
      </c>
      <c r="D11" s="41">
        <v>0</v>
      </c>
      <c r="E11" s="41">
        <v>0</v>
      </c>
      <c r="F11" s="41">
        <v>9</v>
      </c>
      <c r="G11" s="41">
        <v>0</v>
      </c>
      <c r="H11" s="41">
        <v>0</v>
      </c>
      <c r="I11" s="41">
        <v>0</v>
      </c>
      <c r="J11" s="41">
        <v>0</v>
      </c>
      <c r="K11" s="41">
        <v>0</v>
      </c>
      <c r="L11" s="41">
        <v>2</v>
      </c>
    </row>
    <row r="12" spans="2:12" ht="15" x14ac:dyDescent="0.15">
      <c r="B12" s="28" t="s">
        <v>357</v>
      </c>
      <c r="C12" s="41">
        <v>0</v>
      </c>
      <c r="D12" s="41">
        <v>0</v>
      </c>
      <c r="E12" s="41">
        <v>0</v>
      </c>
      <c r="F12" s="41">
        <v>1</v>
      </c>
      <c r="G12" s="41">
        <v>8</v>
      </c>
      <c r="H12" s="41">
        <v>0</v>
      </c>
      <c r="I12" s="41">
        <v>0</v>
      </c>
      <c r="J12" s="41">
        <v>0</v>
      </c>
      <c r="K12" s="41">
        <v>0</v>
      </c>
      <c r="L12" s="41">
        <v>1</v>
      </c>
    </row>
    <row r="13" spans="2:12" ht="15" x14ac:dyDescent="0.15">
      <c r="B13" s="28" t="s">
        <v>358</v>
      </c>
      <c r="C13" s="41">
        <v>1</v>
      </c>
      <c r="D13" s="41">
        <v>0</v>
      </c>
      <c r="E13" s="41">
        <v>0</v>
      </c>
      <c r="F13" s="41">
        <v>0</v>
      </c>
      <c r="G13" s="41">
        <v>1</v>
      </c>
      <c r="H13" s="41">
        <v>13</v>
      </c>
      <c r="I13" s="41">
        <v>0</v>
      </c>
      <c r="J13" s="41">
        <v>0</v>
      </c>
      <c r="K13" s="41">
        <v>0</v>
      </c>
      <c r="L13" s="41">
        <v>0</v>
      </c>
    </row>
    <row r="14" spans="2:12" ht="15" x14ac:dyDescent="0.15">
      <c r="B14" s="28" t="s">
        <v>359</v>
      </c>
      <c r="C14" s="41">
        <v>1</v>
      </c>
      <c r="D14" s="41">
        <v>0</v>
      </c>
      <c r="E14" s="41">
        <v>0</v>
      </c>
      <c r="F14" s="41">
        <v>1</v>
      </c>
      <c r="G14" s="41">
        <v>0</v>
      </c>
      <c r="H14" s="41">
        <v>0</v>
      </c>
      <c r="I14" s="41">
        <v>4</v>
      </c>
      <c r="J14" s="41">
        <v>3</v>
      </c>
      <c r="K14" s="41">
        <v>0</v>
      </c>
      <c r="L14" s="41">
        <v>1</v>
      </c>
    </row>
    <row r="15" spans="2:12" ht="15" x14ac:dyDescent="0.15">
      <c r="B15" s="28" t="s">
        <v>360</v>
      </c>
      <c r="C15" s="41">
        <v>0</v>
      </c>
      <c r="D15" s="41">
        <v>0</v>
      </c>
      <c r="E15" s="41">
        <v>0</v>
      </c>
      <c r="F15" s="41">
        <v>0</v>
      </c>
      <c r="G15" s="41">
        <v>0</v>
      </c>
      <c r="H15" s="41">
        <v>0</v>
      </c>
      <c r="I15" s="41">
        <v>0</v>
      </c>
      <c r="J15" s="41">
        <v>2</v>
      </c>
      <c r="K15" s="41">
        <v>0</v>
      </c>
      <c r="L15" s="41">
        <v>2</v>
      </c>
    </row>
    <row r="16" spans="2:12" ht="15" x14ac:dyDescent="0.15">
      <c r="B16" s="28" t="s">
        <v>344</v>
      </c>
      <c r="C16" s="41">
        <v>0</v>
      </c>
      <c r="D16" s="41">
        <v>0</v>
      </c>
      <c r="E16" s="41">
        <v>0</v>
      </c>
      <c r="F16" s="41">
        <v>0</v>
      </c>
      <c r="G16" s="41">
        <v>0</v>
      </c>
      <c r="H16" s="41">
        <v>0</v>
      </c>
      <c r="I16" s="41">
        <v>0</v>
      </c>
      <c r="J16" s="41">
        <v>0</v>
      </c>
      <c r="K16" s="41">
        <v>6</v>
      </c>
      <c r="L16" s="41">
        <v>0</v>
      </c>
    </row>
    <row r="17" spans="2:12" ht="15" x14ac:dyDescent="0.15">
      <c r="B17" s="28" t="s">
        <v>3172</v>
      </c>
      <c r="C17" s="41">
        <v>0</v>
      </c>
      <c r="D17" s="41">
        <v>0</v>
      </c>
      <c r="E17" s="41">
        <v>0</v>
      </c>
      <c r="F17" s="41">
        <v>0</v>
      </c>
      <c r="G17" s="41">
        <v>0</v>
      </c>
      <c r="H17" s="41">
        <v>0</v>
      </c>
      <c r="I17" s="41">
        <v>0</v>
      </c>
      <c r="J17" s="41">
        <v>0</v>
      </c>
      <c r="K17" s="41">
        <v>0</v>
      </c>
      <c r="L17" s="41">
        <v>9</v>
      </c>
    </row>
    <row r="19" spans="2:12" x14ac:dyDescent="0.15">
      <c r="B19" s="14" t="s">
        <v>3226</v>
      </c>
    </row>
  </sheetData>
  <mergeCells count="12">
    <mergeCell ref="K6:K7"/>
    <mergeCell ref="L6:L7"/>
    <mergeCell ref="C5:L5"/>
    <mergeCell ref="B6:B7"/>
    <mergeCell ref="C6:C7"/>
    <mergeCell ref="D6:D7"/>
    <mergeCell ref="E6:E7"/>
    <mergeCell ref="F6:F7"/>
    <mergeCell ref="G6:G7"/>
    <mergeCell ref="H6:H7"/>
    <mergeCell ref="I6:I7"/>
    <mergeCell ref="J6:J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DBF45-8B7B-CF41-85B8-184243CDC96B}">
  <dimension ref="B1:L20"/>
  <sheetViews>
    <sheetView workbookViewId="0"/>
  </sheetViews>
  <sheetFormatPr baseColWidth="10" defaultColWidth="10.83203125" defaultRowHeight="14" x14ac:dyDescent="0.15"/>
  <cols>
    <col min="1" max="1" width="4.83203125" style="14" customWidth="1"/>
    <col min="2" max="16384" width="10.83203125" style="14"/>
  </cols>
  <sheetData>
    <row r="1" spans="2:12" ht="18" x14ac:dyDescent="0.2">
      <c r="B1" s="4" t="s">
        <v>3227</v>
      </c>
    </row>
    <row r="2" spans="2:12" x14ac:dyDescent="0.15">
      <c r="B2" s="35"/>
    </row>
    <row r="3" spans="2:12" ht="16" x14ac:dyDescent="0.2">
      <c r="B3" s="36" t="s">
        <v>3228</v>
      </c>
    </row>
    <row r="5" spans="2:12" x14ac:dyDescent="0.15">
      <c r="B5" s="40"/>
      <c r="C5" s="55" t="s">
        <v>3204</v>
      </c>
      <c r="D5" s="55"/>
      <c r="E5" s="55"/>
      <c r="F5" s="55"/>
      <c r="G5" s="55"/>
      <c r="H5" s="55"/>
      <c r="I5" s="55"/>
      <c r="J5" s="55"/>
      <c r="K5" s="55"/>
      <c r="L5" s="55"/>
    </row>
    <row r="6" spans="2:12" ht="16" customHeight="1" x14ac:dyDescent="0.15">
      <c r="B6" s="54" t="s">
        <v>3205</v>
      </c>
      <c r="C6" s="55" t="s">
        <v>345</v>
      </c>
      <c r="D6" s="55" t="s">
        <v>354</v>
      </c>
      <c r="E6" s="55" t="s">
        <v>355</v>
      </c>
      <c r="F6" s="55" t="s">
        <v>356</v>
      </c>
      <c r="G6" s="55" t="s">
        <v>357</v>
      </c>
      <c r="H6" s="55" t="s">
        <v>358</v>
      </c>
      <c r="I6" s="55" t="s">
        <v>359</v>
      </c>
      <c r="J6" s="55" t="s">
        <v>360</v>
      </c>
      <c r="K6" s="55" t="s">
        <v>344</v>
      </c>
      <c r="L6" s="55" t="s">
        <v>3172</v>
      </c>
    </row>
    <row r="7" spans="2:12" x14ac:dyDescent="0.15">
      <c r="B7" s="54"/>
      <c r="C7" s="55"/>
      <c r="D7" s="55"/>
      <c r="E7" s="55"/>
      <c r="F7" s="55"/>
      <c r="G7" s="55"/>
      <c r="H7" s="55"/>
      <c r="I7" s="55"/>
      <c r="J7" s="55"/>
      <c r="K7" s="55"/>
      <c r="L7" s="55"/>
    </row>
    <row r="8" spans="2:12" ht="15" x14ac:dyDescent="0.15">
      <c r="B8" s="28" t="s">
        <v>345</v>
      </c>
      <c r="C8" s="41">
        <v>11</v>
      </c>
      <c r="D8" s="41">
        <v>0</v>
      </c>
      <c r="E8" s="41">
        <v>0</v>
      </c>
      <c r="F8" s="41">
        <v>0</v>
      </c>
      <c r="G8" s="41">
        <v>0</v>
      </c>
      <c r="H8" s="41">
        <v>0</v>
      </c>
      <c r="I8" s="41">
        <v>0</v>
      </c>
      <c r="J8" s="41">
        <v>0</v>
      </c>
      <c r="K8" s="41">
        <v>0</v>
      </c>
      <c r="L8" s="41">
        <v>0</v>
      </c>
    </row>
    <row r="9" spans="2:12" ht="15" x14ac:dyDescent="0.15">
      <c r="B9" s="28" t="s">
        <v>354</v>
      </c>
      <c r="C9" s="41">
        <v>0</v>
      </c>
      <c r="D9" s="41">
        <v>11</v>
      </c>
      <c r="E9" s="41">
        <v>0</v>
      </c>
      <c r="F9" s="41">
        <v>0</v>
      </c>
      <c r="G9" s="41">
        <v>0</v>
      </c>
      <c r="H9" s="41">
        <v>0</v>
      </c>
      <c r="I9" s="41">
        <v>0</v>
      </c>
      <c r="J9" s="41">
        <v>0</v>
      </c>
      <c r="K9" s="41">
        <v>0</v>
      </c>
      <c r="L9" s="41">
        <v>0</v>
      </c>
    </row>
    <row r="10" spans="2:12" ht="15" x14ac:dyDescent="0.15">
      <c r="B10" s="28" t="s">
        <v>355</v>
      </c>
      <c r="C10" s="41">
        <v>0</v>
      </c>
      <c r="D10" s="41">
        <v>0</v>
      </c>
      <c r="E10" s="41">
        <v>11</v>
      </c>
      <c r="F10" s="41">
        <v>1</v>
      </c>
      <c r="G10" s="41">
        <v>0</v>
      </c>
      <c r="H10" s="41">
        <v>0</v>
      </c>
      <c r="I10" s="41">
        <v>0</v>
      </c>
      <c r="J10" s="41">
        <v>0</v>
      </c>
      <c r="K10" s="41">
        <v>0</v>
      </c>
      <c r="L10" s="41">
        <v>0</v>
      </c>
    </row>
    <row r="11" spans="2:12" ht="15" x14ac:dyDescent="0.15">
      <c r="B11" s="28" t="s">
        <v>356</v>
      </c>
      <c r="C11" s="41">
        <v>0</v>
      </c>
      <c r="D11" s="41">
        <v>0</v>
      </c>
      <c r="E11" s="41">
        <v>0</v>
      </c>
      <c r="F11" s="41">
        <v>11</v>
      </c>
      <c r="G11" s="41">
        <v>0</v>
      </c>
      <c r="H11" s="41">
        <v>0</v>
      </c>
      <c r="I11" s="41">
        <v>0</v>
      </c>
      <c r="J11" s="41">
        <v>0</v>
      </c>
      <c r="K11" s="41">
        <v>0</v>
      </c>
      <c r="L11" s="41">
        <v>0</v>
      </c>
    </row>
    <row r="12" spans="2:12" ht="15" x14ac:dyDescent="0.15">
      <c r="B12" s="28" t="s">
        <v>357</v>
      </c>
      <c r="C12" s="41">
        <v>0</v>
      </c>
      <c r="D12" s="41">
        <v>0</v>
      </c>
      <c r="E12" s="41">
        <v>0</v>
      </c>
      <c r="F12" s="41">
        <v>0</v>
      </c>
      <c r="G12" s="41">
        <v>10</v>
      </c>
      <c r="H12" s="41">
        <v>0</v>
      </c>
      <c r="I12" s="41">
        <v>0</v>
      </c>
      <c r="J12" s="41">
        <v>0</v>
      </c>
      <c r="K12" s="41">
        <v>0</v>
      </c>
      <c r="L12" s="41">
        <v>0</v>
      </c>
    </row>
    <row r="13" spans="2:12" ht="15" x14ac:dyDescent="0.15">
      <c r="B13" s="28" t="s">
        <v>358</v>
      </c>
      <c r="C13" s="41">
        <v>1</v>
      </c>
      <c r="D13" s="41">
        <v>0</v>
      </c>
      <c r="E13" s="41">
        <v>0</v>
      </c>
      <c r="F13" s="41">
        <v>0</v>
      </c>
      <c r="G13" s="41">
        <v>1</v>
      </c>
      <c r="H13" s="41">
        <v>12</v>
      </c>
      <c r="I13" s="41">
        <v>0</v>
      </c>
      <c r="J13" s="41">
        <v>0</v>
      </c>
      <c r="K13" s="41">
        <v>0</v>
      </c>
      <c r="L13" s="41">
        <v>0</v>
      </c>
    </row>
    <row r="14" spans="2:12" ht="15" x14ac:dyDescent="0.15">
      <c r="B14" s="28" t="s">
        <v>359</v>
      </c>
      <c r="C14" s="41">
        <v>2</v>
      </c>
      <c r="D14" s="41">
        <v>0</v>
      </c>
      <c r="E14" s="41">
        <v>0</v>
      </c>
      <c r="F14" s="41">
        <v>0</v>
      </c>
      <c r="G14" s="41">
        <v>0</v>
      </c>
      <c r="H14" s="41">
        <v>0</v>
      </c>
      <c r="I14" s="41">
        <v>6</v>
      </c>
      <c r="J14" s="41">
        <v>2</v>
      </c>
      <c r="K14" s="41">
        <v>0</v>
      </c>
      <c r="L14" s="41">
        <v>0</v>
      </c>
    </row>
    <row r="15" spans="2:12" ht="15" x14ac:dyDescent="0.15">
      <c r="B15" s="28" t="s">
        <v>360</v>
      </c>
      <c r="C15" s="41">
        <v>0</v>
      </c>
      <c r="D15" s="41">
        <v>1</v>
      </c>
      <c r="E15" s="41">
        <v>0</v>
      </c>
      <c r="F15" s="41">
        <v>0</v>
      </c>
      <c r="G15" s="41">
        <v>0</v>
      </c>
      <c r="H15" s="41">
        <v>0</v>
      </c>
      <c r="I15" s="41">
        <v>0</v>
      </c>
      <c r="J15" s="41">
        <v>2</v>
      </c>
      <c r="K15" s="41">
        <v>0</v>
      </c>
      <c r="L15" s="41">
        <v>1</v>
      </c>
    </row>
    <row r="16" spans="2:12" ht="15" x14ac:dyDescent="0.15">
      <c r="B16" s="28" t="s">
        <v>344</v>
      </c>
      <c r="C16" s="41">
        <v>0</v>
      </c>
      <c r="D16" s="41">
        <v>0</v>
      </c>
      <c r="E16" s="41">
        <v>0</v>
      </c>
      <c r="F16" s="41">
        <v>0</v>
      </c>
      <c r="G16" s="41">
        <v>0</v>
      </c>
      <c r="H16" s="41">
        <v>0</v>
      </c>
      <c r="I16" s="41">
        <v>0</v>
      </c>
      <c r="J16" s="41">
        <v>0</v>
      </c>
      <c r="K16" s="41">
        <v>6</v>
      </c>
      <c r="L16" s="41">
        <v>0</v>
      </c>
    </row>
    <row r="17" spans="2:12" ht="15" x14ac:dyDescent="0.15">
      <c r="B17" s="28" t="s">
        <v>3172</v>
      </c>
      <c r="C17" s="41">
        <v>0</v>
      </c>
      <c r="D17" s="41">
        <v>0</v>
      </c>
      <c r="E17" s="41">
        <v>0</v>
      </c>
      <c r="F17" s="41">
        <v>0</v>
      </c>
      <c r="G17" s="41">
        <v>0</v>
      </c>
      <c r="H17" s="41">
        <v>0</v>
      </c>
      <c r="I17" s="41">
        <v>0</v>
      </c>
      <c r="J17" s="41">
        <v>0</v>
      </c>
      <c r="K17" s="41">
        <v>0</v>
      </c>
      <c r="L17" s="41">
        <v>9</v>
      </c>
    </row>
    <row r="19" spans="2:12" x14ac:dyDescent="0.15">
      <c r="B19" s="14" t="s">
        <v>3229</v>
      </c>
    </row>
    <row r="20" spans="2:12" x14ac:dyDescent="0.15">
      <c r="B20" s="14" t="s">
        <v>3230</v>
      </c>
    </row>
  </sheetData>
  <mergeCells count="12">
    <mergeCell ref="K6:K7"/>
    <mergeCell ref="L6:L7"/>
    <mergeCell ref="C5:L5"/>
    <mergeCell ref="B6:B7"/>
    <mergeCell ref="C6:C7"/>
    <mergeCell ref="D6:D7"/>
    <mergeCell ref="E6:E7"/>
    <mergeCell ref="F6:F7"/>
    <mergeCell ref="G6:G7"/>
    <mergeCell ref="H6:H7"/>
    <mergeCell ref="I6:I7"/>
    <mergeCell ref="J6:J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5</vt:i4>
      </vt:variant>
      <vt:variant>
        <vt:lpstr>Named Ranges</vt:lpstr>
      </vt:variant>
      <vt:variant>
        <vt:i4>1</vt:i4>
      </vt:variant>
    </vt:vector>
  </HeadingPairs>
  <TitlesOfParts>
    <vt:vector size="36" baseType="lpstr">
      <vt:lpstr>Supp. Table 1</vt:lpstr>
      <vt:lpstr>Supp. Table 2</vt:lpstr>
      <vt:lpstr>Supp. Table 3</vt:lpstr>
      <vt:lpstr>Supp. Table 4</vt:lpstr>
      <vt:lpstr>Supp. Table 5</vt:lpstr>
      <vt:lpstr>Supp Table 6</vt:lpstr>
      <vt:lpstr>Supp. Table 7</vt:lpstr>
      <vt:lpstr>Supp. Table 8</vt:lpstr>
      <vt:lpstr>Supp. Table 9</vt:lpstr>
      <vt:lpstr>Supp. Table 10</vt:lpstr>
      <vt:lpstr>Supp. Table 11</vt:lpstr>
      <vt:lpstr>Supp. Table 12</vt:lpstr>
      <vt:lpstr>Supp. Table 13</vt:lpstr>
      <vt:lpstr>Supp. Table 14</vt:lpstr>
      <vt:lpstr>Supp. Table 15</vt:lpstr>
      <vt:lpstr>Supp. Table 16</vt:lpstr>
      <vt:lpstr>Supp. Table 17</vt:lpstr>
      <vt:lpstr>Supp. Table 18</vt:lpstr>
      <vt:lpstr>Supp. Table 19</vt:lpstr>
      <vt:lpstr>Supp. Table 20</vt:lpstr>
      <vt:lpstr>Supp. Table 21</vt:lpstr>
      <vt:lpstr>Supp. Table 22</vt:lpstr>
      <vt:lpstr>Supp. Table 23</vt:lpstr>
      <vt:lpstr>Supp. Table 24</vt:lpstr>
      <vt:lpstr>Supp. Table 25</vt:lpstr>
      <vt:lpstr>Supp. Table 26</vt:lpstr>
      <vt:lpstr>Supp. Table 27</vt:lpstr>
      <vt:lpstr>Supp. Table 28</vt:lpstr>
      <vt:lpstr>Supp. Table 29</vt:lpstr>
      <vt:lpstr>Supp. Table 30</vt:lpstr>
      <vt:lpstr>Supp. Table 31</vt:lpstr>
      <vt:lpstr>Supp. Table 32</vt:lpstr>
      <vt:lpstr>Supp. Table 33</vt:lpstr>
      <vt:lpstr>Supp. Table 34</vt:lpstr>
      <vt:lpstr>Supp. Table 35</vt:lpstr>
      <vt:lpstr>'Supp. Table 18'!_Hlk12356727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atrick Müller</cp:lastModifiedBy>
  <cp:lastPrinted>2022-07-13T07:19:21Z</cp:lastPrinted>
  <dcterms:created xsi:type="dcterms:W3CDTF">2022-07-01T12:30:21Z</dcterms:created>
  <dcterms:modified xsi:type="dcterms:W3CDTF">2023-03-21T08:46:39Z</dcterms:modified>
  <cp:category/>
</cp:coreProperties>
</file>